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urv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" uniqueCount="3">
  <si>
    <t xml:space="preserve">deltaN</t>
  </si>
  <si>
    <t xml:space="preserve">deltaN_C-C2</t>
  </si>
  <si>
    <t xml:space="preserve">cor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###0.00"/>
  </numFmts>
  <fonts count="8">
    <font>
      <sz val="9"/>
      <name val="Arial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Arial"/>
      <family val="2"/>
    </font>
    <font>
      <sz val="10"/>
      <color rgb="FF000000"/>
      <name val="Calibri"/>
      <family val="2"/>
    </font>
    <font>
      <sz val="9"/>
      <color rgb="FF333333"/>
      <name val="Calibri"/>
      <family val="2"/>
    </font>
    <font>
      <sz val="8.25"/>
      <color rgb="FF333333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top" textRotation="0" wrapText="true" indent="0" shrinkToFit="false"/>
      <protection locked="fals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top" textRotation="0" wrapText="true" indent="0" shrinkToFit="false"/>
      <protection locked="false" hidden="false"/>
    </xf>
    <xf numFmtId="164" fontId="0" fillId="0" borderId="0" xfId="0" applyFont="false" applyBorder="false" applyAlignment="true" applyProtection="false">
      <alignment horizontal="left" vertical="top" textRotation="0" wrapText="false" indent="0" shrinkToFit="false"/>
      <protection locked="false" hidden="false"/>
    </xf>
    <xf numFmtId="164" fontId="0" fillId="0" borderId="0" xfId="0" applyFont="false" applyBorder="false" applyAlignment="true" applyProtection="false">
      <alignment horizontal="general" vertical="top" textRotation="0" wrapText="false" indent="0" shrinkToFit="false"/>
      <protection locked="false" hidden="false"/>
    </xf>
    <xf numFmtId="164" fontId="0" fillId="0" borderId="0" xfId="0" applyFont="false" applyBorder="false" applyAlignment="true" applyProtection="true">
      <alignment horizontal="general" vertical="top" textRotation="0" wrapText="false" indent="0" shrinkToFit="false"/>
      <protection locked="false" hidden="false"/>
    </xf>
    <xf numFmtId="165" fontId="0" fillId="0" borderId="0" xfId="0" applyFont="false" applyBorder="false" applyAlignment="true" applyProtection="false">
      <alignment horizontal="left" vertical="top" textRotation="0" wrapText="false" indent="0" shrinkToFit="false"/>
      <protection locked="false" hidden="false"/>
    </xf>
    <xf numFmtId="164" fontId="0" fillId="0" borderId="0" xfId="0" applyFont="false" applyBorder="false" applyAlignment="true" applyProtection="true">
      <alignment horizontal="left" vertical="top" textRotation="0" wrapText="false" indent="0" shrinkToFit="false"/>
      <protection locked="false" hidden="false"/>
    </xf>
    <xf numFmtId="165" fontId="0" fillId="0" borderId="0" xfId="0" applyFont="false" applyBorder="false" applyAlignment="true" applyProtection="false">
      <alignment horizontal="right" vertical="top" textRotation="0" wrapText="false" indent="0" shrinkToFit="false"/>
      <protection locked="false" hidden="false"/>
    </xf>
    <xf numFmtId="165" fontId="4" fillId="0" borderId="0" xfId="0" applyFont="true" applyBorder="false" applyAlignment="true" applyProtection="false">
      <alignment horizontal="right" vertical="top" textRotation="0" wrapText="false" indent="0" shrinkToFit="false"/>
      <protection locked="false" hidden="false"/>
    </xf>
    <xf numFmtId="165" fontId="0" fillId="0" borderId="0" xfId="0" applyFont="false" applyBorder="false" applyAlignment="true" applyProtection="true">
      <alignment horizontal="right" vertical="top" textRotation="0" wrapText="false" indent="0" shrinkToFit="false"/>
      <protection locked="false" hidden="false"/>
    </xf>
    <xf numFmtId="165" fontId="4" fillId="0" borderId="0" xfId="0" applyFont="true" applyBorder="false" applyAlignment="true" applyProtection="true">
      <alignment horizontal="right" vertical="top" textRotation="0" wrapText="false" indent="0" shrinkToFit="false"/>
      <protection locked="false" hidden="false"/>
    </xf>
    <xf numFmtId="166" fontId="0" fillId="0" borderId="0" xfId="0" applyFont="false" applyBorder="false" applyAlignment="true" applyProtection="false">
      <alignment horizontal="right" vertical="top" textRotation="0" wrapText="false" indent="0" shrinkToFit="false"/>
      <protection locked="false" hidden="false"/>
    </xf>
    <xf numFmtId="166" fontId="0" fillId="0" borderId="0" xfId="0" applyFont="false" applyBorder="false" applyAlignment="true" applyProtection="true">
      <alignment horizontal="right" vertical="top" textRotation="0" wrapText="false" indent="0" shrinkToFit="false"/>
      <protection locked="fals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0879703678760838"/>
          <c:y val="0.0139115668473646"/>
          <c:w val="0.979207003956562"/>
          <c:h val="0.935079354712298"/>
        </c:manualLayout>
      </c:layout>
      <c:scatterChart>
        <c:scatterStyle val="line"/>
        <c:varyColors val="0"/>
        <c:ser>
          <c:idx val="0"/>
          <c:order val="0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urves!$A:$A</c:f>
              <c:numCache>
                <c:formatCode>General</c:formatCode>
                <c:ptCount val="1048576"/>
                <c:pt idx="3">
                  <c:v>0</c:v>
                </c:pt>
                <c:pt idx="4">
                  <c:v>0.133231466876972</c:v>
                </c:pt>
                <c:pt idx="5">
                  <c:v>0.266462933753943</c:v>
                </c:pt>
                <c:pt idx="6">
                  <c:v>0.399694400630915</c:v>
                </c:pt>
                <c:pt idx="7">
                  <c:v>0.532925867507887</c:v>
                </c:pt>
                <c:pt idx="8">
                  <c:v>0.666157334384858</c:v>
                </c:pt>
                <c:pt idx="9">
                  <c:v>0.79938880126183</c:v>
                </c:pt>
                <c:pt idx="10">
                  <c:v>0.932620268138801</c:v>
                </c:pt>
                <c:pt idx="11">
                  <c:v>1.06585173501577</c:v>
                </c:pt>
                <c:pt idx="12">
                  <c:v>1.19908320189274</c:v>
                </c:pt>
                <c:pt idx="13">
                  <c:v>1.33231466876972</c:v>
                </c:pt>
                <c:pt idx="14">
                  <c:v>1.46554613564669</c:v>
                </c:pt>
                <c:pt idx="15">
                  <c:v>1.59877760252366</c:v>
                </c:pt>
                <c:pt idx="16">
                  <c:v>1.73200906940063</c:v>
                </c:pt>
                <c:pt idx="17">
                  <c:v>1.8652405362776</c:v>
                </c:pt>
                <c:pt idx="18">
                  <c:v>1.99847200315457</c:v>
                </c:pt>
                <c:pt idx="19">
                  <c:v>2.13170347003155</c:v>
                </c:pt>
                <c:pt idx="20">
                  <c:v>2.26493493690852</c:v>
                </c:pt>
                <c:pt idx="21">
                  <c:v>2.39816640378549</c:v>
                </c:pt>
                <c:pt idx="22">
                  <c:v>2.53139787066246</c:v>
                </c:pt>
                <c:pt idx="23">
                  <c:v>2.66462933753943</c:v>
                </c:pt>
                <c:pt idx="24">
                  <c:v>2.7978608044164</c:v>
                </c:pt>
                <c:pt idx="25">
                  <c:v>2.93109227129338</c:v>
                </c:pt>
                <c:pt idx="26">
                  <c:v>3.06432373817035</c:v>
                </c:pt>
                <c:pt idx="27">
                  <c:v>3.19755520504732</c:v>
                </c:pt>
                <c:pt idx="28">
                  <c:v>3.33078667192429</c:v>
                </c:pt>
                <c:pt idx="29">
                  <c:v>3.46401813880126</c:v>
                </c:pt>
                <c:pt idx="30">
                  <c:v>3.59724960567823</c:v>
                </c:pt>
                <c:pt idx="31">
                  <c:v>3.73048107255521</c:v>
                </c:pt>
                <c:pt idx="32">
                  <c:v>3.86371253943218</c:v>
                </c:pt>
                <c:pt idx="33">
                  <c:v>3.99694400630915</c:v>
                </c:pt>
                <c:pt idx="34">
                  <c:v>4.13017547318612</c:v>
                </c:pt>
                <c:pt idx="35">
                  <c:v>4.26340694006309</c:v>
                </c:pt>
                <c:pt idx="36">
                  <c:v>4.39663840694006</c:v>
                </c:pt>
                <c:pt idx="37">
                  <c:v>4.52986987381704</c:v>
                </c:pt>
                <c:pt idx="38">
                  <c:v>4.66310134069401</c:v>
                </c:pt>
                <c:pt idx="39">
                  <c:v>4.79633280757098</c:v>
                </c:pt>
                <c:pt idx="40">
                  <c:v>4.92956427444795</c:v>
                </c:pt>
                <c:pt idx="41">
                  <c:v>5.06279574132492</c:v>
                </c:pt>
                <c:pt idx="42">
                  <c:v>5.19602720820189</c:v>
                </c:pt>
                <c:pt idx="43">
                  <c:v>5.32925867507887</c:v>
                </c:pt>
                <c:pt idx="44">
                  <c:v>5.46249014195584</c:v>
                </c:pt>
                <c:pt idx="45">
                  <c:v>5.59572160883281</c:v>
                </c:pt>
                <c:pt idx="46">
                  <c:v>5.72895307570978</c:v>
                </c:pt>
                <c:pt idx="47">
                  <c:v>5.86218454258675</c:v>
                </c:pt>
                <c:pt idx="48">
                  <c:v>5.99541600946372</c:v>
                </c:pt>
                <c:pt idx="49">
                  <c:v>6.1286474763407</c:v>
                </c:pt>
                <c:pt idx="50">
                  <c:v>6.26187894321767</c:v>
                </c:pt>
                <c:pt idx="51">
                  <c:v>6.39511041009464</c:v>
                </c:pt>
                <c:pt idx="52">
                  <c:v>6.52834187697161</c:v>
                </c:pt>
                <c:pt idx="53">
                  <c:v>6.66157334384858</c:v>
                </c:pt>
                <c:pt idx="54">
                  <c:v>6.79480481072555</c:v>
                </c:pt>
                <c:pt idx="55">
                  <c:v>6.92803627760252</c:v>
                </c:pt>
                <c:pt idx="56">
                  <c:v>7.0612677444795</c:v>
                </c:pt>
                <c:pt idx="57">
                  <c:v>7.19449921135647</c:v>
                </c:pt>
                <c:pt idx="58">
                  <c:v>7.32773067823344</c:v>
                </c:pt>
                <c:pt idx="59">
                  <c:v>7.46096214511041</c:v>
                </c:pt>
                <c:pt idx="60">
                  <c:v>7.59419361198738</c:v>
                </c:pt>
                <c:pt idx="61">
                  <c:v>7.72742507886435</c:v>
                </c:pt>
                <c:pt idx="62">
                  <c:v>7.86065654574133</c:v>
                </c:pt>
                <c:pt idx="63">
                  <c:v>7.9938880126183</c:v>
                </c:pt>
                <c:pt idx="64">
                  <c:v>8.12711947949527</c:v>
                </c:pt>
                <c:pt idx="65">
                  <c:v>8.26035094637224</c:v>
                </c:pt>
                <c:pt idx="66">
                  <c:v>8.39358241324921</c:v>
                </c:pt>
                <c:pt idx="67">
                  <c:v>8.52681388012618</c:v>
                </c:pt>
                <c:pt idx="68">
                  <c:v>8.66004534700316</c:v>
                </c:pt>
                <c:pt idx="69">
                  <c:v>8.79327681388013</c:v>
                </c:pt>
                <c:pt idx="70">
                  <c:v>8.9265082807571</c:v>
                </c:pt>
                <c:pt idx="71">
                  <c:v>9.05973974763407</c:v>
                </c:pt>
                <c:pt idx="72">
                  <c:v>9.19297121451104</c:v>
                </c:pt>
                <c:pt idx="73">
                  <c:v>9.32620268138801</c:v>
                </c:pt>
                <c:pt idx="74">
                  <c:v>9.45943414826498</c:v>
                </c:pt>
                <c:pt idx="75">
                  <c:v>9.59266561514196</c:v>
                </c:pt>
                <c:pt idx="76">
                  <c:v>9.72589708201893</c:v>
                </c:pt>
                <c:pt idx="77">
                  <c:v>9.8591285488959</c:v>
                </c:pt>
                <c:pt idx="78">
                  <c:v>9.99236001577287</c:v>
                </c:pt>
                <c:pt idx="79">
                  <c:v>10.1255914826498</c:v>
                </c:pt>
                <c:pt idx="80">
                  <c:v>10.2588229495268</c:v>
                </c:pt>
                <c:pt idx="81">
                  <c:v>10.3920544164038</c:v>
                </c:pt>
                <c:pt idx="82">
                  <c:v>10.5252858832808</c:v>
                </c:pt>
                <c:pt idx="83">
                  <c:v>10.6585173501577</c:v>
                </c:pt>
                <c:pt idx="84">
                  <c:v>10.7917488170347</c:v>
                </c:pt>
                <c:pt idx="85">
                  <c:v>10.9249802839117</c:v>
                </c:pt>
                <c:pt idx="86">
                  <c:v>11.0582117507886</c:v>
                </c:pt>
                <c:pt idx="87">
                  <c:v>11.1914432176656</c:v>
                </c:pt>
                <c:pt idx="88">
                  <c:v>11.3246746845426</c:v>
                </c:pt>
                <c:pt idx="89">
                  <c:v>11.4579061514196</c:v>
                </c:pt>
                <c:pt idx="90">
                  <c:v>11.5911376182965</c:v>
                </c:pt>
                <c:pt idx="91">
                  <c:v>11.7243690851735</c:v>
                </c:pt>
                <c:pt idx="92">
                  <c:v>11.8576005520505</c:v>
                </c:pt>
                <c:pt idx="93">
                  <c:v>11.9908320189274</c:v>
                </c:pt>
                <c:pt idx="94">
                  <c:v>12.1240634858044</c:v>
                </c:pt>
                <c:pt idx="95">
                  <c:v>12.2572949526814</c:v>
                </c:pt>
                <c:pt idx="96">
                  <c:v>12.3905264195584</c:v>
                </c:pt>
                <c:pt idx="97">
                  <c:v>12.5237578864353</c:v>
                </c:pt>
                <c:pt idx="98">
                  <c:v>12.6569893533123</c:v>
                </c:pt>
                <c:pt idx="99">
                  <c:v>12.7902208201893</c:v>
                </c:pt>
                <c:pt idx="100">
                  <c:v>12.9234522870662</c:v>
                </c:pt>
                <c:pt idx="101">
                  <c:v>13.0566837539432</c:v>
                </c:pt>
                <c:pt idx="102">
                  <c:v>13.1899152208202</c:v>
                </c:pt>
                <c:pt idx="103">
                  <c:v>13.3231466876972</c:v>
                </c:pt>
                <c:pt idx="104">
                  <c:v>13.4563781545741</c:v>
                </c:pt>
                <c:pt idx="105">
                  <c:v>13.5896096214511</c:v>
                </c:pt>
                <c:pt idx="106">
                  <c:v>13.7228410883281</c:v>
                </c:pt>
                <c:pt idx="107">
                  <c:v>13.856072555205</c:v>
                </c:pt>
                <c:pt idx="108">
                  <c:v>13.989304022082</c:v>
                </c:pt>
                <c:pt idx="109">
                  <c:v>14.122535488959</c:v>
                </c:pt>
                <c:pt idx="110">
                  <c:v>14.255766955836</c:v>
                </c:pt>
                <c:pt idx="111">
                  <c:v>14.3889984227129</c:v>
                </c:pt>
                <c:pt idx="112">
                  <c:v>14.5222298895899</c:v>
                </c:pt>
                <c:pt idx="113">
                  <c:v>14.6554613564669</c:v>
                </c:pt>
                <c:pt idx="114">
                  <c:v>14.7886928233439</c:v>
                </c:pt>
                <c:pt idx="115">
                  <c:v>14.9219242902208</c:v>
                </c:pt>
                <c:pt idx="116">
                  <c:v>15.0551557570978</c:v>
                </c:pt>
                <c:pt idx="117">
                  <c:v>15.1883872239748</c:v>
                </c:pt>
                <c:pt idx="118">
                  <c:v>15.3216186908517</c:v>
                </c:pt>
                <c:pt idx="119">
                  <c:v>15.4548501577287</c:v>
                </c:pt>
                <c:pt idx="120">
                  <c:v>15.5880816246057</c:v>
                </c:pt>
                <c:pt idx="121">
                  <c:v>15.7213130914827</c:v>
                </c:pt>
                <c:pt idx="122">
                  <c:v>15.8545445583596</c:v>
                </c:pt>
                <c:pt idx="123">
                  <c:v>15.9877760252366</c:v>
                </c:pt>
                <c:pt idx="124">
                  <c:v>16.1210074921136</c:v>
                </c:pt>
                <c:pt idx="125">
                  <c:v>16.2542389589905</c:v>
                </c:pt>
                <c:pt idx="126">
                  <c:v>16.3874704258675</c:v>
                </c:pt>
                <c:pt idx="127">
                  <c:v>16.5207018927445</c:v>
                </c:pt>
                <c:pt idx="128">
                  <c:v>16.6539333596215</c:v>
                </c:pt>
                <c:pt idx="129">
                  <c:v>16.7871648264984</c:v>
                </c:pt>
                <c:pt idx="130">
                  <c:v>16.9203962933754</c:v>
                </c:pt>
                <c:pt idx="131">
                  <c:v>17.0536277602524</c:v>
                </c:pt>
                <c:pt idx="132">
                  <c:v>17.1868592271293</c:v>
                </c:pt>
                <c:pt idx="133">
                  <c:v>17.3200906940063</c:v>
                </c:pt>
                <c:pt idx="134">
                  <c:v>17.4533221608833</c:v>
                </c:pt>
                <c:pt idx="135">
                  <c:v>17.5865536277603</c:v>
                </c:pt>
                <c:pt idx="136">
                  <c:v>17.7197850946372</c:v>
                </c:pt>
                <c:pt idx="137">
                  <c:v>17.8530165615142</c:v>
                </c:pt>
                <c:pt idx="138">
                  <c:v>17.9862480283912</c:v>
                </c:pt>
                <c:pt idx="139">
                  <c:v>18.1194794952681</c:v>
                </c:pt>
                <c:pt idx="140">
                  <c:v>18.2527109621451</c:v>
                </c:pt>
                <c:pt idx="141">
                  <c:v>18.3859424290221</c:v>
                </c:pt>
                <c:pt idx="142">
                  <c:v>18.5191738958991</c:v>
                </c:pt>
                <c:pt idx="143">
                  <c:v>18.652405362776</c:v>
                </c:pt>
                <c:pt idx="144">
                  <c:v>18.785636829653</c:v>
                </c:pt>
                <c:pt idx="145">
                  <c:v>18.91886829653</c:v>
                </c:pt>
                <c:pt idx="146">
                  <c:v>19.0520997634069</c:v>
                </c:pt>
                <c:pt idx="147">
                  <c:v>19.1853312302839</c:v>
                </c:pt>
                <c:pt idx="148">
                  <c:v>19.3185626971609</c:v>
                </c:pt>
                <c:pt idx="149">
                  <c:v>19.4517941640379</c:v>
                </c:pt>
                <c:pt idx="150">
                  <c:v>19.5850256309148</c:v>
                </c:pt>
                <c:pt idx="151">
                  <c:v>19.7182570977918</c:v>
                </c:pt>
                <c:pt idx="152">
                  <c:v>19.8514885646688</c:v>
                </c:pt>
                <c:pt idx="153">
                  <c:v>19.9847200315457</c:v>
                </c:pt>
                <c:pt idx="154">
                  <c:v>20.1179514984227</c:v>
                </c:pt>
                <c:pt idx="155">
                  <c:v>20.2511829652997</c:v>
                </c:pt>
                <c:pt idx="156">
                  <c:v>20.3844144321767</c:v>
                </c:pt>
                <c:pt idx="157">
                  <c:v>20.5176458990536</c:v>
                </c:pt>
                <c:pt idx="158">
                  <c:v>20.6508773659306</c:v>
                </c:pt>
                <c:pt idx="159">
                  <c:v>20.7841088328076</c:v>
                </c:pt>
                <c:pt idx="160">
                  <c:v>20.9173402996845</c:v>
                </c:pt>
                <c:pt idx="161">
                  <c:v>21.0505717665615</c:v>
                </c:pt>
                <c:pt idx="162">
                  <c:v>21.1838032334385</c:v>
                </c:pt>
                <c:pt idx="163">
                  <c:v>21.3170347003155</c:v>
                </c:pt>
                <c:pt idx="164">
                  <c:v>21.4502661671924</c:v>
                </c:pt>
                <c:pt idx="165">
                  <c:v>21.5834976340694</c:v>
                </c:pt>
                <c:pt idx="166">
                  <c:v>21.7167291009464</c:v>
                </c:pt>
                <c:pt idx="167">
                  <c:v>21.8499605678233</c:v>
                </c:pt>
                <c:pt idx="168">
                  <c:v>21.9831920347003</c:v>
                </c:pt>
                <c:pt idx="169">
                  <c:v>22.1164235015773</c:v>
                </c:pt>
                <c:pt idx="170">
                  <c:v>22.2496549684543</c:v>
                </c:pt>
                <c:pt idx="171">
                  <c:v>22.3828864353312</c:v>
                </c:pt>
                <c:pt idx="172">
                  <c:v>22.5161179022082</c:v>
                </c:pt>
                <c:pt idx="173">
                  <c:v>22.6493493690852</c:v>
                </c:pt>
                <c:pt idx="174">
                  <c:v>22.7825808359621</c:v>
                </c:pt>
                <c:pt idx="175">
                  <c:v>22.9158123028391</c:v>
                </c:pt>
                <c:pt idx="176">
                  <c:v>23.0490437697161</c:v>
                </c:pt>
                <c:pt idx="177">
                  <c:v>23.1822752365931</c:v>
                </c:pt>
                <c:pt idx="178">
                  <c:v>23.31550670347</c:v>
                </c:pt>
                <c:pt idx="179">
                  <c:v>23.448738170347</c:v>
                </c:pt>
                <c:pt idx="180">
                  <c:v>23.581969637224</c:v>
                </c:pt>
                <c:pt idx="181">
                  <c:v>23.715201104101</c:v>
                </c:pt>
                <c:pt idx="182">
                  <c:v>23.8484325709779</c:v>
                </c:pt>
                <c:pt idx="183">
                  <c:v>23.9816640378549</c:v>
                </c:pt>
                <c:pt idx="184">
                  <c:v>24.1148955047319</c:v>
                </c:pt>
                <c:pt idx="185">
                  <c:v>24.2481269716088</c:v>
                </c:pt>
                <c:pt idx="186">
                  <c:v>24.3813584384858</c:v>
                </c:pt>
                <c:pt idx="187">
                  <c:v>24.5145899053628</c:v>
                </c:pt>
                <c:pt idx="188">
                  <c:v>24.6478213722398</c:v>
                </c:pt>
                <c:pt idx="189">
                  <c:v>24.7810528391167</c:v>
                </c:pt>
                <c:pt idx="190">
                  <c:v>24.9142843059937</c:v>
                </c:pt>
                <c:pt idx="191">
                  <c:v>25.0475157728707</c:v>
                </c:pt>
                <c:pt idx="192">
                  <c:v>25.1807472397476</c:v>
                </c:pt>
                <c:pt idx="193">
                  <c:v>25.3139787066246</c:v>
                </c:pt>
                <c:pt idx="194">
                  <c:v>25.4472101735016</c:v>
                </c:pt>
                <c:pt idx="195">
                  <c:v>25.5804416403786</c:v>
                </c:pt>
                <c:pt idx="196">
                  <c:v>25.7136731072555</c:v>
                </c:pt>
                <c:pt idx="197">
                  <c:v>25.8469045741325</c:v>
                </c:pt>
                <c:pt idx="198">
                  <c:v>25.9801360410095</c:v>
                </c:pt>
                <c:pt idx="199">
                  <c:v>26.1133675078864</c:v>
                </c:pt>
                <c:pt idx="200">
                  <c:v>26.2465989747634</c:v>
                </c:pt>
                <c:pt idx="201">
                  <c:v>26.3798304416404</c:v>
                </c:pt>
                <c:pt idx="202">
                  <c:v>26.5130619085174</c:v>
                </c:pt>
                <c:pt idx="203">
                  <c:v>26.6462933753943</c:v>
                </c:pt>
                <c:pt idx="204">
                  <c:v>26.7795248422713</c:v>
                </c:pt>
                <c:pt idx="205">
                  <c:v>26.9127563091483</c:v>
                </c:pt>
                <c:pt idx="206">
                  <c:v>27.0459877760252</c:v>
                </c:pt>
                <c:pt idx="207">
                  <c:v>27.1792192429022</c:v>
                </c:pt>
                <c:pt idx="208">
                  <c:v>27.3124507097792</c:v>
                </c:pt>
                <c:pt idx="209">
                  <c:v>27.4456821766562</c:v>
                </c:pt>
                <c:pt idx="210">
                  <c:v>27.5789136435331</c:v>
                </c:pt>
                <c:pt idx="211">
                  <c:v>27.7121451104101</c:v>
                </c:pt>
                <c:pt idx="212">
                  <c:v>27.8453765772871</c:v>
                </c:pt>
                <c:pt idx="213">
                  <c:v>27.978608044164</c:v>
                </c:pt>
                <c:pt idx="214">
                  <c:v>28.111839511041</c:v>
                </c:pt>
                <c:pt idx="215">
                  <c:v>28.245070977918</c:v>
                </c:pt>
                <c:pt idx="216">
                  <c:v>28.378302444795</c:v>
                </c:pt>
                <c:pt idx="217">
                  <c:v>28.5115339116719</c:v>
                </c:pt>
                <c:pt idx="218">
                  <c:v>28.6447653785489</c:v>
                </c:pt>
                <c:pt idx="219">
                  <c:v>28.7779968454259</c:v>
                </c:pt>
                <c:pt idx="220">
                  <c:v>28.9112283123028</c:v>
                </c:pt>
                <c:pt idx="221">
                  <c:v>29.0444597791798</c:v>
                </c:pt>
                <c:pt idx="222">
                  <c:v>29.1776912460568</c:v>
                </c:pt>
                <c:pt idx="223">
                  <c:v>29.3109227129338</c:v>
                </c:pt>
                <c:pt idx="224">
                  <c:v>29.4441541798107</c:v>
                </c:pt>
                <c:pt idx="225">
                  <c:v>29.5773856466877</c:v>
                </c:pt>
                <c:pt idx="226">
                  <c:v>29.7106171135647</c:v>
                </c:pt>
                <c:pt idx="227">
                  <c:v>29.8438485804416</c:v>
                </c:pt>
                <c:pt idx="228">
                  <c:v>29.9770800473186</c:v>
                </c:pt>
                <c:pt idx="229">
                  <c:v>30.1103115141956</c:v>
                </c:pt>
                <c:pt idx="230">
                  <c:v>30.2435429810726</c:v>
                </c:pt>
                <c:pt idx="231">
                  <c:v>30.3767744479495</c:v>
                </c:pt>
                <c:pt idx="232">
                  <c:v>30.5100059148265</c:v>
                </c:pt>
                <c:pt idx="233">
                  <c:v>30.6432373817035</c:v>
                </c:pt>
                <c:pt idx="234">
                  <c:v>30.7764688485804</c:v>
                </c:pt>
                <c:pt idx="235">
                  <c:v>30.9097003154574</c:v>
                </c:pt>
                <c:pt idx="236">
                  <c:v>31.0429317823344</c:v>
                </c:pt>
                <c:pt idx="237">
                  <c:v>31.1761632492114</c:v>
                </c:pt>
                <c:pt idx="238">
                  <c:v>31.3093947160883</c:v>
                </c:pt>
                <c:pt idx="239">
                  <c:v>31.4426261829653</c:v>
                </c:pt>
                <c:pt idx="240">
                  <c:v>31.5758576498423</c:v>
                </c:pt>
                <c:pt idx="241">
                  <c:v>31.7090891167192</c:v>
                </c:pt>
                <c:pt idx="242">
                  <c:v>31.8423205835962</c:v>
                </c:pt>
                <c:pt idx="243">
                  <c:v>31.9755520504732</c:v>
                </c:pt>
                <c:pt idx="244">
                  <c:v>32.1087835173502</c:v>
                </c:pt>
                <c:pt idx="245">
                  <c:v>32.2420149842271</c:v>
                </c:pt>
                <c:pt idx="246">
                  <c:v>32.3752464511041</c:v>
                </c:pt>
                <c:pt idx="247">
                  <c:v>32.5084779179811</c:v>
                </c:pt>
                <c:pt idx="248">
                  <c:v>32.641709384858</c:v>
                </c:pt>
                <c:pt idx="249">
                  <c:v>32.774940851735</c:v>
                </c:pt>
                <c:pt idx="250">
                  <c:v>32.908172318612</c:v>
                </c:pt>
                <c:pt idx="251">
                  <c:v>33.041403785489</c:v>
                </c:pt>
                <c:pt idx="252">
                  <c:v>33.1746352523659</c:v>
                </c:pt>
                <c:pt idx="253">
                  <c:v>33.3078667192429</c:v>
                </c:pt>
                <c:pt idx="254">
                  <c:v>33.4410981861199</c:v>
                </c:pt>
                <c:pt idx="255">
                  <c:v>33.5743296529968</c:v>
                </c:pt>
                <c:pt idx="256">
                  <c:v>33.7075611198738</c:v>
                </c:pt>
                <c:pt idx="257">
                  <c:v>33.8407925867508</c:v>
                </c:pt>
                <c:pt idx="258">
                  <c:v>33.9740240536278</c:v>
                </c:pt>
                <c:pt idx="259">
                  <c:v>34.1072555205047</c:v>
                </c:pt>
                <c:pt idx="260">
                  <c:v>34.2404869873817</c:v>
                </c:pt>
                <c:pt idx="261">
                  <c:v>34.3737184542587</c:v>
                </c:pt>
                <c:pt idx="262">
                  <c:v>34.5069499211357</c:v>
                </c:pt>
                <c:pt idx="263">
                  <c:v>34.6401813880126</c:v>
                </c:pt>
                <c:pt idx="264">
                  <c:v>34.7734128548896</c:v>
                </c:pt>
                <c:pt idx="265">
                  <c:v>34.9066443217666</c:v>
                </c:pt>
                <c:pt idx="266">
                  <c:v>35.0398757886435</c:v>
                </c:pt>
                <c:pt idx="267">
                  <c:v>35.1731072555205</c:v>
                </c:pt>
                <c:pt idx="268">
                  <c:v>35.3063387223975</c:v>
                </c:pt>
                <c:pt idx="269">
                  <c:v>35.4395701892745</c:v>
                </c:pt>
                <c:pt idx="270">
                  <c:v>35.5728016561514</c:v>
                </c:pt>
                <c:pt idx="271">
                  <c:v>35.7060331230284</c:v>
                </c:pt>
                <c:pt idx="272">
                  <c:v>35.8392645899054</c:v>
                </c:pt>
                <c:pt idx="273">
                  <c:v>35.9724960567823</c:v>
                </c:pt>
                <c:pt idx="274">
                  <c:v>36.1057275236593</c:v>
                </c:pt>
                <c:pt idx="275">
                  <c:v>36.2389589905363</c:v>
                </c:pt>
                <c:pt idx="276">
                  <c:v>36.3721904574133</c:v>
                </c:pt>
                <c:pt idx="277">
                  <c:v>36.5054219242902</c:v>
                </c:pt>
                <c:pt idx="278">
                  <c:v>36.6386533911672</c:v>
                </c:pt>
                <c:pt idx="279">
                  <c:v>36.7718848580442</c:v>
                </c:pt>
                <c:pt idx="280">
                  <c:v>36.9051163249211</c:v>
                </c:pt>
                <c:pt idx="281">
                  <c:v>37.0383477917981</c:v>
                </c:pt>
                <c:pt idx="282">
                  <c:v>37.1715792586751</c:v>
                </c:pt>
                <c:pt idx="283">
                  <c:v>37.3048107255521</c:v>
                </c:pt>
                <c:pt idx="284">
                  <c:v>37.438042192429</c:v>
                </c:pt>
                <c:pt idx="285">
                  <c:v>37.571273659306</c:v>
                </c:pt>
                <c:pt idx="286">
                  <c:v>37.704505126183</c:v>
                </c:pt>
                <c:pt idx="287">
                  <c:v>37.8377365930599</c:v>
                </c:pt>
                <c:pt idx="288">
                  <c:v>37.9709680599369</c:v>
                </c:pt>
                <c:pt idx="289">
                  <c:v>38.1041995268139</c:v>
                </c:pt>
                <c:pt idx="290">
                  <c:v>38.2374309936909</c:v>
                </c:pt>
                <c:pt idx="291">
                  <c:v>38.3706624605678</c:v>
                </c:pt>
                <c:pt idx="292">
                  <c:v>38.5038939274448</c:v>
                </c:pt>
                <c:pt idx="293">
                  <c:v>38.6371253943218</c:v>
                </c:pt>
                <c:pt idx="294">
                  <c:v>38.7703568611987</c:v>
                </c:pt>
                <c:pt idx="295">
                  <c:v>38.9035883280757</c:v>
                </c:pt>
                <c:pt idx="296">
                  <c:v>39.0368197949527</c:v>
                </c:pt>
                <c:pt idx="297">
                  <c:v>39.1700512618297</c:v>
                </c:pt>
                <c:pt idx="298">
                  <c:v>39.3032827287066</c:v>
                </c:pt>
                <c:pt idx="299">
                  <c:v>39.4365141955836</c:v>
                </c:pt>
                <c:pt idx="300">
                  <c:v>39.5697456624606</c:v>
                </c:pt>
                <c:pt idx="301">
                  <c:v>39.7029771293375</c:v>
                </c:pt>
                <c:pt idx="302">
                  <c:v>39.8362085962145</c:v>
                </c:pt>
                <c:pt idx="303">
                  <c:v>39.9694400630915</c:v>
                </c:pt>
                <c:pt idx="304">
                  <c:v>40.1026715299685</c:v>
                </c:pt>
                <c:pt idx="305">
                  <c:v>40.2359029968454</c:v>
                </c:pt>
                <c:pt idx="306">
                  <c:v>40.3691344637224</c:v>
                </c:pt>
                <c:pt idx="307">
                  <c:v>40.5023659305994</c:v>
                </c:pt>
                <c:pt idx="308">
                  <c:v>40.6355973974763</c:v>
                </c:pt>
                <c:pt idx="309">
                  <c:v>40.7688288643533</c:v>
                </c:pt>
                <c:pt idx="310">
                  <c:v>40.9020603312303</c:v>
                </c:pt>
                <c:pt idx="311">
                  <c:v>41.0352917981073</c:v>
                </c:pt>
                <c:pt idx="312">
                  <c:v>41.1685232649842</c:v>
                </c:pt>
                <c:pt idx="313">
                  <c:v>41.3017547318612</c:v>
                </c:pt>
                <c:pt idx="314">
                  <c:v>41.4349861987382</c:v>
                </c:pt>
                <c:pt idx="315">
                  <c:v>41.5682176656151</c:v>
                </c:pt>
                <c:pt idx="316">
                  <c:v>41.7014491324921</c:v>
                </c:pt>
                <c:pt idx="317">
                  <c:v>41.8346805993691</c:v>
                </c:pt>
                <c:pt idx="318">
                  <c:v>41.9679120662461</c:v>
                </c:pt>
                <c:pt idx="319">
                  <c:v>42.101143533123</c:v>
                </c:pt>
                <c:pt idx="320">
                  <c:v>42.234375</c:v>
                </c:pt>
                <c:pt idx="321">
                  <c:v>42.367606466877</c:v>
                </c:pt>
                <c:pt idx="322">
                  <c:v>42.500837933754</c:v>
                </c:pt>
                <c:pt idx="323">
                  <c:v>42.6340694006309</c:v>
                </c:pt>
                <c:pt idx="324">
                  <c:v>42.7673008675079</c:v>
                </c:pt>
                <c:pt idx="325">
                  <c:v>42.9005323343849</c:v>
                </c:pt>
                <c:pt idx="326">
                  <c:v>43.0337638012618</c:v>
                </c:pt>
                <c:pt idx="327">
                  <c:v>43.1669952681388</c:v>
                </c:pt>
                <c:pt idx="328">
                  <c:v>43.3002267350158</c:v>
                </c:pt>
                <c:pt idx="329">
                  <c:v>43.4334582018928</c:v>
                </c:pt>
                <c:pt idx="330">
                  <c:v>43.5666896687697</c:v>
                </c:pt>
                <c:pt idx="331">
                  <c:v>43.6999211356467</c:v>
                </c:pt>
                <c:pt idx="332">
                  <c:v>43.8331526025237</c:v>
                </c:pt>
                <c:pt idx="333">
                  <c:v>43.9663840694006</c:v>
                </c:pt>
                <c:pt idx="334">
                  <c:v>44.0996155362776</c:v>
                </c:pt>
                <c:pt idx="335">
                  <c:v>44.2328470031546</c:v>
                </c:pt>
                <c:pt idx="336">
                  <c:v>44.3660784700315</c:v>
                </c:pt>
                <c:pt idx="337">
                  <c:v>44.4993099369085</c:v>
                </c:pt>
                <c:pt idx="338">
                  <c:v>44.6325414037855</c:v>
                </c:pt>
                <c:pt idx="339">
                  <c:v>44.7657728706625</c:v>
                </c:pt>
                <c:pt idx="340">
                  <c:v>44.8990043375394</c:v>
                </c:pt>
                <c:pt idx="341">
                  <c:v>45.0322358044164</c:v>
                </c:pt>
                <c:pt idx="342">
                  <c:v>45.1654672712934</c:v>
                </c:pt>
                <c:pt idx="343">
                  <c:v>45.2986987381704</c:v>
                </c:pt>
                <c:pt idx="344">
                  <c:v>45.4319302050473</c:v>
                </c:pt>
                <c:pt idx="345">
                  <c:v>45.5651616719243</c:v>
                </c:pt>
                <c:pt idx="346">
                  <c:v>45.6983931388013</c:v>
                </c:pt>
                <c:pt idx="347">
                  <c:v>45.8316246056782</c:v>
                </c:pt>
                <c:pt idx="348">
                  <c:v>45.9648560725552</c:v>
                </c:pt>
                <c:pt idx="349">
                  <c:v>46.0980875394322</c:v>
                </c:pt>
                <c:pt idx="350">
                  <c:v>46.2313190063092</c:v>
                </c:pt>
                <c:pt idx="351">
                  <c:v>46.3645504731861</c:v>
                </c:pt>
                <c:pt idx="352">
                  <c:v>46.4977819400631</c:v>
                </c:pt>
                <c:pt idx="353">
                  <c:v>46.6310134069401</c:v>
                </c:pt>
                <c:pt idx="354">
                  <c:v>46.764244873817</c:v>
                </c:pt>
                <c:pt idx="355">
                  <c:v>46.897476340694</c:v>
                </c:pt>
                <c:pt idx="356">
                  <c:v>47.030707807571</c:v>
                </c:pt>
                <c:pt idx="357">
                  <c:v>47.163939274448</c:v>
                </c:pt>
                <c:pt idx="358">
                  <c:v>47.2971707413249</c:v>
                </c:pt>
                <c:pt idx="359">
                  <c:v>47.4304022082019</c:v>
                </c:pt>
                <c:pt idx="360">
                  <c:v>47.5636336750789</c:v>
                </c:pt>
                <c:pt idx="361">
                  <c:v>47.6968651419558</c:v>
                </c:pt>
                <c:pt idx="362">
                  <c:v>47.8300966088328</c:v>
                </c:pt>
                <c:pt idx="363">
                  <c:v>47.9633280757098</c:v>
                </c:pt>
                <c:pt idx="364">
                  <c:v>48.0965595425868</c:v>
                </c:pt>
                <c:pt idx="365">
                  <c:v>48.2297910094637</c:v>
                </c:pt>
                <c:pt idx="366">
                  <c:v>48.3630224763407</c:v>
                </c:pt>
                <c:pt idx="367">
                  <c:v>48.4962539432177</c:v>
                </c:pt>
                <c:pt idx="368">
                  <c:v>48.6294854100946</c:v>
                </c:pt>
                <c:pt idx="369">
                  <c:v>48.7627168769716</c:v>
                </c:pt>
                <c:pt idx="370">
                  <c:v>48.8959483438486</c:v>
                </c:pt>
                <c:pt idx="371">
                  <c:v>49.0291798107256</c:v>
                </c:pt>
                <c:pt idx="372">
                  <c:v>49.1624112776025</c:v>
                </c:pt>
                <c:pt idx="373">
                  <c:v>49.2956427444795</c:v>
                </c:pt>
                <c:pt idx="374">
                  <c:v>49.4288742113565</c:v>
                </c:pt>
                <c:pt idx="375">
                  <c:v>49.5621056782334</c:v>
                </c:pt>
                <c:pt idx="376">
                  <c:v>49.6953371451104</c:v>
                </c:pt>
                <c:pt idx="377">
                  <c:v>49.8285686119874</c:v>
                </c:pt>
                <c:pt idx="378">
                  <c:v>49.9618000788644</c:v>
                </c:pt>
                <c:pt idx="379">
                  <c:v>50.0950315457413</c:v>
                </c:pt>
                <c:pt idx="380">
                  <c:v>50.2282630126183</c:v>
                </c:pt>
                <c:pt idx="381">
                  <c:v>50.3614944794953</c:v>
                </c:pt>
                <c:pt idx="382">
                  <c:v>50.4947259463722</c:v>
                </c:pt>
                <c:pt idx="383">
                  <c:v>50.6279574132492</c:v>
                </c:pt>
                <c:pt idx="384">
                  <c:v>50.7611888801262</c:v>
                </c:pt>
                <c:pt idx="385">
                  <c:v>50.8944203470032</c:v>
                </c:pt>
                <c:pt idx="386">
                  <c:v>51.0276518138801</c:v>
                </c:pt>
                <c:pt idx="387">
                  <c:v>51.1608832807571</c:v>
                </c:pt>
                <c:pt idx="388">
                  <c:v>51.2941147476341</c:v>
                </c:pt>
                <c:pt idx="389">
                  <c:v>51.4273462145111</c:v>
                </c:pt>
                <c:pt idx="390">
                  <c:v>51.560577681388</c:v>
                </c:pt>
                <c:pt idx="391">
                  <c:v>51.693809148265</c:v>
                </c:pt>
                <c:pt idx="392">
                  <c:v>51.827040615142</c:v>
                </c:pt>
                <c:pt idx="393">
                  <c:v>51.9602720820189</c:v>
                </c:pt>
                <c:pt idx="394">
                  <c:v>52.0935035488959</c:v>
                </c:pt>
                <c:pt idx="395">
                  <c:v>52.2267350157729</c:v>
                </c:pt>
                <c:pt idx="396">
                  <c:v>52.3599664826498</c:v>
                </c:pt>
                <c:pt idx="397">
                  <c:v>52.4931979495268</c:v>
                </c:pt>
                <c:pt idx="398">
                  <c:v>52.6264294164038</c:v>
                </c:pt>
                <c:pt idx="399">
                  <c:v>52.7596608832808</c:v>
                </c:pt>
                <c:pt idx="400">
                  <c:v>52.8928923501577</c:v>
                </c:pt>
                <c:pt idx="401">
                  <c:v>53.0261238170347</c:v>
                </c:pt>
                <c:pt idx="402">
                  <c:v>53.1593552839117</c:v>
                </c:pt>
                <c:pt idx="403">
                  <c:v>53.2925867507886</c:v>
                </c:pt>
                <c:pt idx="404">
                  <c:v>53.4258182176656</c:v>
                </c:pt>
                <c:pt idx="405">
                  <c:v>53.5590496845426</c:v>
                </c:pt>
                <c:pt idx="406">
                  <c:v>53.6922811514196</c:v>
                </c:pt>
                <c:pt idx="407">
                  <c:v>53.8255126182965</c:v>
                </c:pt>
                <c:pt idx="408">
                  <c:v>53.9587440851735</c:v>
                </c:pt>
                <c:pt idx="409">
                  <c:v>54.0919755520505</c:v>
                </c:pt>
                <c:pt idx="410">
                  <c:v>54.2252070189275</c:v>
                </c:pt>
                <c:pt idx="411">
                  <c:v>54.3584384858044</c:v>
                </c:pt>
                <c:pt idx="412">
                  <c:v>54.4916699526814</c:v>
                </c:pt>
                <c:pt idx="413">
                  <c:v>54.6249014195584</c:v>
                </c:pt>
                <c:pt idx="414">
                  <c:v>54.7581328864353</c:v>
                </c:pt>
                <c:pt idx="415">
                  <c:v>54.8913643533123</c:v>
                </c:pt>
                <c:pt idx="416">
                  <c:v>55.0245958201893</c:v>
                </c:pt>
                <c:pt idx="417">
                  <c:v>55.1578272870663</c:v>
                </c:pt>
                <c:pt idx="418">
                  <c:v>55.2910587539432</c:v>
                </c:pt>
                <c:pt idx="419">
                  <c:v>55.4242902208202</c:v>
                </c:pt>
                <c:pt idx="420">
                  <c:v>55.5575216876972</c:v>
                </c:pt>
                <c:pt idx="421">
                  <c:v>55.6907531545741</c:v>
                </c:pt>
                <c:pt idx="422">
                  <c:v>55.8239846214511</c:v>
                </c:pt>
                <c:pt idx="423">
                  <c:v>55.9572160883281</c:v>
                </c:pt>
                <c:pt idx="424">
                  <c:v>56.0904475552051</c:v>
                </c:pt>
                <c:pt idx="425">
                  <c:v>56.223679022082</c:v>
                </c:pt>
                <c:pt idx="426">
                  <c:v>56.356910488959</c:v>
                </c:pt>
                <c:pt idx="427">
                  <c:v>56.490141955836</c:v>
                </c:pt>
                <c:pt idx="428">
                  <c:v>56.6233734227129</c:v>
                </c:pt>
                <c:pt idx="429">
                  <c:v>56.7566048895899</c:v>
                </c:pt>
                <c:pt idx="430">
                  <c:v>56.8898363564669</c:v>
                </c:pt>
                <c:pt idx="431">
                  <c:v>57.0230678233439</c:v>
                </c:pt>
                <c:pt idx="432">
                  <c:v>57.1562992902208</c:v>
                </c:pt>
                <c:pt idx="433">
                  <c:v>57.2895307570978</c:v>
                </c:pt>
                <c:pt idx="434">
                  <c:v>57.4227622239748</c:v>
                </c:pt>
                <c:pt idx="435">
                  <c:v>57.5559936908517</c:v>
                </c:pt>
                <c:pt idx="436">
                  <c:v>57.6892251577287</c:v>
                </c:pt>
                <c:pt idx="437">
                  <c:v>57.8224566246057</c:v>
                </c:pt>
                <c:pt idx="438">
                  <c:v>57.9556880914827</c:v>
                </c:pt>
                <c:pt idx="439">
                  <c:v>58.0889195583596</c:v>
                </c:pt>
                <c:pt idx="440">
                  <c:v>58.2221510252366</c:v>
                </c:pt>
                <c:pt idx="441">
                  <c:v>58.3553824921136</c:v>
                </c:pt>
                <c:pt idx="442">
                  <c:v>58.4886139589905</c:v>
                </c:pt>
                <c:pt idx="443">
                  <c:v>58.6218454258675</c:v>
                </c:pt>
                <c:pt idx="444">
                  <c:v>58.7550768927445</c:v>
                </c:pt>
                <c:pt idx="445">
                  <c:v>58.8883083596215</c:v>
                </c:pt>
                <c:pt idx="446">
                  <c:v>59.0215398264984</c:v>
                </c:pt>
                <c:pt idx="447">
                  <c:v>59.1547712933754</c:v>
                </c:pt>
                <c:pt idx="448">
                  <c:v>59.2880027602524</c:v>
                </c:pt>
                <c:pt idx="449">
                  <c:v>59.4212342271293</c:v>
                </c:pt>
                <c:pt idx="450">
                  <c:v>59.5544656940063</c:v>
                </c:pt>
                <c:pt idx="451">
                  <c:v>59.6876971608833</c:v>
                </c:pt>
                <c:pt idx="452">
                  <c:v>59.8209286277603</c:v>
                </c:pt>
                <c:pt idx="453">
                  <c:v>59.9541600946372</c:v>
                </c:pt>
                <c:pt idx="454">
                  <c:v>60.0873915615142</c:v>
                </c:pt>
                <c:pt idx="455">
                  <c:v>60.2206230283912</c:v>
                </c:pt>
                <c:pt idx="456">
                  <c:v>60.3538544952681</c:v>
                </c:pt>
                <c:pt idx="457">
                  <c:v>60.4870859621451</c:v>
                </c:pt>
                <c:pt idx="458">
                  <c:v>60.6203174290221</c:v>
                </c:pt>
                <c:pt idx="459">
                  <c:v>60.7535488958991</c:v>
                </c:pt>
                <c:pt idx="460">
                  <c:v>60.886780362776</c:v>
                </c:pt>
                <c:pt idx="461">
                  <c:v>61.020011829653</c:v>
                </c:pt>
                <c:pt idx="462">
                  <c:v>61.15324329653</c:v>
                </c:pt>
                <c:pt idx="463">
                  <c:v>61.2864747634069</c:v>
                </c:pt>
                <c:pt idx="464">
                  <c:v>61.4197062302839</c:v>
                </c:pt>
                <c:pt idx="465">
                  <c:v>61.5529376971609</c:v>
                </c:pt>
                <c:pt idx="466">
                  <c:v>61.6861691640379</c:v>
                </c:pt>
                <c:pt idx="467">
                  <c:v>61.8194006309148</c:v>
                </c:pt>
                <c:pt idx="468">
                  <c:v>61.9526320977918</c:v>
                </c:pt>
                <c:pt idx="469">
                  <c:v>62.0858635646688</c:v>
                </c:pt>
                <c:pt idx="470">
                  <c:v>62.2190950315458</c:v>
                </c:pt>
                <c:pt idx="471">
                  <c:v>62.3523264984227</c:v>
                </c:pt>
                <c:pt idx="472">
                  <c:v>62.4855579652997</c:v>
                </c:pt>
                <c:pt idx="473">
                  <c:v>62.6187894321767</c:v>
                </c:pt>
                <c:pt idx="474">
                  <c:v>62.7520208990536</c:v>
                </c:pt>
                <c:pt idx="475">
                  <c:v>62.8852523659306</c:v>
                </c:pt>
                <c:pt idx="476">
                  <c:v>63.0184838328076</c:v>
                </c:pt>
                <c:pt idx="477">
                  <c:v>63.1517152996846</c:v>
                </c:pt>
                <c:pt idx="478">
                  <c:v>63.2849467665615</c:v>
                </c:pt>
                <c:pt idx="479">
                  <c:v>63.4181782334385</c:v>
                </c:pt>
                <c:pt idx="480">
                  <c:v>63.5514097003155</c:v>
                </c:pt>
                <c:pt idx="481">
                  <c:v>63.6846411671924</c:v>
                </c:pt>
                <c:pt idx="482">
                  <c:v>63.8178726340694</c:v>
                </c:pt>
                <c:pt idx="483">
                  <c:v>63.9511041009464</c:v>
                </c:pt>
                <c:pt idx="484">
                  <c:v>64.0843355678234</c:v>
                </c:pt>
                <c:pt idx="485">
                  <c:v>64.2175670347003</c:v>
                </c:pt>
                <c:pt idx="486">
                  <c:v>64.3507985015773</c:v>
                </c:pt>
                <c:pt idx="487">
                  <c:v>64.4840299684543</c:v>
                </c:pt>
                <c:pt idx="488">
                  <c:v>64.6172614353312</c:v>
                </c:pt>
                <c:pt idx="489">
                  <c:v>64.7504929022082</c:v>
                </c:pt>
                <c:pt idx="490">
                  <c:v>64.8837243690852</c:v>
                </c:pt>
                <c:pt idx="491">
                  <c:v>65.0169558359622</c:v>
                </c:pt>
                <c:pt idx="492">
                  <c:v>65.1501873028391</c:v>
                </c:pt>
                <c:pt idx="493">
                  <c:v>65.2834187697161</c:v>
                </c:pt>
                <c:pt idx="494">
                  <c:v>65.4166502365931</c:v>
                </c:pt>
                <c:pt idx="495">
                  <c:v>65.54988170347</c:v>
                </c:pt>
                <c:pt idx="496">
                  <c:v>65.683113170347</c:v>
                </c:pt>
                <c:pt idx="497">
                  <c:v>65.816344637224</c:v>
                </c:pt>
                <c:pt idx="498">
                  <c:v>65.949576104101</c:v>
                </c:pt>
                <c:pt idx="499">
                  <c:v>66.0828075709779</c:v>
                </c:pt>
                <c:pt idx="500">
                  <c:v>66.2160390378549</c:v>
                </c:pt>
                <c:pt idx="501">
                  <c:v>66.3492705047319</c:v>
                </c:pt>
                <c:pt idx="502">
                  <c:v>66.4825019716088</c:v>
                </c:pt>
                <c:pt idx="503">
                  <c:v>66.6157334384858</c:v>
                </c:pt>
                <c:pt idx="504">
                  <c:v>66.7489649053628</c:v>
                </c:pt>
                <c:pt idx="505">
                  <c:v>66.8821963722398</c:v>
                </c:pt>
                <c:pt idx="506">
                  <c:v>67.0154278391167</c:v>
                </c:pt>
                <c:pt idx="507">
                  <c:v>67.1486593059937</c:v>
                </c:pt>
                <c:pt idx="508">
                  <c:v>67.2818907728707</c:v>
                </c:pt>
                <c:pt idx="509">
                  <c:v>67.4151222397476</c:v>
                </c:pt>
                <c:pt idx="510">
                  <c:v>67.5483537066246</c:v>
                </c:pt>
                <c:pt idx="511">
                  <c:v>67.6815851735016</c:v>
                </c:pt>
                <c:pt idx="512">
                  <c:v>67.8148166403786</c:v>
                </c:pt>
                <c:pt idx="513">
                  <c:v>67.9480481072555</c:v>
                </c:pt>
                <c:pt idx="514">
                  <c:v>68.0812795741325</c:v>
                </c:pt>
                <c:pt idx="515">
                  <c:v>68.2145110410095</c:v>
                </c:pt>
                <c:pt idx="516">
                  <c:v>68.3477425078864</c:v>
                </c:pt>
                <c:pt idx="517">
                  <c:v>68.4809739747634</c:v>
                </c:pt>
                <c:pt idx="518">
                  <c:v>68.6142054416404</c:v>
                </c:pt>
                <c:pt idx="519">
                  <c:v>68.7474369085174</c:v>
                </c:pt>
                <c:pt idx="520">
                  <c:v>68.8806683753943</c:v>
                </c:pt>
                <c:pt idx="521">
                  <c:v>69.0138998422713</c:v>
                </c:pt>
                <c:pt idx="522">
                  <c:v>69.1471313091483</c:v>
                </c:pt>
                <c:pt idx="523">
                  <c:v>69.2803627760252</c:v>
                </c:pt>
                <c:pt idx="524">
                  <c:v>69.4135942429022</c:v>
                </c:pt>
                <c:pt idx="525">
                  <c:v>69.5468257097792</c:v>
                </c:pt>
                <c:pt idx="526">
                  <c:v>69.6800571766562</c:v>
                </c:pt>
                <c:pt idx="527">
                  <c:v>69.8132886435331</c:v>
                </c:pt>
                <c:pt idx="528">
                  <c:v>69.9465201104101</c:v>
                </c:pt>
                <c:pt idx="529">
                  <c:v>70.0797515772871</c:v>
                </c:pt>
                <c:pt idx="530">
                  <c:v>70.2129830441641</c:v>
                </c:pt>
                <c:pt idx="531">
                  <c:v>70.346214511041</c:v>
                </c:pt>
                <c:pt idx="532">
                  <c:v>70.479445977918</c:v>
                </c:pt>
                <c:pt idx="533">
                  <c:v>70.612677444795</c:v>
                </c:pt>
                <c:pt idx="534">
                  <c:v>70.7459089116719</c:v>
                </c:pt>
                <c:pt idx="535">
                  <c:v>70.8791403785489</c:v>
                </c:pt>
                <c:pt idx="536">
                  <c:v>71.0123718454259</c:v>
                </c:pt>
                <c:pt idx="537">
                  <c:v>71.1456033123028</c:v>
                </c:pt>
                <c:pt idx="538">
                  <c:v>71.2788347791798</c:v>
                </c:pt>
                <c:pt idx="539">
                  <c:v>71.4120662460568</c:v>
                </c:pt>
                <c:pt idx="540">
                  <c:v>71.5452977129338</c:v>
                </c:pt>
                <c:pt idx="541">
                  <c:v>71.6785291798107</c:v>
                </c:pt>
                <c:pt idx="542">
                  <c:v>71.8117606466877</c:v>
                </c:pt>
                <c:pt idx="543">
                  <c:v>71.9449921135647</c:v>
                </c:pt>
                <c:pt idx="544">
                  <c:v>72.0782235804416</c:v>
                </c:pt>
                <c:pt idx="545">
                  <c:v>72.2114550473186</c:v>
                </c:pt>
                <c:pt idx="546">
                  <c:v>72.3446865141956</c:v>
                </c:pt>
                <c:pt idx="547">
                  <c:v>72.4779179810726</c:v>
                </c:pt>
                <c:pt idx="548">
                  <c:v>72.6111494479495</c:v>
                </c:pt>
                <c:pt idx="549">
                  <c:v>72.7443809148265</c:v>
                </c:pt>
                <c:pt idx="550">
                  <c:v>72.8776123817035</c:v>
                </c:pt>
                <c:pt idx="551">
                  <c:v>73.0108438485805</c:v>
                </c:pt>
                <c:pt idx="552">
                  <c:v>73.1440753154574</c:v>
                </c:pt>
                <c:pt idx="553">
                  <c:v>73.2773067823344</c:v>
                </c:pt>
                <c:pt idx="554">
                  <c:v>73.4105382492114</c:v>
                </c:pt>
                <c:pt idx="555">
                  <c:v>73.5437697160883</c:v>
                </c:pt>
                <c:pt idx="556">
                  <c:v>73.6770011829653</c:v>
                </c:pt>
                <c:pt idx="557">
                  <c:v>73.8102326498423</c:v>
                </c:pt>
                <c:pt idx="558">
                  <c:v>73.9434641167192</c:v>
                </c:pt>
                <c:pt idx="559">
                  <c:v>74.0766955835962</c:v>
                </c:pt>
                <c:pt idx="560">
                  <c:v>74.2099270504732</c:v>
                </c:pt>
                <c:pt idx="561">
                  <c:v>74.3431585173502</c:v>
                </c:pt>
                <c:pt idx="562">
                  <c:v>74.4763899842271</c:v>
                </c:pt>
                <c:pt idx="563">
                  <c:v>74.6096214511041</c:v>
                </c:pt>
                <c:pt idx="564">
                  <c:v>74.7428529179811</c:v>
                </c:pt>
                <c:pt idx="565">
                  <c:v>74.8760843848581</c:v>
                </c:pt>
                <c:pt idx="566">
                  <c:v>75.009315851735</c:v>
                </c:pt>
                <c:pt idx="567">
                  <c:v>75.142547318612</c:v>
                </c:pt>
                <c:pt idx="568">
                  <c:v>75.275778785489</c:v>
                </c:pt>
                <c:pt idx="569">
                  <c:v>75.4090102523659</c:v>
                </c:pt>
                <c:pt idx="570">
                  <c:v>75.5422417192429</c:v>
                </c:pt>
                <c:pt idx="571">
                  <c:v>75.6754731861199</c:v>
                </c:pt>
                <c:pt idx="572">
                  <c:v>75.8087046529969</c:v>
                </c:pt>
                <c:pt idx="573">
                  <c:v>75.9419361198738</c:v>
                </c:pt>
                <c:pt idx="574">
                  <c:v>76.0751675867508</c:v>
                </c:pt>
                <c:pt idx="575">
                  <c:v>76.2083990536278</c:v>
                </c:pt>
                <c:pt idx="576">
                  <c:v>76.3416305205047</c:v>
                </c:pt>
                <c:pt idx="577">
                  <c:v>76.4748619873817</c:v>
                </c:pt>
                <c:pt idx="578">
                  <c:v>76.6080934542587</c:v>
                </c:pt>
                <c:pt idx="579">
                  <c:v>76.7413249211357</c:v>
                </c:pt>
                <c:pt idx="580">
                  <c:v>76.8745563880126</c:v>
                </c:pt>
                <c:pt idx="581">
                  <c:v>77.0077878548896</c:v>
                </c:pt>
                <c:pt idx="582">
                  <c:v>77.1410193217666</c:v>
                </c:pt>
                <c:pt idx="583">
                  <c:v>77.2742507886435</c:v>
                </c:pt>
                <c:pt idx="584">
                  <c:v>77.4074822555205</c:v>
                </c:pt>
                <c:pt idx="585">
                  <c:v>77.5407137223975</c:v>
                </c:pt>
                <c:pt idx="586">
                  <c:v>77.6739451892745</c:v>
                </c:pt>
                <c:pt idx="587">
                  <c:v>77.8071766561514</c:v>
                </c:pt>
                <c:pt idx="588">
                  <c:v>77.9404081230284</c:v>
                </c:pt>
                <c:pt idx="589">
                  <c:v>78.0736395899054</c:v>
                </c:pt>
                <c:pt idx="590">
                  <c:v>78.2068710567823</c:v>
                </c:pt>
                <c:pt idx="591">
                  <c:v>78.3401025236593</c:v>
                </c:pt>
                <c:pt idx="592">
                  <c:v>78.4733339905363</c:v>
                </c:pt>
                <c:pt idx="593">
                  <c:v>78.6065654574133</c:v>
                </c:pt>
                <c:pt idx="594">
                  <c:v>78.7397969242902</c:v>
                </c:pt>
                <c:pt idx="595">
                  <c:v>78.8730283911672</c:v>
                </c:pt>
                <c:pt idx="596">
                  <c:v>79.0062598580442</c:v>
                </c:pt>
                <c:pt idx="597">
                  <c:v>79.1394913249211</c:v>
                </c:pt>
                <c:pt idx="598">
                  <c:v>79.2727227917981</c:v>
                </c:pt>
                <c:pt idx="599">
                  <c:v>79.4059542586751</c:v>
                </c:pt>
                <c:pt idx="600">
                  <c:v>79.5391857255521</c:v>
                </c:pt>
                <c:pt idx="601">
                  <c:v>79.672417192429</c:v>
                </c:pt>
                <c:pt idx="602">
                  <c:v>79.805648659306</c:v>
                </c:pt>
                <c:pt idx="603">
                  <c:v>79.938880126183</c:v>
                </c:pt>
                <c:pt idx="604">
                  <c:v>80.0721115930599</c:v>
                </c:pt>
                <c:pt idx="605">
                  <c:v>80.2053430599369</c:v>
                </c:pt>
                <c:pt idx="606">
                  <c:v>80.3385745268139</c:v>
                </c:pt>
                <c:pt idx="607">
                  <c:v>80.4718059936909</c:v>
                </c:pt>
                <c:pt idx="608">
                  <c:v>80.6050374605678</c:v>
                </c:pt>
                <c:pt idx="609">
                  <c:v>80.7382689274448</c:v>
                </c:pt>
                <c:pt idx="610">
                  <c:v>80.8715003943218</c:v>
                </c:pt>
                <c:pt idx="611">
                  <c:v>81.0047318611988</c:v>
                </c:pt>
                <c:pt idx="612">
                  <c:v>81.1379633280757</c:v>
                </c:pt>
                <c:pt idx="613">
                  <c:v>81.2711947949527</c:v>
                </c:pt>
                <c:pt idx="614">
                  <c:v>81.4044262618297</c:v>
                </c:pt>
                <c:pt idx="615">
                  <c:v>81.5376577287066</c:v>
                </c:pt>
                <c:pt idx="616">
                  <c:v>81.6708891955836</c:v>
                </c:pt>
                <c:pt idx="617">
                  <c:v>81.8041206624606</c:v>
                </c:pt>
                <c:pt idx="618">
                  <c:v>81.9373521293375</c:v>
                </c:pt>
                <c:pt idx="619">
                  <c:v>82.0705835962145</c:v>
                </c:pt>
                <c:pt idx="620">
                  <c:v>82.2038150630915</c:v>
                </c:pt>
                <c:pt idx="621">
                  <c:v>82.3370465299685</c:v>
                </c:pt>
                <c:pt idx="622">
                  <c:v>82.4702779968454</c:v>
                </c:pt>
                <c:pt idx="623">
                  <c:v>82.6035094637224</c:v>
                </c:pt>
                <c:pt idx="624">
                  <c:v>82.7367409305994</c:v>
                </c:pt>
                <c:pt idx="625">
                  <c:v>82.8699723974764</c:v>
                </c:pt>
                <c:pt idx="626">
                  <c:v>83.0032038643533</c:v>
                </c:pt>
                <c:pt idx="627">
                  <c:v>83.1364353312303</c:v>
                </c:pt>
                <c:pt idx="628">
                  <c:v>83.2696667981073</c:v>
                </c:pt>
                <c:pt idx="629">
                  <c:v>83.4028982649842</c:v>
                </c:pt>
                <c:pt idx="630">
                  <c:v>83.5361297318612</c:v>
                </c:pt>
                <c:pt idx="631">
                  <c:v>83.6693611987382</c:v>
                </c:pt>
                <c:pt idx="632">
                  <c:v>83.8025926656152</c:v>
                </c:pt>
                <c:pt idx="633">
                  <c:v>83.9358241324921</c:v>
                </c:pt>
                <c:pt idx="634">
                  <c:v>84.0690555993691</c:v>
                </c:pt>
                <c:pt idx="635">
                  <c:v>84.2022870662461</c:v>
                </c:pt>
                <c:pt idx="636">
                  <c:v>84.335518533123</c:v>
                </c:pt>
                <c:pt idx="637">
                  <c:v>84.46875</c:v>
                </c:pt>
                <c:pt idx="638">
                  <c:v>84.601981466877</c:v>
                </c:pt>
                <c:pt idx="639">
                  <c:v>84.7352129337539</c:v>
                </c:pt>
                <c:pt idx="640">
                  <c:v>84.8684444006309</c:v>
                </c:pt>
                <c:pt idx="641">
                  <c:v>85.0016758675079</c:v>
                </c:pt>
                <c:pt idx="642">
                  <c:v>85.1349073343849</c:v>
                </c:pt>
                <c:pt idx="643">
                  <c:v>85.2681388012618</c:v>
                </c:pt>
                <c:pt idx="644">
                  <c:v>85.4013702681388</c:v>
                </c:pt>
                <c:pt idx="645">
                  <c:v>85.5346017350158</c:v>
                </c:pt>
                <c:pt idx="646">
                  <c:v>85.6678332018928</c:v>
                </c:pt>
                <c:pt idx="647">
                  <c:v>85.8010646687697</c:v>
                </c:pt>
                <c:pt idx="648">
                  <c:v>85.9342961356467</c:v>
                </c:pt>
                <c:pt idx="649">
                  <c:v>86.0675276025237</c:v>
                </c:pt>
                <c:pt idx="650">
                  <c:v>86.2007590694006</c:v>
                </c:pt>
                <c:pt idx="651">
                  <c:v>86.3339905362776</c:v>
                </c:pt>
                <c:pt idx="652">
                  <c:v>86.4672220031546</c:v>
                </c:pt>
                <c:pt idx="653">
                  <c:v>86.6004534700316</c:v>
                </c:pt>
                <c:pt idx="654">
                  <c:v>86.7336849369085</c:v>
                </c:pt>
                <c:pt idx="655">
                  <c:v>86.8669164037855</c:v>
                </c:pt>
                <c:pt idx="656">
                  <c:v>87.0001478706625</c:v>
                </c:pt>
                <c:pt idx="657">
                  <c:v>87.1333793375394</c:v>
                </c:pt>
                <c:pt idx="658">
                  <c:v>87.2666108044164</c:v>
                </c:pt>
                <c:pt idx="659">
                  <c:v>87.3998422712934</c:v>
                </c:pt>
                <c:pt idx="660">
                  <c:v>87.5330737381704</c:v>
                </c:pt>
                <c:pt idx="661">
                  <c:v>87.6663052050473</c:v>
                </c:pt>
                <c:pt idx="662">
                  <c:v>87.7995366719243</c:v>
                </c:pt>
                <c:pt idx="663">
                  <c:v>87.9327681388013</c:v>
                </c:pt>
                <c:pt idx="664">
                  <c:v>88.0659996056782</c:v>
                </c:pt>
                <c:pt idx="665">
                  <c:v>88.1992310725552</c:v>
                </c:pt>
                <c:pt idx="666">
                  <c:v>88.3324625394322</c:v>
                </c:pt>
                <c:pt idx="667">
                  <c:v>88.4656940063092</c:v>
                </c:pt>
                <c:pt idx="668">
                  <c:v>88.5989254731861</c:v>
                </c:pt>
                <c:pt idx="669">
                  <c:v>88.7321569400631</c:v>
                </c:pt>
                <c:pt idx="670">
                  <c:v>88.8653884069401</c:v>
                </c:pt>
                <c:pt idx="671">
                  <c:v>88.998619873817</c:v>
                </c:pt>
                <c:pt idx="672">
                  <c:v>89.131851340694</c:v>
                </c:pt>
                <c:pt idx="673">
                  <c:v>89.265082807571</c:v>
                </c:pt>
                <c:pt idx="674">
                  <c:v>89.398314274448</c:v>
                </c:pt>
                <c:pt idx="675">
                  <c:v>89.5315457413249</c:v>
                </c:pt>
                <c:pt idx="676">
                  <c:v>89.6647772082019</c:v>
                </c:pt>
                <c:pt idx="677">
                  <c:v>89.7980086750789</c:v>
                </c:pt>
                <c:pt idx="678">
                  <c:v>89.9312401419558</c:v>
                </c:pt>
                <c:pt idx="679">
                  <c:v>90.0644716088328</c:v>
                </c:pt>
                <c:pt idx="680">
                  <c:v>90.1977030757098</c:v>
                </c:pt>
                <c:pt idx="681">
                  <c:v>90.3309345425868</c:v>
                </c:pt>
                <c:pt idx="682">
                  <c:v>90.4641660094637</c:v>
                </c:pt>
                <c:pt idx="683">
                  <c:v>90.5973974763407</c:v>
                </c:pt>
                <c:pt idx="684">
                  <c:v>90.7306289432177</c:v>
                </c:pt>
                <c:pt idx="685">
                  <c:v>90.8638604100947</c:v>
                </c:pt>
                <c:pt idx="686">
                  <c:v>90.9970918769716</c:v>
                </c:pt>
                <c:pt idx="687">
                  <c:v>91.1303233438486</c:v>
                </c:pt>
                <c:pt idx="688">
                  <c:v>91.2635548107256</c:v>
                </c:pt>
                <c:pt idx="689">
                  <c:v>91.3967862776025</c:v>
                </c:pt>
                <c:pt idx="690">
                  <c:v>91.5300177444795</c:v>
                </c:pt>
                <c:pt idx="691">
                  <c:v>91.6632492113565</c:v>
                </c:pt>
                <c:pt idx="692">
                  <c:v>91.7964806782335</c:v>
                </c:pt>
                <c:pt idx="693">
                  <c:v>91.9297121451104</c:v>
                </c:pt>
                <c:pt idx="694">
                  <c:v>92.0629436119874</c:v>
                </c:pt>
                <c:pt idx="695">
                  <c:v>92.1961750788644</c:v>
                </c:pt>
                <c:pt idx="696">
                  <c:v>92.3294065457413</c:v>
                </c:pt>
                <c:pt idx="697">
                  <c:v>92.4626380126183</c:v>
                </c:pt>
                <c:pt idx="698">
                  <c:v>92.5958694794953</c:v>
                </c:pt>
                <c:pt idx="699">
                  <c:v>92.7291009463722</c:v>
                </c:pt>
                <c:pt idx="700">
                  <c:v>92.8623324132492</c:v>
                </c:pt>
                <c:pt idx="701">
                  <c:v>92.9955638801262</c:v>
                </c:pt>
                <c:pt idx="702">
                  <c:v>93.1287953470032</c:v>
                </c:pt>
                <c:pt idx="703">
                  <c:v>93.2620268138801</c:v>
                </c:pt>
                <c:pt idx="704">
                  <c:v>93.3952582807571</c:v>
                </c:pt>
                <c:pt idx="705">
                  <c:v>93.5284897476341</c:v>
                </c:pt>
                <c:pt idx="706">
                  <c:v>93.6617212145111</c:v>
                </c:pt>
                <c:pt idx="707">
                  <c:v>93.794952681388</c:v>
                </c:pt>
                <c:pt idx="708">
                  <c:v>93.928184148265</c:v>
                </c:pt>
                <c:pt idx="709">
                  <c:v>94.061415615142</c:v>
                </c:pt>
                <c:pt idx="710">
                  <c:v>94.1946470820189</c:v>
                </c:pt>
                <c:pt idx="711">
                  <c:v>94.3278785488959</c:v>
                </c:pt>
                <c:pt idx="712">
                  <c:v>94.4611100157729</c:v>
                </c:pt>
                <c:pt idx="713">
                  <c:v>94.5943414826499</c:v>
                </c:pt>
                <c:pt idx="714">
                  <c:v>94.7275729495268</c:v>
                </c:pt>
                <c:pt idx="715">
                  <c:v>94.8608044164038</c:v>
                </c:pt>
                <c:pt idx="716">
                  <c:v>94.9940358832808</c:v>
                </c:pt>
                <c:pt idx="717">
                  <c:v>95.1272673501577</c:v>
                </c:pt>
                <c:pt idx="718">
                  <c:v>95.2604988170347</c:v>
                </c:pt>
                <c:pt idx="719">
                  <c:v>95.3937302839117</c:v>
                </c:pt>
                <c:pt idx="720">
                  <c:v>95.5269617507886</c:v>
                </c:pt>
                <c:pt idx="721">
                  <c:v>95.6601932176656</c:v>
                </c:pt>
                <c:pt idx="722">
                  <c:v>95.7934246845426</c:v>
                </c:pt>
                <c:pt idx="723">
                  <c:v>95.9266561514196</c:v>
                </c:pt>
                <c:pt idx="724">
                  <c:v>96.0598876182965</c:v>
                </c:pt>
                <c:pt idx="725">
                  <c:v>96.1931190851735</c:v>
                </c:pt>
                <c:pt idx="726">
                  <c:v>96.3263505520505</c:v>
                </c:pt>
                <c:pt idx="727">
                  <c:v>96.4595820189275</c:v>
                </c:pt>
                <c:pt idx="728">
                  <c:v>96.5928134858044</c:v>
                </c:pt>
                <c:pt idx="729">
                  <c:v>96.7260449526814</c:v>
                </c:pt>
                <c:pt idx="730">
                  <c:v>96.8592764195584</c:v>
                </c:pt>
                <c:pt idx="731">
                  <c:v>96.9925078864353</c:v>
                </c:pt>
                <c:pt idx="732">
                  <c:v>97.1257393533123</c:v>
                </c:pt>
                <c:pt idx="733">
                  <c:v>97.2589708201893</c:v>
                </c:pt>
                <c:pt idx="734">
                  <c:v>97.3922022870663</c:v>
                </c:pt>
                <c:pt idx="735">
                  <c:v>97.5254337539432</c:v>
                </c:pt>
                <c:pt idx="736">
                  <c:v>97.6586652208202</c:v>
                </c:pt>
                <c:pt idx="737">
                  <c:v>97.7918966876972</c:v>
                </c:pt>
                <c:pt idx="738">
                  <c:v>97.9251281545741</c:v>
                </c:pt>
                <c:pt idx="739">
                  <c:v>98.0583596214511</c:v>
                </c:pt>
                <c:pt idx="740">
                  <c:v>98.1915910883281</c:v>
                </c:pt>
                <c:pt idx="741">
                  <c:v>98.3248225552051</c:v>
                </c:pt>
                <c:pt idx="742">
                  <c:v>98.458054022082</c:v>
                </c:pt>
                <c:pt idx="743">
                  <c:v>98.591285488959</c:v>
                </c:pt>
                <c:pt idx="744">
                  <c:v>98.724516955836</c:v>
                </c:pt>
                <c:pt idx="745">
                  <c:v>98.8577484227129</c:v>
                </c:pt>
                <c:pt idx="746">
                  <c:v>98.9909798895899</c:v>
                </c:pt>
                <c:pt idx="747">
                  <c:v>99.1242113564669</c:v>
                </c:pt>
                <c:pt idx="748">
                  <c:v>99.2574428233439</c:v>
                </c:pt>
                <c:pt idx="749">
                  <c:v>99.3906742902208</c:v>
                </c:pt>
                <c:pt idx="750">
                  <c:v>99.5239057570978</c:v>
                </c:pt>
                <c:pt idx="751">
                  <c:v>99.6571372239748</c:v>
                </c:pt>
                <c:pt idx="752">
                  <c:v>99.7903686908517</c:v>
                </c:pt>
                <c:pt idx="753">
                  <c:v>99.9236001577287</c:v>
                </c:pt>
                <c:pt idx="754">
                  <c:v>100.056831624606</c:v>
                </c:pt>
                <c:pt idx="755">
                  <c:v>100.190063091483</c:v>
                </c:pt>
                <c:pt idx="756">
                  <c:v>100.32329455836</c:v>
                </c:pt>
                <c:pt idx="757">
                  <c:v>100.456526025237</c:v>
                </c:pt>
                <c:pt idx="758">
                  <c:v>100.589757492114</c:v>
                </c:pt>
                <c:pt idx="759">
                  <c:v>100.722988958991</c:v>
                </c:pt>
                <c:pt idx="760">
                  <c:v>100.856220425868</c:v>
                </c:pt>
                <c:pt idx="761">
                  <c:v>100.989451892744</c:v>
                </c:pt>
                <c:pt idx="762">
                  <c:v>101.122683359621</c:v>
                </c:pt>
                <c:pt idx="763">
                  <c:v>101.255914826498</c:v>
                </c:pt>
                <c:pt idx="764">
                  <c:v>101.389146293375</c:v>
                </c:pt>
                <c:pt idx="765">
                  <c:v>101.522377760252</c:v>
                </c:pt>
                <c:pt idx="766">
                  <c:v>101.655609227129</c:v>
                </c:pt>
                <c:pt idx="767">
                  <c:v>101.788840694006</c:v>
                </c:pt>
                <c:pt idx="768">
                  <c:v>101.922072160883</c:v>
                </c:pt>
                <c:pt idx="769">
                  <c:v>102.05530362776</c:v>
                </c:pt>
                <c:pt idx="770">
                  <c:v>102.188535094637</c:v>
                </c:pt>
                <c:pt idx="771">
                  <c:v>102.321766561514</c:v>
                </c:pt>
                <c:pt idx="772">
                  <c:v>102.454998028391</c:v>
                </c:pt>
                <c:pt idx="773">
                  <c:v>102.588229495268</c:v>
                </c:pt>
                <c:pt idx="774">
                  <c:v>102.721460962145</c:v>
                </c:pt>
                <c:pt idx="775">
                  <c:v>102.854692429022</c:v>
                </c:pt>
                <c:pt idx="776">
                  <c:v>102.987923895899</c:v>
                </c:pt>
                <c:pt idx="777">
                  <c:v>103.121155362776</c:v>
                </c:pt>
                <c:pt idx="778">
                  <c:v>103.254386829653</c:v>
                </c:pt>
                <c:pt idx="779">
                  <c:v>103.38761829653</c:v>
                </c:pt>
                <c:pt idx="780">
                  <c:v>103.520849763407</c:v>
                </c:pt>
                <c:pt idx="781">
                  <c:v>103.654081230284</c:v>
                </c:pt>
                <c:pt idx="782">
                  <c:v>103.787312697161</c:v>
                </c:pt>
                <c:pt idx="783">
                  <c:v>103.920544164038</c:v>
                </c:pt>
                <c:pt idx="784">
                  <c:v>104.053775630915</c:v>
                </c:pt>
                <c:pt idx="785">
                  <c:v>104.187007097792</c:v>
                </c:pt>
                <c:pt idx="786">
                  <c:v>104.320238564669</c:v>
                </c:pt>
                <c:pt idx="787">
                  <c:v>104.453470031546</c:v>
                </c:pt>
                <c:pt idx="788">
                  <c:v>104.586701498423</c:v>
                </c:pt>
                <c:pt idx="789">
                  <c:v>104.7199329653</c:v>
                </c:pt>
                <c:pt idx="790">
                  <c:v>104.853164432177</c:v>
                </c:pt>
                <c:pt idx="791">
                  <c:v>104.986395899054</c:v>
                </c:pt>
                <c:pt idx="792">
                  <c:v>105.119627365931</c:v>
                </c:pt>
                <c:pt idx="793">
                  <c:v>105.252858832808</c:v>
                </c:pt>
                <c:pt idx="794">
                  <c:v>105.386090299685</c:v>
                </c:pt>
                <c:pt idx="795">
                  <c:v>105.519321766562</c:v>
                </c:pt>
                <c:pt idx="796">
                  <c:v>105.652553233439</c:v>
                </c:pt>
                <c:pt idx="797">
                  <c:v>105.785784700315</c:v>
                </c:pt>
                <c:pt idx="798">
                  <c:v>105.919016167192</c:v>
                </c:pt>
                <c:pt idx="799">
                  <c:v>106.052247634069</c:v>
                </c:pt>
                <c:pt idx="800">
                  <c:v>106.185479100946</c:v>
                </c:pt>
                <c:pt idx="801">
                  <c:v>106.318710567823</c:v>
                </c:pt>
                <c:pt idx="802">
                  <c:v>106.4519420347</c:v>
                </c:pt>
                <c:pt idx="803">
                  <c:v>106.585173501577</c:v>
                </c:pt>
                <c:pt idx="804">
                  <c:v>106.718404968454</c:v>
                </c:pt>
                <c:pt idx="805">
                  <c:v>106.851636435331</c:v>
                </c:pt>
                <c:pt idx="806">
                  <c:v>106.984867902208</c:v>
                </c:pt>
                <c:pt idx="807">
                  <c:v>107.118099369085</c:v>
                </c:pt>
                <c:pt idx="808">
                  <c:v>107.251330835962</c:v>
                </c:pt>
                <c:pt idx="809">
                  <c:v>107.384562302839</c:v>
                </c:pt>
                <c:pt idx="810">
                  <c:v>107.517793769716</c:v>
                </c:pt>
                <c:pt idx="811">
                  <c:v>107.651025236593</c:v>
                </c:pt>
                <c:pt idx="812">
                  <c:v>107.78425670347</c:v>
                </c:pt>
                <c:pt idx="813">
                  <c:v>107.917488170347</c:v>
                </c:pt>
                <c:pt idx="814">
                  <c:v>108.050719637224</c:v>
                </c:pt>
                <c:pt idx="815">
                  <c:v>108.183951104101</c:v>
                </c:pt>
                <c:pt idx="816">
                  <c:v>108.317182570978</c:v>
                </c:pt>
                <c:pt idx="817">
                  <c:v>108.450414037855</c:v>
                </c:pt>
                <c:pt idx="818">
                  <c:v>108.583645504732</c:v>
                </c:pt>
                <c:pt idx="819">
                  <c:v>108.716876971609</c:v>
                </c:pt>
                <c:pt idx="820">
                  <c:v>108.850108438486</c:v>
                </c:pt>
                <c:pt idx="821">
                  <c:v>108.983339905363</c:v>
                </c:pt>
                <c:pt idx="822">
                  <c:v>109.11657137224</c:v>
                </c:pt>
                <c:pt idx="823">
                  <c:v>109.249802839117</c:v>
                </c:pt>
                <c:pt idx="824">
                  <c:v>109.383034305994</c:v>
                </c:pt>
                <c:pt idx="825">
                  <c:v>109.516265772871</c:v>
                </c:pt>
                <c:pt idx="826">
                  <c:v>109.649497239748</c:v>
                </c:pt>
                <c:pt idx="827">
                  <c:v>109.782728706625</c:v>
                </c:pt>
                <c:pt idx="828">
                  <c:v>109.915960173502</c:v>
                </c:pt>
                <c:pt idx="829">
                  <c:v>110.049191640379</c:v>
                </c:pt>
                <c:pt idx="830">
                  <c:v>110.182423107256</c:v>
                </c:pt>
                <c:pt idx="831">
                  <c:v>110.315654574133</c:v>
                </c:pt>
                <c:pt idx="832">
                  <c:v>110.448886041009</c:v>
                </c:pt>
                <c:pt idx="833">
                  <c:v>110.582117507886</c:v>
                </c:pt>
                <c:pt idx="834">
                  <c:v>110.715348974763</c:v>
                </c:pt>
                <c:pt idx="835">
                  <c:v>110.84858044164</c:v>
                </c:pt>
                <c:pt idx="836">
                  <c:v>110.981811908517</c:v>
                </c:pt>
                <c:pt idx="837">
                  <c:v>111.115043375394</c:v>
                </c:pt>
                <c:pt idx="838">
                  <c:v>111.248274842271</c:v>
                </c:pt>
                <c:pt idx="839">
                  <c:v>111.381506309148</c:v>
                </c:pt>
                <c:pt idx="840">
                  <c:v>111.514737776025</c:v>
                </c:pt>
                <c:pt idx="841">
                  <c:v>111.647969242902</c:v>
                </c:pt>
                <c:pt idx="842">
                  <c:v>111.781200709779</c:v>
                </c:pt>
                <c:pt idx="843">
                  <c:v>111.914432176656</c:v>
                </c:pt>
                <c:pt idx="844">
                  <c:v>112.047663643533</c:v>
                </c:pt>
                <c:pt idx="845">
                  <c:v>112.18089511041</c:v>
                </c:pt>
                <c:pt idx="846">
                  <c:v>112.314126577287</c:v>
                </c:pt>
                <c:pt idx="847">
                  <c:v>112.447358044164</c:v>
                </c:pt>
                <c:pt idx="848">
                  <c:v>112.580589511041</c:v>
                </c:pt>
                <c:pt idx="849">
                  <c:v>112.713820977918</c:v>
                </c:pt>
                <c:pt idx="850">
                  <c:v>112.847052444795</c:v>
                </c:pt>
                <c:pt idx="851">
                  <c:v>112.980283911672</c:v>
                </c:pt>
                <c:pt idx="852">
                  <c:v>113.113515378549</c:v>
                </c:pt>
                <c:pt idx="853">
                  <c:v>113.246746845426</c:v>
                </c:pt>
                <c:pt idx="854">
                  <c:v>113.379978312303</c:v>
                </c:pt>
                <c:pt idx="855">
                  <c:v>113.51320977918</c:v>
                </c:pt>
                <c:pt idx="856">
                  <c:v>113.646441246057</c:v>
                </c:pt>
                <c:pt idx="857">
                  <c:v>113.779672712934</c:v>
                </c:pt>
                <c:pt idx="858">
                  <c:v>113.912904179811</c:v>
                </c:pt>
                <c:pt idx="859">
                  <c:v>114.046135646688</c:v>
                </c:pt>
                <c:pt idx="860">
                  <c:v>114.179367113565</c:v>
                </c:pt>
                <c:pt idx="861">
                  <c:v>114.312598580442</c:v>
                </c:pt>
                <c:pt idx="862">
                  <c:v>114.445830047319</c:v>
                </c:pt>
                <c:pt idx="863">
                  <c:v>114.579061514196</c:v>
                </c:pt>
                <c:pt idx="864">
                  <c:v>114.712292981073</c:v>
                </c:pt>
                <c:pt idx="865">
                  <c:v>114.84552444795</c:v>
                </c:pt>
                <c:pt idx="866">
                  <c:v>114.978755914827</c:v>
                </c:pt>
                <c:pt idx="867">
                  <c:v>115.111987381703</c:v>
                </c:pt>
                <c:pt idx="868">
                  <c:v>115.24521884858</c:v>
                </c:pt>
                <c:pt idx="869">
                  <c:v>115.378450315457</c:v>
                </c:pt>
                <c:pt idx="870">
                  <c:v>115.511681782334</c:v>
                </c:pt>
                <c:pt idx="871">
                  <c:v>115.644913249211</c:v>
                </c:pt>
                <c:pt idx="872">
                  <c:v>115.778144716088</c:v>
                </c:pt>
                <c:pt idx="873">
                  <c:v>115.911376182965</c:v>
                </c:pt>
                <c:pt idx="874">
                  <c:v>116.044607649842</c:v>
                </c:pt>
                <c:pt idx="875">
                  <c:v>116.177839116719</c:v>
                </c:pt>
                <c:pt idx="876">
                  <c:v>116.311070583596</c:v>
                </c:pt>
                <c:pt idx="877">
                  <c:v>116.444302050473</c:v>
                </c:pt>
                <c:pt idx="878">
                  <c:v>116.57753351735</c:v>
                </c:pt>
                <c:pt idx="879">
                  <c:v>116.710764984227</c:v>
                </c:pt>
                <c:pt idx="880">
                  <c:v>116.843996451104</c:v>
                </c:pt>
                <c:pt idx="881">
                  <c:v>116.977227917981</c:v>
                </c:pt>
                <c:pt idx="882">
                  <c:v>117.110459384858</c:v>
                </c:pt>
                <c:pt idx="883">
                  <c:v>117.243690851735</c:v>
                </c:pt>
                <c:pt idx="884">
                  <c:v>117.376922318612</c:v>
                </c:pt>
                <c:pt idx="885">
                  <c:v>117.510153785489</c:v>
                </c:pt>
                <c:pt idx="886">
                  <c:v>117.643385252366</c:v>
                </c:pt>
                <c:pt idx="887">
                  <c:v>117.776616719243</c:v>
                </c:pt>
                <c:pt idx="888">
                  <c:v>117.90984818612</c:v>
                </c:pt>
                <c:pt idx="889">
                  <c:v>118.043079652997</c:v>
                </c:pt>
                <c:pt idx="890">
                  <c:v>118.176311119874</c:v>
                </c:pt>
                <c:pt idx="891">
                  <c:v>118.309542586751</c:v>
                </c:pt>
                <c:pt idx="892">
                  <c:v>118.442774053628</c:v>
                </c:pt>
                <c:pt idx="893">
                  <c:v>118.576005520505</c:v>
                </c:pt>
                <c:pt idx="894">
                  <c:v>118.709236987382</c:v>
                </c:pt>
                <c:pt idx="895">
                  <c:v>118.842468454259</c:v>
                </c:pt>
                <c:pt idx="896">
                  <c:v>118.975699921136</c:v>
                </c:pt>
                <c:pt idx="897">
                  <c:v>119.108931388013</c:v>
                </c:pt>
                <c:pt idx="898">
                  <c:v>119.24216285489</c:v>
                </c:pt>
                <c:pt idx="899">
                  <c:v>119.375394321767</c:v>
                </c:pt>
                <c:pt idx="900">
                  <c:v>119.508625788644</c:v>
                </c:pt>
                <c:pt idx="901">
                  <c:v>119.641857255521</c:v>
                </c:pt>
                <c:pt idx="902">
                  <c:v>119.775088722397</c:v>
                </c:pt>
                <c:pt idx="903">
                  <c:v>119.908320189274</c:v>
                </c:pt>
                <c:pt idx="904">
                  <c:v>120.041551656151</c:v>
                </c:pt>
                <c:pt idx="905">
                  <c:v>120.174783123028</c:v>
                </c:pt>
                <c:pt idx="906">
                  <c:v>120.308014589905</c:v>
                </c:pt>
                <c:pt idx="907">
                  <c:v>120.441246056782</c:v>
                </c:pt>
                <c:pt idx="908">
                  <c:v>120.574477523659</c:v>
                </c:pt>
                <c:pt idx="909">
                  <c:v>120.707708990536</c:v>
                </c:pt>
                <c:pt idx="910">
                  <c:v>120.840940457413</c:v>
                </c:pt>
                <c:pt idx="911">
                  <c:v>120.97417192429</c:v>
                </c:pt>
                <c:pt idx="912">
                  <c:v>121.107403391167</c:v>
                </c:pt>
                <c:pt idx="913">
                  <c:v>121.240634858044</c:v>
                </c:pt>
                <c:pt idx="914">
                  <c:v>121.373866324921</c:v>
                </c:pt>
                <c:pt idx="915">
                  <c:v>121.507097791798</c:v>
                </c:pt>
                <c:pt idx="916">
                  <c:v>121.640329258675</c:v>
                </c:pt>
                <c:pt idx="917">
                  <c:v>121.773560725552</c:v>
                </c:pt>
                <c:pt idx="918">
                  <c:v>121.906792192429</c:v>
                </c:pt>
                <c:pt idx="919">
                  <c:v>122.040023659306</c:v>
                </c:pt>
                <c:pt idx="920">
                  <c:v>122.173255126183</c:v>
                </c:pt>
                <c:pt idx="921">
                  <c:v>122.30648659306</c:v>
                </c:pt>
                <c:pt idx="922">
                  <c:v>122.439718059937</c:v>
                </c:pt>
                <c:pt idx="923">
                  <c:v>122.572949526814</c:v>
                </c:pt>
                <c:pt idx="924">
                  <c:v>122.706180993691</c:v>
                </c:pt>
                <c:pt idx="925">
                  <c:v>122.839412460568</c:v>
                </c:pt>
                <c:pt idx="926">
                  <c:v>122.972643927445</c:v>
                </c:pt>
              </c:numCache>
            </c:numRef>
          </c:xVal>
          <c:yVal>
            <c:numRef>
              <c:f>Curves!$B:$B</c:f>
              <c:numCache>
                <c:formatCode>General</c:formatCode>
                <c:ptCount val="1048576"/>
                <c:pt idx="3">
                  <c:v>-0.001</c:v>
                </c:pt>
                <c:pt idx="4">
                  <c:v>-0.027</c:v>
                </c:pt>
                <c:pt idx="5">
                  <c:v>-0.049</c:v>
                </c:pt>
                <c:pt idx="6">
                  <c:v>-0.072</c:v>
                </c:pt>
                <c:pt idx="7">
                  <c:v>-0.095</c:v>
                </c:pt>
                <c:pt idx="8">
                  <c:v>-0.113</c:v>
                </c:pt>
                <c:pt idx="9">
                  <c:v>-0.14</c:v>
                </c:pt>
                <c:pt idx="10">
                  <c:v>-0.155</c:v>
                </c:pt>
                <c:pt idx="11">
                  <c:v>-0.156</c:v>
                </c:pt>
                <c:pt idx="12">
                  <c:v>-0.165</c:v>
                </c:pt>
                <c:pt idx="13">
                  <c:v>-0.176</c:v>
                </c:pt>
                <c:pt idx="14">
                  <c:v>-0.173</c:v>
                </c:pt>
                <c:pt idx="15">
                  <c:v>-0.175</c:v>
                </c:pt>
                <c:pt idx="16">
                  <c:v>-0.171</c:v>
                </c:pt>
                <c:pt idx="17">
                  <c:v>-0.161</c:v>
                </c:pt>
                <c:pt idx="18">
                  <c:v>-0.149</c:v>
                </c:pt>
                <c:pt idx="19">
                  <c:v>-0.132</c:v>
                </c:pt>
                <c:pt idx="20">
                  <c:v>-0.117</c:v>
                </c:pt>
                <c:pt idx="21">
                  <c:v>-0.105</c:v>
                </c:pt>
                <c:pt idx="22">
                  <c:v>-0.079</c:v>
                </c:pt>
                <c:pt idx="23">
                  <c:v>-0.047</c:v>
                </c:pt>
                <c:pt idx="24">
                  <c:v>-0.011</c:v>
                </c:pt>
                <c:pt idx="25">
                  <c:v>0.027</c:v>
                </c:pt>
                <c:pt idx="26">
                  <c:v>0.056</c:v>
                </c:pt>
                <c:pt idx="27">
                  <c:v>0.094</c:v>
                </c:pt>
                <c:pt idx="28">
                  <c:v>0.143</c:v>
                </c:pt>
                <c:pt idx="29">
                  <c:v>0.184</c:v>
                </c:pt>
                <c:pt idx="30">
                  <c:v>0.231</c:v>
                </c:pt>
                <c:pt idx="31">
                  <c:v>0.285</c:v>
                </c:pt>
                <c:pt idx="32">
                  <c:v>0.34</c:v>
                </c:pt>
                <c:pt idx="33">
                  <c:v>0.388</c:v>
                </c:pt>
                <c:pt idx="34">
                  <c:v>0.437</c:v>
                </c:pt>
                <c:pt idx="35">
                  <c:v>0.486</c:v>
                </c:pt>
                <c:pt idx="36">
                  <c:v>0.536</c:v>
                </c:pt>
                <c:pt idx="37">
                  <c:v>0.596</c:v>
                </c:pt>
                <c:pt idx="38">
                  <c:v>0.647</c:v>
                </c:pt>
                <c:pt idx="39">
                  <c:v>0.696</c:v>
                </c:pt>
                <c:pt idx="40">
                  <c:v>0.746</c:v>
                </c:pt>
                <c:pt idx="41">
                  <c:v>0.786</c:v>
                </c:pt>
                <c:pt idx="42">
                  <c:v>0.822</c:v>
                </c:pt>
                <c:pt idx="43">
                  <c:v>0.86</c:v>
                </c:pt>
                <c:pt idx="44">
                  <c:v>0.897</c:v>
                </c:pt>
                <c:pt idx="45">
                  <c:v>0.936</c:v>
                </c:pt>
                <c:pt idx="46">
                  <c:v>0.963</c:v>
                </c:pt>
                <c:pt idx="47">
                  <c:v>0.983</c:v>
                </c:pt>
                <c:pt idx="48">
                  <c:v>0.994</c:v>
                </c:pt>
                <c:pt idx="49">
                  <c:v>1.009</c:v>
                </c:pt>
                <c:pt idx="50">
                  <c:v>1.015</c:v>
                </c:pt>
                <c:pt idx="51">
                  <c:v>1.019</c:v>
                </c:pt>
                <c:pt idx="52">
                  <c:v>1.016</c:v>
                </c:pt>
                <c:pt idx="53">
                  <c:v>1.007</c:v>
                </c:pt>
                <c:pt idx="54">
                  <c:v>0.997</c:v>
                </c:pt>
                <c:pt idx="55">
                  <c:v>0.981</c:v>
                </c:pt>
                <c:pt idx="56">
                  <c:v>0.962</c:v>
                </c:pt>
                <c:pt idx="57">
                  <c:v>0.943</c:v>
                </c:pt>
                <c:pt idx="58">
                  <c:v>0.924</c:v>
                </c:pt>
                <c:pt idx="59">
                  <c:v>0.894</c:v>
                </c:pt>
                <c:pt idx="60">
                  <c:v>0.866</c:v>
                </c:pt>
                <c:pt idx="61">
                  <c:v>0.835</c:v>
                </c:pt>
                <c:pt idx="62">
                  <c:v>0.8</c:v>
                </c:pt>
                <c:pt idx="63">
                  <c:v>0.764</c:v>
                </c:pt>
                <c:pt idx="64">
                  <c:v>0.731</c:v>
                </c:pt>
                <c:pt idx="65">
                  <c:v>0.691</c:v>
                </c:pt>
                <c:pt idx="66">
                  <c:v>0.649</c:v>
                </c:pt>
                <c:pt idx="67">
                  <c:v>0.614</c:v>
                </c:pt>
                <c:pt idx="68">
                  <c:v>0.571</c:v>
                </c:pt>
                <c:pt idx="69">
                  <c:v>0.538</c:v>
                </c:pt>
                <c:pt idx="70">
                  <c:v>0.5</c:v>
                </c:pt>
                <c:pt idx="71">
                  <c:v>0.461</c:v>
                </c:pt>
                <c:pt idx="72">
                  <c:v>0.428</c:v>
                </c:pt>
                <c:pt idx="73">
                  <c:v>0.388</c:v>
                </c:pt>
                <c:pt idx="74">
                  <c:v>0.357</c:v>
                </c:pt>
                <c:pt idx="75">
                  <c:v>0.325</c:v>
                </c:pt>
                <c:pt idx="76">
                  <c:v>0.294</c:v>
                </c:pt>
                <c:pt idx="77">
                  <c:v>0.268</c:v>
                </c:pt>
                <c:pt idx="78">
                  <c:v>0.245</c:v>
                </c:pt>
                <c:pt idx="79">
                  <c:v>0.221</c:v>
                </c:pt>
                <c:pt idx="80">
                  <c:v>0.198</c:v>
                </c:pt>
                <c:pt idx="81">
                  <c:v>0.178</c:v>
                </c:pt>
                <c:pt idx="82">
                  <c:v>0.166</c:v>
                </c:pt>
                <c:pt idx="83">
                  <c:v>0.147</c:v>
                </c:pt>
                <c:pt idx="84">
                  <c:v>0.129</c:v>
                </c:pt>
                <c:pt idx="85">
                  <c:v>0.127</c:v>
                </c:pt>
                <c:pt idx="86">
                  <c:v>0.123</c:v>
                </c:pt>
                <c:pt idx="87">
                  <c:v>0.119</c:v>
                </c:pt>
                <c:pt idx="88">
                  <c:v>0.118</c:v>
                </c:pt>
                <c:pt idx="89">
                  <c:v>0.124</c:v>
                </c:pt>
                <c:pt idx="90">
                  <c:v>0.138</c:v>
                </c:pt>
                <c:pt idx="91">
                  <c:v>0.146</c:v>
                </c:pt>
                <c:pt idx="92">
                  <c:v>0.164</c:v>
                </c:pt>
                <c:pt idx="93">
                  <c:v>0.186</c:v>
                </c:pt>
                <c:pt idx="94">
                  <c:v>0.211</c:v>
                </c:pt>
                <c:pt idx="95">
                  <c:v>0.24</c:v>
                </c:pt>
                <c:pt idx="96">
                  <c:v>0.266</c:v>
                </c:pt>
                <c:pt idx="97">
                  <c:v>0.311</c:v>
                </c:pt>
                <c:pt idx="98">
                  <c:v>0.355</c:v>
                </c:pt>
                <c:pt idx="99">
                  <c:v>0.396</c:v>
                </c:pt>
                <c:pt idx="100">
                  <c:v>0.445</c:v>
                </c:pt>
                <c:pt idx="101">
                  <c:v>0.498</c:v>
                </c:pt>
                <c:pt idx="102">
                  <c:v>0.551</c:v>
                </c:pt>
                <c:pt idx="103">
                  <c:v>0.604</c:v>
                </c:pt>
                <c:pt idx="104">
                  <c:v>0.657</c:v>
                </c:pt>
                <c:pt idx="105">
                  <c:v>0.706</c:v>
                </c:pt>
                <c:pt idx="106">
                  <c:v>0.758</c:v>
                </c:pt>
                <c:pt idx="107">
                  <c:v>0.81</c:v>
                </c:pt>
                <c:pt idx="108">
                  <c:v>0.865</c:v>
                </c:pt>
                <c:pt idx="109">
                  <c:v>0.922</c:v>
                </c:pt>
                <c:pt idx="110">
                  <c:v>0.974</c:v>
                </c:pt>
                <c:pt idx="111">
                  <c:v>1.024</c:v>
                </c:pt>
                <c:pt idx="112">
                  <c:v>1.07</c:v>
                </c:pt>
                <c:pt idx="113">
                  <c:v>1.113</c:v>
                </c:pt>
                <c:pt idx="114">
                  <c:v>1.154</c:v>
                </c:pt>
                <c:pt idx="115">
                  <c:v>1.193</c:v>
                </c:pt>
                <c:pt idx="116">
                  <c:v>1.227</c:v>
                </c:pt>
                <c:pt idx="117">
                  <c:v>1.259</c:v>
                </c:pt>
                <c:pt idx="118">
                  <c:v>1.282</c:v>
                </c:pt>
                <c:pt idx="119">
                  <c:v>1.303</c:v>
                </c:pt>
                <c:pt idx="120">
                  <c:v>1.312</c:v>
                </c:pt>
                <c:pt idx="121">
                  <c:v>1.323</c:v>
                </c:pt>
                <c:pt idx="122">
                  <c:v>1.329</c:v>
                </c:pt>
                <c:pt idx="123">
                  <c:v>1.326</c:v>
                </c:pt>
                <c:pt idx="124">
                  <c:v>1.32</c:v>
                </c:pt>
                <c:pt idx="125">
                  <c:v>1.313</c:v>
                </c:pt>
                <c:pt idx="126">
                  <c:v>1.301</c:v>
                </c:pt>
                <c:pt idx="127">
                  <c:v>1.281</c:v>
                </c:pt>
                <c:pt idx="128">
                  <c:v>1.27</c:v>
                </c:pt>
                <c:pt idx="129">
                  <c:v>1.243</c:v>
                </c:pt>
                <c:pt idx="130">
                  <c:v>1.217</c:v>
                </c:pt>
                <c:pt idx="131">
                  <c:v>1.189</c:v>
                </c:pt>
                <c:pt idx="132">
                  <c:v>1.16</c:v>
                </c:pt>
                <c:pt idx="133">
                  <c:v>1.132</c:v>
                </c:pt>
                <c:pt idx="134">
                  <c:v>1.098</c:v>
                </c:pt>
                <c:pt idx="135">
                  <c:v>1.073</c:v>
                </c:pt>
                <c:pt idx="136">
                  <c:v>1.04</c:v>
                </c:pt>
                <c:pt idx="137">
                  <c:v>1.003</c:v>
                </c:pt>
                <c:pt idx="138">
                  <c:v>0.97</c:v>
                </c:pt>
                <c:pt idx="139">
                  <c:v>0.942</c:v>
                </c:pt>
                <c:pt idx="140">
                  <c:v>0.905</c:v>
                </c:pt>
                <c:pt idx="141">
                  <c:v>0.871</c:v>
                </c:pt>
                <c:pt idx="142">
                  <c:v>0.842</c:v>
                </c:pt>
                <c:pt idx="143">
                  <c:v>0.811</c:v>
                </c:pt>
                <c:pt idx="144">
                  <c:v>0.781</c:v>
                </c:pt>
                <c:pt idx="145">
                  <c:v>0.758</c:v>
                </c:pt>
                <c:pt idx="146">
                  <c:v>0.733</c:v>
                </c:pt>
                <c:pt idx="147">
                  <c:v>0.712</c:v>
                </c:pt>
                <c:pt idx="148">
                  <c:v>0.692</c:v>
                </c:pt>
                <c:pt idx="149">
                  <c:v>0.667</c:v>
                </c:pt>
                <c:pt idx="150">
                  <c:v>0.649</c:v>
                </c:pt>
                <c:pt idx="151">
                  <c:v>0.635</c:v>
                </c:pt>
                <c:pt idx="152">
                  <c:v>0.625</c:v>
                </c:pt>
                <c:pt idx="153">
                  <c:v>0.62</c:v>
                </c:pt>
                <c:pt idx="154">
                  <c:v>0.609</c:v>
                </c:pt>
                <c:pt idx="155">
                  <c:v>0.601</c:v>
                </c:pt>
                <c:pt idx="156">
                  <c:v>0.603</c:v>
                </c:pt>
                <c:pt idx="157">
                  <c:v>0.605</c:v>
                </c:pt>
                <c:pt idx="158">
                  <c:v>0.606</c:v>
                </c:pt>
                <c:pt idx="159">
                  <c:v>0.609</c:v>
                </c:pt>
                <c:pt idx="160">
                  <c:v>0.622</c:v>
                </c:pt>
                <c:pt idx="161">
                  <c:v>0.64</c:v>
                </c:pt>
                <c:pt idx="162">
                  <c:v>0.657</c:v>
                </c:pt>
                <c:pt idx="163">
                  <c:v>0.678</c:v>
                </c:pt>
                <c:pt idx="164">
                  <c:v>0.713</c:v>
                </c:pt>
                <c:pt idx="165">
                  <c:v>0.743</c:v>
                </c:pt>
                <c:pt idx="166">
                  <c:v>0.771</c:v>
                </c:pt>
                <c:pt idx="167">
                  <c:v>0.808</c:v>
                </c:pt>
                <c:pt idx="168">
                  <c:v>0.847</c:v>
                </c:pt>
                <c:pt idx="169">
                  <c:v>0.885</c:v>
                </c:pt>
                <c:pt idx="170">
                  <c:v>0.925</c:v>
                </c:pt>
                <c:pt idx="171">
                  <c:v>0.969</c:v>
                </c:pt>
                <c:pt idx="172">
                  <c:v>1.011</c:v>
                </c:pt>
                <c:pt idx="173">
                  <c:v>1.06</c:v>
                </c:pt>
                <c:pt idx="174">
                  <c:v>1.113</c:v>
                </c:pt>
                <c:pt idx="175">
                  <c:v>1.166</c:v>
                </c:pt>
                <c:pt idx="176">
                  <c:v>1.212</c:v>
                </c:pt>
                <c:pt idx="177">
                  <c:v>1.267</c:v>
                </c:pt>
                <c:pt idx="178">
                  <c:v>1.317</c:v>
                </c:pt>
                <c:pt idx="179">
                  <c:v>1.36</c:v>
                </c:pt>
                <c:pt idx="180">
                  <c:v>1.405</c:v>
                </c:pt>
                <c:pt idx="181">
                  <c:v>1.451</c:v>
                </c:pt>
                <c:pt idx="182">
                  <c:v>1.498</c:v>
                </c:pt>
                <c:pt idx="183">
                  <c:v>1.532</c:v>
                </c:pt>
                <c:pt idx="184">
                  <c:v>1.569</c:v>
                </c:pt>
                <c:pt idx="185">
                  <c:v>1.601</c:v>
                </c:pt>
                <c:pt idx="186">
                  <c:v>1.635</c:v>
                </c:pt>
                <c:pt idx="187">
                  <c:v>1.66</c:v>
                </c:pt>
                <c:pt idx="188">
                  <c:v>1.688</c:v>
                </c:pt>
                <c:pt idx="189">
                  <c:v>1.714</c:v>
                </c:pt>
                <c:pt idx="190">
                  <c:v>1.73</c:v>
                </c:pt>
                <c:pt idx="191">
                  <c:v>1.742</c:v>
                </c:pt>
                <c:pt idx="192">
                  <c:v>1.746</c:v>
                </c:pt>
                <c:pt idx="193">
                  <c:v>1.756</c:v>
                </c:pt>
                <c:pt idx="194">
                  <c:v>1.752</c:v>
                </c:pt>
                <c:pt idx="195">
                  <c:v>1.745</c:v>
                </c:pt>
                <c:pt idx="196">
                  <c:v>1.735</c:v>
                </c:pt>
                <c:pt idx="197">
                  <c:v>1.722</c:v>
                </c:pt>
                <c:pt idx="198">
                  <c:v>1.714</c:v>
                </c:pt>
                <c:pt idx="199">
                  <c:v>1.694</c:v>
                </c:pt>
                <c:pt idx="200">
                  <c:v>1.675</c:v>
                </c:pt>
                <c:pt idx="201">
                  <c:v>1.65</c:v>
                </c:pt>
                <c:pt idx="202">
                  <c:v>1.627</c:v>
                </c:pt>
                <c:pt idx="203">
                  <c:v>1.603</c:v>
                </c:pt>
                <c:pt idx="204">
                  <c:v>1.571</c:v>
                </c:pt>
                <c:pt idx="205">
                  <c:v>1.542</c:v>
                </c:pt>
                <c:pt idx="206">
                  <c:v>1.515</c:v>
                </c:pt>
                <c:pt idx="207">
                  <c:v>1.479</c:v>
                </c:pt>
                <c:pt idx="208">
                  <c:v>1.455</c:v>
                </c:pt>
                <c:pt idx="209">
                  <c:v>1.427</c:v>
                </c:pt>
                <c:pt idx="210">
                  <c:v>1.393</c:v>
                </c:pt>
                <c:pt idx="211">
                  <c:v>1.366</c:v>
                </c:pt>
                <c:pt idx="212">
                  <c:v>1.332</c:v>
                </c:pt>
                <c:pt idx="213">
                  <c:v>1.299</c:v>
                </c:pt>
                <c:pt idx="214">
                  <c:v>1.276</c:v>
                </c:pt>
                <c:pt idx="215">
                  <c:v>1.239</c:v>
                </c:pt>
                <c:pt idx="216">
                  <c:v>1.216</c:v>
                </c:pt>
                <c:pt idx="217">
                  <c:v>1.191</c:v>
                </c:pt>
                <c:pt idx="218">
                  <c:v>1.17</c:v>
                </c:pt>
                <c:pt idx="219">
                  <c:v>1.146</c:v>
                </c:pt>
                <c:pt idx="220">
                  <c:v>1.122</c:v>
                </c:pt>
                <c:pt idx="221">
                  <c:v>1.104</c:v>
                </c:pt>
                <c:pt idx="222">
                  <c:v>1.087</c:v>
                </c:pt>
                <c:pt idx="223">
                  <c:v>1.069</c:v>
                </c:pt>
                <c:pt idx="224">
                  <c:v>1.057</c:v>
                </c:pt>
                <c:pt idx="225">
                  <c:v>1.044</c:v>
                </c:pt>
                <c:pt idx="226">
                  <c:v>1.034</c:v>
                </c:pt>
                <c:pt idx="227">
                  <c:v>1.029</c:v>
                </c:pt>
                <c:pt idx="228">
                  <c:v>1.024</c:v>
                </c:pt>
                <c:pt idx="229">
                  <c:v>1.03</c:v>
                </c:pt>
                <c:pt idx="230">
                  <c:v>1.033</c:v>
                </c:pt>
                <c:pt idx="231">
                  <c:v>1.04</c:v>
                </c:pt>
                <c:pt idx="232">
                  <c:v>1.05</c:v>
                </c:pt>
                <c:pt idx="233">
                  <c:v>1.062</c:v>
                </c:pt>
                <c:pt idx="234">
                  <c:v>1.075</c:v>
                </c:pt>
                <c:pt idx="235">
                  <c:v>1.098</c:v>
                </c:pt>
                <c:pt idx="236">
                  <c:v>1.122</c:v>
                </c:pt>
                <c:pt idx="237">
                  <c:v>1.154</c:v>
                </c:pt>
                <c:pt idx="238">
                  <c:v>1.187</c:v>
                </c:pt>
                <c:pt idx="239">
                  <c:v>1.224</c:v>
                </c:pt>
                <c:pt idx="240">
                  <c:v>1.259</c:v>
                </c:pt>
                <c:pt idx="241">
                  <c:v>1.299</c:v>
                </c:pt>
                <c:pt idx="242">
                  <c:v>1.345</c:v>
                </c:pt>
                <c:pt idx="243">
                  <c:v>1.394</c:v>
                </c:pt>
                <c:pt idx="244">
                  <c:v>1.439</c:v>
                </c:pt>
                <c:pt idx="245">
                  <c:v>1.497</c:v>
                </c:pt>
                <c:pt idx="246">
                  <c:v>1.551</c:v>
                </c:pt>
                <c:pt idx="247">
                  <c:v>1.606</c:v>
                </c:pt>
                <c:pt idx="248">
                  <c:v>1.662</c:v>
                </c:pt>
                <c:pt idx="249">
                  <c:v>1.725</c:v>
                </c:pt>
                <c:pt idx="250">
                  <c:v>1.779</c:v>
                </c:pt>
                <c:pt idx="251">
                  <c:v>1.831</c:v>
                </c:pt>
                <c:pt idx="252">
                  <c:v>1.885</c:v>
                </c:pt>
                <c:pt idx="253">
                  <c:v>1.936</c:v>
                </c:pt>
                <c:pt idx="254">
                  <c:v>1.987</c:v>
                </c:pt>
                <c:pt idx="255">
                  <c:v>2.034</c:v>
                </c:pt>
                <c:pt idx="256">
                  <c:v>2.074</c:v>
                </c:pt>
                <c:pt idx="257">
                  <c:v>2.115</c:v>
                </c:pt>
                <c:pt idx="258">
                  <c:v>2.15</c:v>
                </c:pt>
                <c:pt idx="259">
                  <c:v>2.18</c:v>
                </c:pt>
                <c:pt idx="260">
                  <c:v>2.207</c:v>
                </c:pt>
                <c:pt idx="261">
                  <c:v>2.229</c:v>
                </c:pt>
                <c:pt idx="262">
                  <c:v>2.246</c:v>
                </c:pt>
                <c:pt idx="263">
                  <c:v>2.251</c:v>
                </c:pt>
                <c:pt idx="264">
                  <c:v>2.255</c:v>
                </c:pt>
                <c:pt idx="265">
                  <c:v>2.258</c:v>
                </c:pt>
                <c:pt idx="266">
                  <c:v>2.253</c:v>
                </c:pt>
                <c:pt idx="267">
                  <c:v>2.242</c:v>
                </c:pt>
                <c:pt idx="268">
                  <c:v>2.227</c:v>
                </c:pt>
                <c:pt idx="269">
                  <c:v>2.212</c:v>
                </c:pt>
                <c:pt idx="270">
                  <c:v>2.195</c:v>
                </c:pt>
                <c:pt idx="271">
                  <c:v>2.168</c:v>
                </c:pt>
                <c:pt idx="272">
                  <c:v>2.144</c:v>
                </c:pt>
                <c:pt idx="273">
                  <c:v>2.115</c:v>
                </c:pt>
                <c:pt idx="274">
                  <c:v>2.084</c:v>
                </c:pt>
                <c:pt idx="275">
                  <c:v>2.048</c:v>
                </c:pt>
                <c:pt idx="276">
                  <c:v>2.014</c:v>
                </c:pt>
                <c:pt idx="277">
                  <c:v>1.982</c:v>
                </c:pt>
                <c:pt idx="278">
                  <c:v>1.944</c:v>
                </c:pt>
                <c:pt idx="279">
                  <c:v>1.904</c:v>
                </c:pt>
                <c:pt idx="280">
                  <c:v>1.867</c:v>
                </c:pt>
                <c:pt idx="281">
                  <c:v>1.833</c:v>
                </c:pt>
                <c:pt idx="282">
                  <c:v>1.802</c:v>
                </c:pt>
                <c:pt idx="283">
                  <c:v>1.764</c:v>
                </c:pt>
                <c:pt idx="284">
                  <c:v>1.731</c:v>
                </c:pt>
                <c:pt idx="285">
                  <c:v>1.694</c:v>
                </c:pt>
                <c:pt idx="286">
                  <c:v>1.662</c:v>
                </c:pt>
                <c:pt idx="287">
                  <c:v>1.636</c:v>
                </c:pt>
                <c:pt idx="288">
                  <c:v>1.607</c:v>
                </c:pt>
                <c:pt idx="289">
                  <c:v>1.583</c:v>
                </c:pt>
                <c:pt idx="290">
                  <c:v>1.559</c:v>
                </c:pt>
                <c:pt idx="291">
                  <c:v>1.534</c:v>
                </c:pt>
                <c:pt idx="292">
                  <c:v>1.516</c:v>
                </c:pt>
                <c:pt idx="293">
                  <c:v>1.5</c:v>
                </c:pt>
                <c:pt idx="294">
                  <c:v>1.487</c:v>
                </c:pt>
                <c:pt idx="295">
                  <c:v>1.472</c:v>
                </c:pt>
                <c:pt idx="296">
                  <c:v>1.463</c:v>
                </c:pt>
                <c:pt idx="297">
                  <c:v>1.454</c:v>
                </c:pt>
                <c:pt idx="298">
                  <c:v>1.449</c:v>
                </c:pt>
                <c:pt idx="299">
                  <c:v>1.453</c:v>
                </c:pt>
                <c:pt idx="300">
                  <c:v>1.459</c:v>
                </c:pt>
                <c:pt idx="301">
                  <c:v>1.468</c:v>
                </c:pt>
                <c:pt idx="302">
                  <c:v>1.479</c:v>
                </c:pt>
                <c:pt idx="303">
                  <c:v>1.496</c:v>
                </c:pt>
                <c:pt idx="304">
                  <c:v>1.512</c:v>
                </c:pt>
                <c:pt idx="305">
                  <c:v>1.537</c:v>
                </c:pt>
                <c:pt idx="306">
                  <c:v>1.566</c:v>
                </c:pt>
                <c:pt idx="307">
                  <c:v>1.597</c:v>
                </c:pt>
                <c:pt idx="308">
                  <c:v>1.628</c:v>
                </c:pt>
                <c:pt idx="309">
                  <c:v>1.669</c:v>
                </c:pt>
                <c:pt idx="310">
                  <c:v>1.716</c:v>
                </c:pt>
                <c:pt idx="311">
                  <c:v>1.761</c:v>
                </c:pt>
                <c:pt idx="312">
                  <c:v>1.814</c:v>
                </c:pt>
                <c:pt idx="313">
                  <c:v>1.865</c:v>
                </c:pt>
                <c:pt idx="314">
                  <c:v>1.927</c:v>
                </c:pt>
                <c:pt idx="315">
                  <c:v>1.996</c:v>
                </c:pt>
                <c:pt idx="316">
                  <c:v>2.058</c:v>
                </c:pt>
                <c:pt idx="317">
                  <c:v>2.133</c:v>
                </c:pt>
                <c:pt idx="318">
                  <c:v>2.218</c:v>
                </c:pt>
                <c:pt idx="319">
                  <c:v>2.299</c:v>
                </c:pt>
                <c:pt idx="320">
                  <c:v>2.392</c:v>
                </c:pt>
                <c:pt idx="321">
                  <c:v>2.49</c:v>
                </c:pt>
                <c:pt idx="322">
                  <c:v>2.589</c:v>
                </c:pt>
                <c:pt idx="323">
                  <c:v>2.699</c:v>
                </c:pt>
                <c:pt idx="324">
                  <c:v>2.826</c:v>
                </c:pt>
                <c:pt idx="325">
                  <c:v>2.957</c:v>
                </c:pt>
                <c:pt idx="326">
                  <c:v>3.098</c:v>
                </c:pt>
                <c:pt idx="327">
                  <c:v>3.262</c:v>
                </c:pt>
                <c:pt idx="328">
                  <c:v>3.419</c:v>
                </c:pt>
                <c:pt idx="329">
                  <c:v>3.594</c:v>
                </c:pt>
                <c:pt idx="330">
                  <c:v>3.816</c:v>
                </c:pt>
                <c:pt idx="331">
                  <c:v>4.069</c:v>
                </c:pt>
                <c:pt idx="332">
                  <c:v>4.388</c:v>
                </c:pt>
                <c:pt idx="333">
                  <c:v>4.787</c:v>
                </c:pt>
                <c:pt idx="334">
                  <c:v>5.262</c:v>
                </c:pt>
                <c:pt idx="335">
                  <c:v>5.856</c:v>
                </c:pt>
                <c:pt idx="336">
                  <c:v>6.593</c:v>
                </c:pt>
                <c:pt idx="337">
                  <c:v>7.438</c:v>
                </c:pt>
                <c:pt idx="338">
                  <c:v>8.453</c:v>
                </c:pt>
                <c:pt idx="339">
                  <c:v>9.657</c:v>
                </c:pt>
                <c:pt idx="340">
                  <c:v>10.962</c:v>
                </c:pt>
                <c:pt idx="341">
                  <c:v>12.439</c:v>
                </c:pt>
                <c:pt idx="342">
                  <c:v>14.07</c:v>
                </c:pt>
                <c:pt idx="343">
                  <c:v>15.706</c:v>
                </c:pt>
                <c:pt idx="344">
                  <c:v>17.424</c:v>
                </c:pt>
                <c:pt idx="345">
                  <c:v>19.159</c:v>
                </c:pt>
                <c:pt idx="346">
                  <c:v>20.787</c:v>
                </c:pt>
                <c:pt idx="347">
                  <c:v>22.382</c:v>
                </c:pt>
                <c:pt idx="348">
                  <c:v>23.905</c:v>
                </c:pt>
                <c:pt idx="349">
                  <c:v>25.259</c:v>
                </c:pt>
                <c:pt idx="350">
                  <c:v>26.492</c:v>
                </c:pt>
                <c:pt idx="351">
                  <c:v>27.637</c:v>
                </c:pt>
                <c:pt idx="352">
                  <c:v>28.625</c:v>
                </c:pt>
                <c:pt idx="353">
                  <c:v>29.489</c:v>
                </c:pt>
                <c:pt idx="354">
                  <c:v>30.269</c:v>
                </c:pt>
                <c:pt idx="355">
                  <c:v>30.916</c:v>
                </c:pt>
                <c:pt idx="356">
                  <c:v>31.436</c:v>
                </c:pt>
                <c:pt idx="357">
                  <c:v>31.875</c:v>
                </c:pt>
                <c:pt idx="358">
                  <c:v>32.205</c:v>
                </c:pt>
                <c:pt idx="359">
                  <c:v>32.419</c:v>
                </c:pt>
                <c:pt idx="360">
                  <c:v>32.538</c:v>
                </c:pt>
                <c:pt idx="361">
                  <c:v>32.579</c:v>
                </c:pt>
                <c:pt idx="362">
                  <c:v>32.512</c:v>
                </c:pt>
                <c:pt idx="363">
                  <c:v>32.363</c:v>
                </c:pt>
                <c:pt idx="364">
                  <c:v>32.135</c:v>
                </c:pt>
                <c:pt idx="365">
                  <c:v>31.827</c:v>
                </c:pt>
                <c:pt idx="366">
                  <c:v>31.422</c:v>
                </c:pt>
                <c:pt idx="367">
                  <c:v>30.973</c:v>
                </c:pt>
                <c:pt idx="368">
                  <c:v>30.47</c:v>
                </c:pt>
                <c:pt idx="369">
                  <c:v>29.888</c:v>
                </c:pt>
                <c:pt idx="370">
                  <c:v>29.286</c:v>
                </c:pt>
                <c:pt idx="371">
                  <c:v>28.667</c:v>
                </c:pt>
                <c:pt idx="372">
                  <c:v>27.99</c:v>
                </c:pt>
                <c:pt idx="373">
                  <c:v>27.332</c:v>
                </c:pt>
                <c:pt idx="374">
                  <c:v>26.767</c:v>
                </c:pt>
                <c:pt idx="375">
                  <c:v>26.059</c:v>
                </c:pt>
                <c:pt idx="376">
                  <c:v>25.525</c:v>
                </c:pt>
                <c:pt idx="377">
                  <c:v>24.918</c:v>
                </c:pt>
                <c:pt idx="378">
                  <c:v>24.278</c:v>
                </c:pt>
                <c:pt idx="379">
                  <c:v>23.691</c:v>
                </c:pt>
                <c:pt idx="380">
                  <c:v>23.163</c:v>
                </c:pt>
                <c:pt idx="381">
                  <c:v>22.617</c:v>
                </c:pt>
                <c:pt idx="382">
                  <c:v>22.125</c:v>
                </c:pt>
                <c:pt idx="383">
                  <c:v>21.694</c:v>
                </c:pt>
                <c:pt idx="384">
                  <c:v>21.231</c:v>
                </c:pt>
                <c:pt idx="385">
                  <c:v>20.824</c:v>
                </c:pt>
                <c:pt idx="386">
                  <c:v>20.485</c:v>
                </c:pt>
                <c:pt idx="387">
                  <c:v>20.11</c:v>
                </c:pt>
                <c:pt idx="388">
                  <c:v>19.781</c:v>
                </c:pt>
                <c:pt idx="389">
                  <c:v>19.51</c:v>
                </c:pt>
                <c:pt idx="390">
                  <c:v>19.192</c:v>
                </c:pt>
                <c:pt idx="391">
                  <c:v>18.939</c:v>
                </c:pt>
                <c:pt idx="392">
                  <c:v>18.715</c:v>
                </c:pt>
                <c:pt idx="393">
                  <c:v>18.463</c:v>
                </c:pt>
                <c:pt idx="394">
                  <c:v>18.245</c:v>
                </c:pt>
                <c:pt idx="395">
                  <c:v>18.052</c:v>
                </c:pt>
                <c:pt idx="396">
                  <c:v>17.836</c:v>
                </c:pt>
                <c:pt idx="397">
                  <c:v>17.649</c:v>
                </c:pt>
                <c:pt idx="398">
                  <c:v>17.479</c:v>
                </c:pt>
                <c:pt idx="399">
                  <c:v>17.274</c:v>
                </c:pt>
                <c:pt idx="400">
                  <c:v>17.1</c:v>
                </c:pt>
                <c:pt idx="401">
                  <c:v>16.935</c:v>
                </c:pt>
                <c:pt idx="402">
                  <c:v>16.758</c:v>
                </c:pt>
                <c:pt idx="403">
                  <c:v>16.592</c:v>
                </c:pt>
                <c:pt idx="404">
                  <c:v>16.42</c:v>
                </c:pt>
                <c:pt idx="405">
                  <c:v>16.245</c:v>
                </c:pt>
                <c:pt idx="406">
                  <c:v>16.075</c:v>
                </c:pt>
                <c:pt idx="407">
                  <c:v>15.903</c:v>
                </c:pt>
                <c:pt idx="408">
                  <c:v>15.728</c:v>
                </c:pt>
                <c:pt idx="409">
                  <c:v>15.571</c:v>
                </c:pt>
                <c:pt idx="410">
                  <c:v>15.393</c:v>
                </c:pt>
                <c:pt idx="411">
                  <c:v>15.229</c:v>
                </c:pt>
                <c:pt idx="412">
                  <c:v>15.059</c:v>
                </c:pt>
                <c:pt idx="413">
                  <c:v>14.884</c:v>
                </c:pt>
                <c:pt idx="414">
                  <c:v>14.716</c:v>
                </c:pt>
                <c:pt idx="415">
                  <c:v>14.549</c:v>
                </c:pt>
                <c:pt idx="416">
                  <c:v>14.383</c:v>
                </c:pt>
                <c:pt idx="417">
                  <c:v>14.232</c:v>
                </c:pt>
                <c:pt idx="418">
                  <c:v>14.095</c:v>
                </c:pt>
                <c:pt idx="419">
                  <c:v>13.957</c:v>
                </c:pt>
                <c:pt idx="420">
                  <c:v>13.839</c:v>
                </c:pt>
                <c:pt idx="421">
                  <c:v>13.739</c:v>
                </c:pt>
                <c:pt idx="422">
                  <c:v>13.65</c:v>
                </c:pt>
                <c:pt idx="423">
                  <c:v>13.587</c:v>
                </c:pt>
                <c:pt idx="424">
                  <c:v>13.536</c:v>
                </c:pt>
                <c:pt idx="425">
                  <c:v>13.497</c:v>
                </c:pt>
                <c:pt idx="426">
                  <c:v>13.466</c:v>
                </c:pt>
                <c:pt idx="427">
                  <c:v>13.455</c:v>
                </c:pt>
                <c:pt idx="428">
                  <c:v>13.456</c:v>
                </c:pt>
                <c:pt idx="429">
                  <c:v>13.481</c:v>
                </c:pt>
                <c:pt idx="430">
                  <c:v>13.53</c:v>
                </c:pt>
                <c:pt idx="431">
                  <c:v>13.592</c:v>
                </c:pt>
                <c:pt idx="432">
                  <c:v>13.663</c:v>
                </c:pt>
                <c:pt idx="433">
                  <c:v>13.756</c:v>
                </c:pt>
                <c:pt idx="434">
                  <c:v>13.857</c:v>
                </c:pt>
                <c:pt idx="435">
                  <c:v>13.974</c:v>
                </c:pt>
                <c:pt idx="436">
                  <c:v>14.12</c:v>
                </c:pt>
                <c:pt idx="437">
                  <c:v>14.263</c:v>
                </c:pt>
                <c:pt idx="438">
                  <c:v>14.425</c:v>
                </c:pt>
                <c:pt idx="439">
                  <c:v>14.61</c:v>
                </c:pt>
                <c:pt idx="440">
                  <c:v>14.785</c:v>
                </c:pt>
                <c:pt idx="441">
                  <c:v>14.979</c:v>
                </c:pt>
                <c:pt idx="442">
                  <c:v>15.188</c:v>
                </c:pt>
                <c:pt idx="443">
                  <c:v>15.385</c:v>
                </c:pt>
                <c:pt idx="444">
                  <c:v>15.575</c:v>
                </c:pt>
                <c:pt idx="445">
                  <c:v>15.759</c:v>
                </c:pt>
                <c:pt idx="446">
                  <c:v>15.999</c:v>
                </c:pt>
                <c:pt idx="447">
                  <c:v>16.243</c:v>
                </c:pt>
                <c:pt idx="448">
                  <c:v>16.5</c:v>
                </c:pt>
                <c:pt idx="449">
                  <c:v>16.752</c:v>
                </c:pt>
                <c:pt idx="450">
                  <c:v>17.014</c:v>
                </c:pt>
                <c:pt idx="451">
                  <c:v>17.281</c:v>
                </c:pt>
                <c:pt idx="452">
                  <c:v>17.544</c:v>
                </c:pt>
                <c:pt idx="453">
                  <c:v>17.806</c:v>
                </c:pt>
                <c:pt idx="454">
                  <c:v>18.079</c:v>
                </c:pt>
                <c:pt idx="455">
                  <c:v>18.344</c:v>
                </c:pt>
                <c:pt idx="456">
                  <c:v>18.621</c:v>
                </c:pt>
                <c:pt idx="457">
                  <c:v>18.896</c:v>
                </c:pt>
                <c:pt idx="458">
                  <c:v>19.157</c:v>
                </c:pt>
                <c:pt idx="459">
                  <c:v>19.42</c:v>
                </c:pt>
                <c:pt idx="460">
                  <c:v>19.699</c:v>
                </c:pt>
                <c:pt idx="461">
                  <c:v>19.951</c:v>
                </c:pt>
                <c:pt idx="462">
                  <c:v>20.203</c:v>
                </c:pt>
                <c:pt idx="463">
                  <c:v>20.454</c:v>
                </c:pt>
                <c:pt idx="464">
                  <c:v>20.684</c:v>
                </c:pt>
                <c:pt idx="465">
                  <c:v>20.918</c:v>
                </c:pt>
                <c:pt idx="466">
                  <c:v>21.153</c:v>
                </c:pt>
                <c:pt idx="467">
                  <c:v>21.361</c:v>
                </c:pt>
                <c:pt idx="468">
                  <c:v>21.567</c:v>
                </c:pt>
                <c:pt idx="469">
                  <c:v>21.77</c:v>
                </c:pt>
                <c:pt idx="470">
                  <c:v>21.948</c:v>
                </c:pt>
                <c:pt idx="471">
                  <c:v>22.114</c:v>
                </c:pt>
                <c:pt idx="472">
                  <c:v>22.279</c:v>
                </c:pt>
                <c:pt idx="473">
                  <c:v>22.414</c:v>
                </c:pt>
                <c:pt idx="474">
                  <c:v>22.543</c:v>
                </c:pt>
                <c:pt idx="475">
                  <c:v>22.673</c:v>
                </c:pt>
                <c:pt idx="476">
                  <c:v>22.771</c:v>
                </c:pt>
                <c:pt idx="477">
                  <c:v>22.856</c:v>
                </c:pt>
                <c:pt idx="478">
                  <c:v>22.934</c:v>
                </c:pt>
                <c:pt idx="479">
                  <c:v>22.986</c:v>
                </c:pt>
                <c:pt idx="480">
                  <c:v>23.034</c:v>
                </c:pt>
                <c:pt idx="481">
                  <c:v>23.076</c:v>
                </c:pt>
                <c:pt idx="482">
                  <c:v>23.089</c:v>
                </c:pt>
                <c:pt idx="483">
                  <c:v>23.09</c:v>
                </c:pt>
                <c:pt idx="484">
                  <c:v>23.089</c:v>
                </c:pt>
                <c:pt idx="485">
                  <c:v>23.056</c:v>
                </c:pt>
                <c:pt idx="486">
                  <c:v>23.025</c:v>
                </c:pt>
                <c:pt idx="487">
                  <c:v>22.977</c:v>
                </c:pt>
                <c:pt idx="488">
                  <c:v>22.918</c:v>
                </c:pt>
                <c:pt idx="489">
                  <c:v>22.863</c:v>
                </c:pt>
                <c:pt idx="490">
                  <c:v>22.786</c:v>
                </c:pt>
                <c:pt idx="491">
                  <c:v>22.703</c:v>
                </c:pt>
                <c:pt idx="492">
                  <c:v>22.624</c:v>
                </c:pt>
                <c:pt idx="493">
                  <c:v>22.533</c:v>
                </c:pt>
                <c:pt idx="494">
                  <c:v>22.438</c:v>
                </c:pt>
                <c:pt idx="495">
                  <c:v>22.348</c:v>
                </c:pt>
                <c:pt idx="496">
                  <c:v>22.256</c:v>
                </c:pt>
                <c:pt idx="497">
                  <c:v>22.171</c:v>
                </c:pt>
                <c:pt idx="498">
                  <c:v>22.098</c:v>
                </c:pt>
                <c:pt idx="499">
                  <c:v>22.03</c:v>
                </c:pt>
                <c:pt idx="500">
                  <c:v>21.977</c:v>
                </c:pt>
                <c:pt idx="501">
                  <c:v>21.946</c:v>
                </c:pt>
                <c:pt idx="502">
                  <c:v>21.936</c:v>
                </c:pt>
                <c:pt idx="503">
                  <c:v>21.944</c:v>
                </c:pt>
                <c:pt idx="504">
                  <c:v>21.995</c:v>
                </c:pt>
                <c:pt idx="505">
                  <c:v>22.083</c:v>
                </c:pt>
                <c:pt idx="506">
                  <c:v>22.211</c:v>
                </c:pt>
                <c:pt idx="507">
                  <c:v>22.394</c:v>
                </c:pt>
                <c:pt idx="508">
                  <c:v>22.639</c:v>
                </c:pt>
                <c:pt idx="509">
                  <c:v>22.947</c:v>
                </c:pt>
                <c:pt idx="510">
                  <c:v>23.33</c:v>
                </c:pt>
                <c:pt idx="511">
                  <c:v>23.829</c:v>
                </c:pt>
                <c:pt idx="512">
                  <c:v>24.397</c:v>
                </c:pt>
                <c:pt idx="513">
                  <c:v>25.078</c:v>
                </c:pt>
                <c:pt idx="514">
                  <c:v>25.931</c:v>
                </c:pt>
                <c:pt idx="515">
                  <c:v>26.615</c:v>
                </c:pt>
                <c:pt idx="516">
                  <c:v>27.553</c:v>
                </c:pt>
                <c:pt idx="517">
                  <c:v>28.922</c:v>
                </c:pt>
                <c:pt idx="518">
                  <c:v>30.379</c:v>
                </c:pt>
                <c:pt idx="519">
                  <c:v>31.943</c:v>
                </c:pt>
                <c:pt idx="520">
                  <c:v>33.814</c:v>
                </c:pt>
                <c:pt idx="521">
                  <c:v>35.811</c:v>
                </c:pt>
                <c:pt idx="522">
                  <c:v>38.033</c:v>
                </c:pt>
                <c:pt idx="523">
                  <c:v>40.65</c:v>
                </c:pt>
                <c:pt idx="524">
                  <c:v>43.391</c:v>
                </c:pt>
                <c:pt idx="525">
                  <c:v>46.409</c:v>
                </c:pt>
                <c:pt idx="526">
                  <c:v>49.861</c:v>
                </c:pt>
                <c:pt idx="527">
                  <c:v>53.455</c:v>
                </c:pt>
                <c:pt idx="528">
                  <c:v>57.275</c:v>
                </c:pt>
                <c:pt idx="529">
                  <c:v>61.647</c:v>
                </c:pt>
                <c:pt idx="530">
                  <c:v>66.137</c:v>
                </c:pt>
                <c:pt idx="531">
                  <c:v>70.811</c:v>
                </c:pt>
                <c:pt idx="532">
                  <c:v>76.066</c:v>
                </c:pt>
                <c:pt idx="533">
                  <c:v>81.453</c:v>
                </c:pt>
                <c:pt idx="534">
                  <c:v>86.898</c:v>
                </c:pt>
                <c:pt idx="535">
                  <c:v>93.046</c:v>
                </c:pt>
                <c:pt idx="536">
                  <c:v>99.208</c:v>
                </c:pt>
                <c:pt idx="537">
                  <c:v>105.477</c:v>
                </c:pt>
                <c:pt idx="538">
                  <c:v>111.906</c:v>
                </c:pt>
                <c:pt idx="539">
                  <c:v>118.607</c:v>
                </c:pt>
                <c:pt idx="540">
                  <c:v>125.277</c:v>
                </c:pt>
                <c:pt idx="541">
                  <c:v>131.999</c:v>
                </c:pt>
                <c:pt idx="542">
                  <c:v>138.905</c:v>
                </c:pt>
                <c:pt idx="543">
                  <c:v>145.614</c:v>
                </c:pt>
                <c:pt idx="544">
                  <c:v>152.256</c:v>
                </c:pt>
                <c:pt idx="545">
                  <c:v>159.004</c:v>
                </c:pt>
                <c:pt idx="546">
                  <c:v>165.442</c:v>
                </c:pt>
                <c:pt idx="547">
                  <c:v>171.695</c:v>
                </c:pt>
                <c:pt idx="548">
                  <c:v>177.86</c:v>
                </c:pt>
                <c:pt idx="549">
                  <c:v>183.583</c:v>
                </c:pt>
                <c:pt idx="550">
                  <c:v>189.033</c:v>
                </c:pt>
                <c:pt idx="551">
                  <c:v>194.322</c:v>
                </c:pt>
                <c:pt idx="552">
                  <c:v>199.114</c:v>
                </c:pt>
                <c:pt idx="553">
                  <c:v>203.502</c:v>
                </c:pt>
                <c:pt idx="554">
                  <c:v>207.684</c:v>
                </c:pt>
                <c:pt idx="555">
                  <c:v>211.251</c:v>
                </c:pt>
                <c:pt idx="556">
                  <c:v>214.439</c:v>
                </c:pt>
                <c:pt idx="557">
                  <c:v>217.21</c:v>
                </c:pt>
                <c:pt idx="558">
                  <c:v>219.471</c:v>
                </c:pt>
                <c:pt idx="559">
                  <c:v>221.265</c:v>
                </c:pt>
                <c:pt idx="560">
                  <c:v>222.65</c:v>
                </c:pt>
                <c:pt idx="561">
                  <c:v>223.525</c:v>
                </c:pt>
                <c:pt idx="562">
                  <c:v>223.966</c:v>
                </c:pt>
                <c:pt idx="563">
                  <c:v>223.949</c:v>
                </c:pt>
                <c:pt idx="564">
                  <c:v>223.513</c:v>
                </c:pt>
                <c:pt idx="565">
                  <c:v>222.668</c:v>
                </c:pt>
                <c:pt idx="566">
                  <c:v>221.357</c:v>
                </c:pt>
                <c:pt idx="567">
                  <c:v>219.776</c:v>
                </c:pt>
                <c:pt idx="568">
                  <c:v>217.738</c:v>
                </c:pt>
                <c:pt idx="569">
                  <c:v>215.325</c:v>
                </c:pt>
                <c:pt idx="570">
                  <c:v>212.744</c:v>
                </c:pt>
                <c:pt idx="571">
                  <c:v>209.73</c:v>
                </c:pt>
                <c:pt idx="572">
                  <c:v>206.397</c:v>
                </c:pt>
                <c:pt idx="573">
                  <c:v>203.024</c:v>
                </c:pt>
                <c:pt idx="574">
                  <c:v>199.219</c:v>
                </c:pt>
                <c:pt idx="575">
                  <c:v>195.16</c:v>
                </c:pt>
                <c:pt idx="576">
                  <c:v>191.2</c:v>
                </c:pt>
                <c:pt idx="577">
                  <c:v>186.903</c:v>
                </c:pt>
                <c:pt idx="578">
                  <c:v>182.34</c:v>
                </c:pt>
                <c:pt idx="579">
                  <c:v>177.93</c:v>
                </c:pt>
                <c:pt idx="580">
                  <c:v>173.287</c:v>
                </c:pt>
                <c:pt idx="581">
                  <c:v>168.494</c:v>
                </c:pt>
                <c:pt idx="582">
                  <c:v>163.867</c:v>
                </c:pt>
                <c:pt idx="583">
                  <c:v>159.036</c:v>
                </c:pt>
                <c:pt idx="584">
                  <c:v>154.048</c:v>
                </c:pt>
                <c:pt idx="585">
                  <c:v>149.411</c:v>
                </c:pt>
                <c:pt idx="586">
                  <c:v>145.524</c:v>
                </c:pt>
                <c:pt idx="587">
                  <c:v>140.773</c:v>
                </c:pt>
                <c:pt idx="588">
                  <c:v>136.069</c:v>
                </c:pt>
                <c:pt idx="589">
                  <c:v>131.159</c:v>
                </c:pt>
                <c:pt idx="590">
                  <c:v>126.393</c:v>
                </c:pt>
                <c:pt idx="591">
                  <c:v>121.873</c:v>
                </c:pt>
                <c:pt idx="592">
                  <c:v>117.309</c:v>
                </c:pt>
                <c:pt idx="593">
                  <c:v>112.736</c:v>
                </c:pt>
                <c:pt idx="594">
                  <c:v>108.487</c:v>
                </c:pt>
                <c:pt idx="595">
                  <c:v>104.204</c:v>
                </c:pt>
                <c:pt idx="596">
                  <c:v>99.928</c:v>
                </c:pt>
                <c:pt idx="597">
                  <c:v>95.953</c:v>
                </c:pt>
                <c:pt idx="598">
                  <c:v>92</c:v>
                </c:pt>
                <c:pt idx="599">
                  <c:v>88.035</c:v>
                </c:pt>
                <c:pt idx="600">
                  <c:v>84.374</c:v>
                </c:pt>
                <c:pt idx="601">
                  <c:v>80.779</c:v>
                </c:pt>
                <c:pt idx="602">
                  <c:v>77.157</c:v>
                </c:pt>
                <c:pt idx="603">
                  <c:v>73.8</c:v>
                </c:pt>
                <c:pt idx="604">
                  <c:v>70.534</c:v>
                </c:pt>
                <c:pt idx="605">
                  <c:v>67.251</c:v>
                </c:pt>
                <c:pt idx="606">
                  <c:v>64.251</c:v>
                </c:pt>
                <c:pt idx="607">
                  <c:v>61.346</c:v>
                </c:pt>
                <c:pt idx="608">
                  <c:v>58.41</c:v>
                </c:pt>
                <c:pt idx="609">
                  <c:v>55.748</c:v>
                </c:pt>
                <c:pt idx="610">
                  <c:v>53.167</c:v>
                </c:pt>
                <c:pt idx="611">
                  <c:v>50.572</c:v>
                </c:pt>
                <c:pt idx="612">
                  <c:v>48.224</c:v>
                </c:pt>
                <c:pt idx="613">
                  <c:v>45.958</c:v>
                </c:pt>
                <c:pt idx="614">
                  <c:v>43.672</c:v>
                </c:pt>
                <c:pt idx="615">
                  <c:v>41.607</c:v>
                </c:pt>
                <c:pt idx="616">
                  <c:v>39.647</c:v>
                </c:pt>
                <c:pt idx="617">
                  <c:v>37.654</c:v>
                </c:pt>
                <c:pt idx="618">
                  <c:v>35.877</c:v>
                </c:pt>
                <c:pt idx="619">
                  <c:v>34.171</c:v>
                </c:pt>
                <c:pt idx="620">
                  <c:v>32.453</c:v>
                </c:pt>
                <c:pt idx="621">
                  <c:v>30.923</c:v>
                </c:pt>
                <c:pt idx="622">
                  <c:v>29.462</c:v>
                </c:pt>
                <c:pt idx="623">
                  <c:v>27.99</c:v>
                </c:pt>
                <c:pt idx="624">
                  <c:v>26.693</c:v>
                </c:pt>
                <c:pt idx="625">
                  <c:v>25.461</c:v>
                </c:pt>
                <c:pt idx="626">
                  <c:v>24.224</c:v>
                </c:pt>
                <c:pt idx="627">
                  <c:v>23.138</c:v>
                </c:pt>
                <c:pt idx="628">
                  <c:v>22.098</c:v>
                </c:pt>
                <c:pt idx="629">
                  <c:v>21.077</c:v>
                </c:pt>
                <c:pt idx="630">
                  <c:v>20.165</c:v>
                </c:pt>
                <c:pt idx="631">
                  <c:v>19.31</c:v>
                </c:pt>
                <c:pt idx="632">
                  <c:v>18.46</c:v>
                </c:pt>
                <c:pt idx="633">
                  <c:v>17.724</c:v>
                </c:pt>
                <c:pt idx="634">
                  <c:v>17.027</c:v>
                </c:pt>
                <c:pt idx="635">
                  <c:v>16.341</c:v>
                </c:pt>
                <c:pt idx="636">
                  <c:v>15.742</c:v>
                </c:pt>
                <c:pt idx="637">
                  <c:v>15.184</c:v>
                </c:pt>
                <c:pt idx="638">
                  <c:v>14.634</c:v>
                </c:pt>
                <c:pt idx="639">
                  <c:v>14.156</c:v>
                </c:pt>
                <c:pt idx="640">
                  <c:v>13.713</c:v>
                </c:pt>
                <c:pt idx="641">
                  <c:v>13.282</c:v>
                </c:pt>
                <c:pt idx="642">
                  <c:v>12.905</c:v>
                </c:pt>
                <c:pt idx="643">
                  <c:v>12.557</c:v>
                </c:pt>
                <c:pt idx="644">
                  <c:v>12.218</c:v>
                </c:pt>
                <c:pt idx="645">
                  <c:v>11.935</c:v>
                </c:pt>
                <c:pt idx="646">
                  <c:v>11.667</c:v>
                </c:pt>
                <c:pt idx="647">
                  <c:v>11.416</c:v>
                </c:pt>
                <c:pt idx="648">
                  <c:v>11.202</c:v>
                </c:pt>
                <c:pt idx="649">
                  <c:v>11.009</c:v>
                </c:pt>
                <c:pt idx="650">
                  <c:v>10.821</c:v>
                </c:pt>
                <c:pt idx="651">
                  <c:v>10.667</c:v>
                </c:pt>
                <c:pt idx="652">
                  <c:v>10.518</c:v>
                </c:pt>
                <c:pt idx="653">
                  <c:v>10.385</c:v>
                </c:pt>
                <c:pt idx="654">
                  <c:v>10.274</c:v>
                </c:pt>
                <c:pt idx="655">
                  <c:v>10.175</c:v>
                </c:pt>
                <c:pt idx="656">
                  <c:v>10.103</c:v>
                </c:pt>
                <c:pt idx="657">
                  <c:v>10.088</c:v>
                </c:pt>
                <c:pt idx="658">
                  <c:v>10.041</c:v>
                </c:pt>
                <c:pt idx="659">
                  <c:v>9.896</c:v>
                </c:pt>
                <c:pt idx="660">
                  <c:v>9.839</c:v>
                </c:pt>
                <c:pt idx="661">
                  <c:v>9.81</c:v>
                </c:pt>
                <c:pt idx="662">
                  <c:v>9.782</c:v>
                </c:pt>
                <c:pt idx="663">
                  <c:v>9.765</c:v>
                </c:pt>
                <c:pt idx="664">
                  <c:v>9.742</c:v>
                </c:pt>
                <c:pt idx="665">
                  <c:v>9.729</c:v>
                </c:pt>
                <c:pt idx="666">
                  <c:v>9.722</c:v>
                </c:pt>
                <c:pt idx="667">
                  <c:v>9.724</c:v>
                </c:pt>
                <c:pt idx="668">
                  <c:v>9.727</c:v>
                </c:pt>
                <c:pt idx="669">
                  <c:v>9.725</c:v>
                </c:pt>
                <c:pt idx="670">
                  <c:v>9.734</c:v>
                </c:pt>
                <c:pt idx="671">
                  <c:v>9.738</c:v>
                </c:pt>
                <c:pt idx="672">
                  <c:v>9.745</c:v>
                </c:pt>
                <c:pt idx="673">
                  <c:v>9.756</c:v>
                </c:pt>
                <c:pt idx="674">
                  <c:v>9.766</c:v>
                </c:pt>
                <c:pt idx="675">
                  <c:v>9.775</c:v>
                </c:pt>
                <c:pt idx="676">
                  <c:v>9.783</c:v>
                </c:pt>
                <c:pt idx="677">
                  <c:v>9.788</c:v>
                </c:pt>
                <c:pt idx="678">
                  <c:v>9.796</c:v>
                </c:pt>
                <c:pt idx="679">
                  <c:v>9.797</c:v>
                </c:pt>
                <c:pt idx="680">
                  <c:v>9.81</c:v>
                </c:pt>
                <c:pt idx="681">
                  <c:v>9.821</c:v>
                </c:pt>
                <c:pt idx="682">
                  <c:v>9.809</c:v>
                </c:pt>
                <c:pt idx="683">
                  <c:v>9.793</c:v>
                </c:pt>
                <c:pt idx="684">
                  <c:v>9.793</c:v>
                </c:pt>
                <c:pt idx="685">
                  <c:v>9.792</c:v>
                </c:pt>
                <c:pt idx="686">
                  <c:v>9.79</c:v>
                </c:pt>
                <c:pt idx="687">
                  <c:v>9.791</c:v>
                </c:pt>
                <c:pt idx="688">
                  <c:v>9.794</c:v>
                </c:pt>
                <c:pt idx="689">
                  <c:v>9.792</c:v>
                </c:pt>
                <c:pt idx="690">
                  <c:v>9.794</c:v>
                </c:pt>
                <c:pt idx="691">
                  <c:v>9.8</c:v>
                </c:pt>
                <c:pt idx="692">
                  <c:v>9.815</c:v>
                </c:pt>
                <c:pt idx="693">
                  <c:v>9.839</c:v>
                </c:pt>
                <c:pt idx="694">
                  <c:v>9.862</c:v>
                </c:pt>
                <c:pt idx="695">
                  <c:v>9.897</c:v>
                </c:pt>
                <c:pt idx="696">
                  <c:v>9.95</c:v>
                </c:pt>
                <c:pt idx="697">
                  <c:v>10.012</c:v>
                </c:pt>
                <c:pt idx="698">
                  <c:v>10.086</c:v>
                </c:pt>
                <c:pt idx="699">
                  <c:v>10.181</c:v>
                </c:pt>
                <c:pt idx="700">
                  <c:v>10.282</c:v>
                </c:pt>
                <c:pt idx="701">
                  <c:v>10.407</c:v>
                </c:pt>
                <c:pt idx="702">
                  <c:v>10.56</c:v>
                </c:pt>
                <c:pt idx="703">
                  <c:v>10.716</c:v>
                </c:pt>
                <c:pt idx="704">
                  <c:v>10.917</c:v>
                </c:pt>
                <c:pt idx="705">
                  <c:v>11.137</c:v>
                </c:pt>
                <c:pt idx="706">
                  <c:v>11.366</c:v>
                </c:pt>
                <c:pt idx="707">
                  <c:v>11.633</c:v>
                </c:pt>
                <c:pt idx="708">
                  <c:v>11.925</c:v>
                </c:pt>
                <c:pt idx="709">
                  <c:v>12.234</c:v>
                </c:pt>
                <c:pt idx="710">
                  <c:v>12.584</c:v>
                </c:pt>
                <c:pt idx="711">
                  <c:v>12.957</c:v>
                </c:pt>
                <c:pt idx="712">
                  <c:v>13.338</c:v>
                </c:pt>
                <c:pt idx="713">
                  <c:v>13.779</c:v>
                </c:pt>
                <c:pt idx="714">
                  <c:v>14.216</c:v>
                </c:pt>
                <c:pt idx="715">
                  <c:v>14.681</c:v>
                </c:pt>
                <c:pt idx="716">
                  <c:v>15.188</c:v>
                </c:pt>
                <c:pt idx="717">
                  <c:v>15.675</c:v>
                </c:pt>
                <c:pt idx="718">
                  <c:v>16.198</c:v>
                </c:pt>
                <c:pt idx="719">
                  <c:v>16.758</c:v>
                </c:pt>
                <c:pt idx="720">
                  <c:v>17.298</c:v>
                </c:pt>
                <c:pt idx="721">
                  <c:v>17.851</c:v>
                </c:pt>
                <c:pt idx="722">
                  <c:v>18.435</c:v>
                </c:pt>
                <c:pt idx="723">
                  <c:v>18.989</c:v>
                </c:pt>
                <c:pt idx="724">
                  <c:v>19.546</c:v>
                </c:pt>
                <c:pt idx="725">
                  <c:v>20.131</c:v>
                </c:pt>
                <c:pt idx="726">
                  <c:v>20.671</c:v>
                </c:pt>
                <c:pt idx="727">
                  <c:v>21.121</c:v>
                </c:pt>
                <c:pt idx="728">
                  <c:v>21.53</c:v>
                </c:pt>
                <c:pt idx="729">
                  <c:v>22.112</c:v>
                </c:pt>
                <c:pt idx="730">
                  <c:v>22.642</c:v>
                </c:pt>
                <c:pt idx="731">
                  <c:v>23.129</c:v>
                </c:pt>
                <c:pt idx="732">
                  <c:v>23.558</c:v>
                </c:pt>
                <c:pt idx="733">
                  <c:v>23.963</c:v>
                </c:pt>
                <c:pt idx="734">
                  <c:v>24.358</c:v>
                </c:pt>
                <c:pt idx="735">
                  <c:v>24.692</c:v>
                </c:pt>
                <c:pt idx="736">
                  <c:v>25</c:v>
                </c:pt>
                <c:pt idx="737">
                  <c:v>25.274</c:v>
                </c:pt>
                <c:pt idx="738">
                  <c:v>25.492</c:v>
                </c:pt>
                <c:pt idx="739">
                  <c:v>25.68</c:v>
                </c:pt>
                <c:pt idx="740">
                  <c:v>25.831</c:v>
                </c:pt>
                <c:pt idx="741">
                  <c:v>25.927</c:v>
                </c:pt>
                <c:pt idx="742">
                  <c:v>25.986</c:v>
                </c:pt>
                <c:pt idx="743">
                  <c:v>26.016</c:v>
                </c:pt>
                <c:pt idx="744">
                  <c:v>25.996</c:v>
                </c:pt>
                <c:pt idx="745">
                  <c:v>25.937</c:v>
                </c:pt>
                <c:pt idx="746">
                  <c:v>25.826</c:v>
                </c:pt>
                <c:pt idx="747">
                  <c:v>25.688</c:v>
                </c:pt>
                <c:pt idx="748">
                  <c:v>25.518</c:v>
                </c:pt>
                <c:pt idx="749">
                  <c:v>25.295</c:v>
                </c:pt>
                <c:pt idx="750">
                  <c:v>25.051</c:v>
                </c:pt>
                <c:pt idx="751">
                  <c:v>24.781</c:v>
                </c:pt>
                <c:pt idx="752">
                  <c:v>24.448</c:v>
                </c:pt>
                <c:pt idx="753">
                  <c:v>24.109</c:v>
                </c:pt>
                <c:pt idx="754">
                  <c:v>23.754</c:v>
                </c:pt>
                <c:pt idx="755">
                  <c:v>23.342</c:v>
                </c:pt>
                <c:pt idx="756">
                  <c:v>22.932</c:v>
                </c:pt>
                <c:pt idx="757">
                  <c:v>22.509</c:v>
                </c:pt>
                <c:pt idx="758">
                  <c:v>22.037</c:v>
                </c:pt>
                <c:pt idx="759">
                  <c:v>21.572</c:v>
                </c:pt>
                <c:pt idx="760">
                  <c:v>21.105</c:v>
                </c:pt>
                <c:pt idx="761">
                  <c:v>20.598</c:v>
                </c:pt>
                <c:pt idx="762">
                  <c:v>20.099</c:v>
                </c:pt>
                <c:pt idx="763">
                  <c:v>19.607</c:v>
                </c:pt>
                <c:pt idx="764">
                  <c:v>19.074</c:v>
                </c:pt>
                <c:pt idx="765">
                  <c:v>18.556</c:v>
                </c:pt>
                <c:pt idx="766">
                  <c:v>18.045</c:v>
                </c:pt>
                <c:pt idx="767">
                  <c:v>17.526</c:v>
                </c:pt>
                <c:pt idx="768">
                  <c:v>17.017</c:v>
                </c:pt>
                <c:pt idx="769">
                  <c:v>16.514</c:v>
                </c:pt>
                <c:pt idx="770">
                  <c:v>16.009</c:v>
                </c:pt>
                <c:pt idx="771">
                  <c:v>15.519</c:v>
                </c:pt>
                <c:pt idx="772">
                  <c:v>15.035</c:v>
                </c:pt>
                <c:pt idx="773">
                  <c:v>14.564</c:v>
                </c:pt>
                <c:pt idx="774">
                  <c:v>14.089</c:v>
                </c:pt>
                <c:pt idx="775">
                  <c:v>13.644</c:v>
                </c:pt>
                <c:pt idx="776">
                  <c:v>13.202</c:v>
                </c:pt>
                <c:pt idx="777">
                  <c:v>12.774</c:v>
                </c:pt>
                <c:pt idx="778">
                  <c:v>12.369</c:v>
                </c:pt>
                <c:pt idx="779">
                  <c:v>11.968</c:v>
                </c:pt>
                <c:pt idx="780">
                  <c:v>11.581</c:v>
                </c:pt>
                <c:pt idx="781">
                  <c:v>11.219</c:v>
                </c:pt>
                <c:pt idx="782">
                  <c:v>10.87</c:v>
                </c:pt>
                <c:pt idx="783">
                  <c:v>10.532</c:v>
                </c:pt>
                <c:pt idx="784">
                  <c:v>10.212</c:v>
                </c:pt>
                <c:pt idx="785">
                  <c:v>9.911</c:v>
                </c:pt>
                <c:pt idx="786">
                  <c:v>9.619</c:v>
                </c:pt>
                <c:pt idx="787">
                  <c:v>9.357</c:v>
                </c:pt>
                <c:pt idx="788">
                  <c:v>9.103</c:v>
                </c:pt>
                <c:pt idx="789">
                  <c:v>8.86</c:v>
                </c:pt>
                <c:pt idx="790">
                  <c:v>8.634</c:v>
                </c:pt>
                <c:pt idx="791">
                  <c:v>8.429</c:v>
                </c:pt>
                <c:pt idx="792">
                  <c:v>8.237</c:v>
                </c:pt>
                <c:pt idx="793">
                  <c:v>8.057</c:v>
                </c:pt>
                <c:pt idx="794">
                  <c:v>7.903</c:v>
                </c:pt>
                <c:pt idx="795">
                  <c:v>7.753</c:v>
                </c:pt>
                <c:pt idx="796">
                  <c:v>7.619</c:v>
                </c:pt>
                <c:pt idx="797">
                  <c:v>7.507</c:v>
                </c:pt>
                <c:pt idx="798">
                  <c:v>7.443</c:v>
                </c:pt>
                <c:pt idx="799">
                  <c:v>7.369</c:v>
                </c:pt>
                <c:pt idx="800">
                  <c:v>7.264</c:v>
                </c:pt>
                <c:pt idx="801">
                  <c:v>7.17</c:v>
                </c:pt>
                <c:pt idx="802">
                  <c:v>7.115</c:v>
                </c:pt>
                <c:pt idx="803">
                  <c:v>7.065</c:v>
                </c:pt>
                <c:pt idx="804">
                  <c:v>7.028</c:v>
                </c:pt>
                <c:pt idx="805">
                  <c:v>7</c:v>
                </c:pt>
                <c:pt idx="806">
                  <c:v>6.982</c:v>
                </c:pt>
                <c:pt idx="807">
                  <c:v>6.967</c:v>
                </c:pt>
                <c:pt idx="808">
                  <c:v>6.954</c:v>
                </c:pt>
                <c:pt idx="809">
                  <c:v>6.956</c:v>
                </c:pt>
                <c:pt idx="810">
                  <c:v>6.964</c:v>
                </c:pt>
                <c:pt idx="811">
                  <c:v>6.972</c:v>
                </c:pt>
                <c:pt idx="812">
                  <c:v>6.984</c:v>
                </c:pt>
                <c:pt idx="813">
                  <c:v>6.999</c:v>
                </c:pt>
                <c:pt idx="814">
                  <c:v>7.018</c:v>
                </c:pt>
                <c:pt idx="815">
                  <c:v>7.035</c:v>
                </c:pt>
                <c:pt idx="816">
                  <c:v>7.057</c:v>
                </c:pt>
                <c:pt idx="817">
                  <c:v>7.071</c:v>
                </c:pt>
                <c:pt idx="818">
                  <c:v>7.086</c:v>
                </c:pt>
                <c:pt idx="819">
                  <c:v>7.101</c:v>
                </c:pt>
                <c:pt idx="820">
                  <c:v>7.115</c:v>
                </c:pt>
                <c:pt idx="821">
                  <c:v>7.126</c:v>
                </c:pt>
                <c:pt idx="822">
                  <c:v>7.137</c:v>
                </c:pt>
                <c:pt idx="823">
                  <c:v>7.14</c:v>
                </c:pt>
                <c:pt idx="824">
                  <c:v>7.144</c:v>
                </c:pt>
                <c:pt idx="825">
                  <c:v>7.141</c:v>
                </c:pt>
                <c:pt idx="826">
                  <c:v>7.135</c:v>
                </c:pt>
                <c:pt idx="827">
                  <c:v>7.125</c:v>
                </c:pt>
                <c:pt idx="828">
                  <c:v>7.107</c:v>
                </c:pt>
                <c:pt idx="829">
                  <c:v>7.093</c:v>
                </c:pt>
                <c:pt idx="830">
                  <c:v>7.069</c:v>
                </c:pt>
                <c:pt idx="831">
                  <c:v>7.046</c:v>
                </c:pt>
                <c:pt idx="832">
                  <c:v>7.018</c:v>
                </c:pt>
                <c:pt idx="833">
                  <c:v>6.994</c:v>
                </c:pt>
                <c:pt idx="834">
                  <c:v>6.962</c:v>
                </c:pt>
                <c:pt idx="835">
                  <c:v>6.932</c:v>
                </c:pt>
                <c:pt idx="836">
                  <c:v>6.89</c:v>
                </c:pt>
                <c:pt idx="837">
                  <c:v>6.851</c:v>
                </c:pt>
                <c:pt idx="838">
                  <c:v>6.813</c:v>
                </c:pt>
                <c:pt idx="839">
                  <c:v>6.781</c:v>
                </c:pt>
                <c:pt idx="840">
                  <c:v>6.748</c:v>
                </c:pt>
                <c:pt idx="841">
                  <c:v>6.715</c:v>
                </c:pt>
                <c:pt idx="842">
                  <c:v>6.684</c:v>
                </c:pt>
                <c:pt idx="843">
                  <c:v>6.644</c:v>
                </c:pt>
                <c:pt idx="844">
                  <c:v>6.618</c:v>
                </c:pt>
                <c:pt idx="845">
                  <c:v>6.592</c:v>
                </c:pt>
                <c:pt idx="846">
                  <c:v>6.567</c:v>
                </c:pt>
                <c:pt idx="847">
                  <c:v>6.545</c:v>
                </c:pt>
                <c:pt idx="848">
                  <c:v>6.531</c:v>
                </c:pt>
                <c:pt idx="849">
                  <c:v>6.517</c:v>
                </c:pt>
                <c:pt idx="850">
                  <c:v>6.505</c:v>
                </c:pt>
                <c:pt idx="851">
                  <c:v>6.497</c:v>
                </c:pt>
                <c:pt idx="852">
                  <c:v>6.49</c:v>
                </c:pt>
                <c:pt idx="853">
                  <c:v>6.491</c:v>
                </c:pt>
                <c:pt idx="854">
                  <c:v>6.501</c:v>
                </c:pt>
                <c:pt idx="855">
                  <c:v>6.508</c:v>
                </c:pt>
                <c:pt idx="856">
                  <c:v>6.53</c:v>
                </c:pt>
                <c:pt idx="857">
                  <c:v>6.558</c:v>
                </c:pt>
                <c:pt idx="858">
                  <c:v>6.585</c:v>
                </c:pt>
                <c:pt idx="859">
                  <c:v>6.623</c:v>
                </c:pt>
                <c:pt idx="860">
                  <c:v>6.669</c:v>
                </c:pt>
                <c:pt idx="861">
                  <c:v>6.72</c:v>
                </c:pt>
                <c:pt idx="862">
                  <c:v>6.783</c:v>
                </c:pt>
                <c:pt idx="863">
                  <c:v>6.855</c:v>
                </c:pt>
                <c:pt idx="864">
                  <c:v>6.938</c:v>
                </c:pt>
                <c:pt idx="865">
                  <c:v>7.033</c:v>
                </c:pt>
                <c:pt idx="866">
                  <c:v>7.141</c:v>
                </c:pt>
                <c:pt idx="867">
                  <c:v>7.267</c:v>
                </c:pt>
                <c:pt idx="868">
                  <c:v>7.405</c:v>
                </c:pt>
                <c:pt idx="869">
                  <c:v>7.514</c:v>
                </c:pt>
                <c:pt idx="870">
                  <c:v>7.676</c:v>
                </c:pt>
                <c:pt idx="871">
                  <c:v>7.877</c:v>
                </c:pt>
                <c:pt idx="872">
                  <c:v>8.087</c:v>
                </c:pt>
                <c:pt idx="873">
                  <c:v>8.326</c:v>
                </c:pt>
                <c:pt idx="874">
                  <c:v>8.576</c:v>
                </c:pt>
                <c:pt idx="875">
                  <c:v>8.847</c:v>
                </c:pt>
                <c:pt idx="876">
                  <c:v>9.151</c:v>
                </c:pt>
                <c:pt idx="877">
                  <c:v>9.454</c:v>
                </c:pt>
                <c:pt idx="878">
                  <c:v>9.773</c:v>
                </c:pt>
                <c:pt idx="879">
                  <c:v>10.131</c:v>
                </c:pt>
                <c:pt idx="880">
                  <c:v>10.483</c:v>
                </c:pt>
                <c:pt idx="881">
                  <c:v>10.834</c:v>
                </c:pt>
                <c:pt idx="882">
                  <c:v>11.2</c:v>
                </c:pt>
                <c:pt idx="883">
                  <c:v>11.543</c:v>
                </c:pt>
                <c:pt idx="884">
                  <c:v>11.864</c:v>
                </c:pt>
                <c:pt idx="885">
                  <c:v>12.181</c:v>
                </c:pt>
                <c:pt idx="886">
                  <c:v>12.445</c:v>
                </c:pt>
                <c:pt idx="887">
                  <c:v>12.679</c:v>
                </c:pt>
                <c:pt idx="888">
                  <c:v>12.88</c:v>
                </c:pt>
                <c:pt idx="889">
                  <c:v>13.026</c:v>
                </c:pt>
                <c:pt idx="890">
                  <c:v>13.112</c:v>
                </c:pt>
                <c:pt idx="891">
                  <c:v>13.166</c:v>
                </c:pt>
                <c:pt idx="892">
                  <c:v>13.171</c:v>
                </c:pt>
                <c:pt idx="893">
                  <c:v>13.127</c:v>
                </c:pt>
                <c:pt idx="894">
                  <c:v>13.042</c:v>
                </c:pt>
                <c:pt idx="895">
                  <c:v>12.924</c:v>
                </c:pt>
                <c:pt idx="896">
                  <c:v>12.78</c:v>
                </c:pt>
                <c:pt idx="897">
                  <c:v>12.615</c:v>
                </c:pt>
                <c:pt idx="898">
                  <c:v>12.431</c:v>
                </c:pt>
                <c:pt idx="899">
                  <c:v>12.239</c:v>
                </c:pt>
                <c:pt idx="900">
                  <c:v>12.041</c:v>
                </c:pt>
                <c:pt idx="901">
                  <c:v>11.841</c:v>
                </c:pt>
                <c:pt idx="902">
                  <c:v>11.637</c:v>
                </c:pt>
                <c:pt idx="903">
                  <c:v>11.436</c:v>
                </c:pt>
                <c:pt idx="904">
                  <c:v>11.24</c:v>
                </c:pt>
                <c:pt idx="905">
                  <c:v>11.046</c:v>
                </c:pt>
                <c:pt idx="906">
                  <c:v>10.861</c:v>
                </c:pt>
                <c:pt idx="907">
                  <c:v>10.679</c:v>
                </c:pt>
                <c:pt idx="908">
                  <c:v>10.501</c:v>
                </c:pt>
                <c:pt idx="909">
                  <c:v>10.325</c:v>
                </c:pt>
                <c:pt idx="910">
                  <c:v>10.155</c:v>
                </c:pt>
                <c:pt idx="911">
                  <c:v>9.993</c:v>
                </c:pt>
                <c:pt idx="912">
                  <c:v>9.839</c:v>
                </c:pt>
                <c:pt idx="913">
                  <c:v>9.69</c:v>
                </c:pt>
                <c:pt idx="914">
                  <c:v>9.552</c:v>
                </c:pt>
                <c:pt idx="915">
                  <c:v>9.428</c:v>
                </c:pt>
                <c:pt idx="916">
                  <c:v>9.311</c:v>
                </c:pt>
                <c:pt idx="917">
                  <c:v>9.213</c:v>
                </c:pt>
                <c:pt idx="918">
                  <c:v>9.128</c:v>
                </c:pt>
                <c:pt idx="919">
                  <c:v>9.057</c:v>
                </c:pt>
                <c:pt idx="920">
                  <c:v>9.014</c:v>
                </c:pt>
                <c:pt idx="921">
                  <c:v>8.984</c:v>
                </c:pt>
                <c:pt idx="922">
                  <c:v>8.977</c:v>
                </c:pt>
                <c:pt idx="923">
                  <c:v>8.982</c:v>
                </c:pt>
                <c:pt idx="924">
                  <c:v>9.006</c:v>
                </c:pt>
                <c:pt idx="925">
                  <c:v>9.044</c:v>
                </c:pt>
                <c:pt idx="926">
                  <c:v>9.086</c:v>
                </c:pt>
              </c:numCache>
            </c:numRef>
          </c:yVal>
          <c:smooth val="1"/>
        </c:ser>
        <c:ser>
          <c:idx val="1"/>
          <c:order val="1"/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urves!$C:$C</c:f>
              <c:numCache>
                <c:formatCode>General</c:formatCode>
                <c:ptCount val="1048576"/>
                <c:pt idx="3">
                  <c:v>0</c:v>
                </c:pt>
                <c:pt idx="4">
                  <c:v>0.19987209759937</c:v>
                </c:pt>
                <c:pt idx="5">
                  <c:v>0.399744195198741</c:v>
                </c:pt>
                <c:pt idx="6">
                  <c:v>0.599616292798111</c:v>
                </c:pt>
                <c:pt idx="7">
                  <c:v>0.799488390397481</c:v>
                </c:pt>
                <c:pt idx="8">
                  <c:v>0.999360487996852</c:v>
                </c:pt>
                <c:pt idx="9">
                  <c:v>1.19923258559622</c:v>
                </c:pt>
                <c:pt idx="10">
                  <c:v>1.39910468319559</c:v>
                </c:pt>
                <c:pt idx="11">
                  <c:v>1.59897678079496</c:v>
                </c:pt>
                <c:pt idx="12">
                  <c:v>1.79884887839433</c:v>
                </c:pt>
                <c:pt idx="13">
                  <c:v>1.9987209759937</c:v>
                </c:pt>
                <c:pt idx="14">
                  <c:v>2.19859307359307</c:v>
                </c:pt>
                <c:pt idx="15">
                  <c:v>2.39846517119244</c:v>
                </c:pt>
                <c:pt idx="16">
                  <c:v>2.59833726879181</c:v>
                </c:pt>
                <c:pt idx="17">
                  <c:v>2.79820936639118</c:v>
                </c:pt>
                <c:pt idx="18">
                  <c:v>2.99808146399056</c:v>
                </c:pt>
                <c:pt idx="19">
                  <c:v>3.19795356158993</c:v>
                </c:pt>
                <c:pt idx="20">
                  <c:v>3.3978256591893</c:v>
                </c:pt>
                <c:pt idx="21">
                  <c:v>3.59769775678867</c:v>
                </c:pt>
                <c:pt idx="22">
                  <c:v>3.79756985438804</c:v>
                </c:pt>
                <c:pt idx="23">
                  <c:v>3.99744195198741</c:v>
                </c:pt>
                <c:pt idx="24">
                  <c:v>4.19731404958678</c:v>
                </c:pt>
                <c:pt idx="25">
                  <c:v>4.39718614718615</c:v>
                </c:pt>
                <c:pt idx="26">
                  <c:v>4.59705824478552</c:v>
                </c:pt>
                <c:pt idx="27">
                  <c:v>4.79693034238489</c:v>
                </c:pt>
                <c:pt idx="28">
                  <c:v>4.99680243998426</c:v>
                </c:pt>
                <c:pt idx="29">
                  <c:v>5.19667453758363</c:v>
                </c:pt>
                <c:pt idx="30">
                  <c:v>5.396546635183</c:v>
                </c:pt>
                <c:pt idx="31">
                  <c:v>5.59641873278237</c:v>
                </c:pt>
                <c:pt idx="32">
                  <c:v>5.79629083038174</c:v>
                </c:pt>
                <c:pt idx="33">
                  <c:v>5.99616292798111</c:v>
                </c:pt>
                <c:pt idx="34">
                  <c:v>6.19603502558048</c:v>
                </c:pt>
                <c:pt idx="35">
                  <c:v>6.39590712317985</c:v>
                </c:pt>
                <c:pt idx="36">
                  <c:v>6.59577922077922</c:v>
                </c:pt>
                <c:pt idx="37">
                  <c:v>6.79565131837859</c:v>
                </c:pt>
                <c:pt idx="38">
                  <c:v>6.99552341597796</c:v>
                </c:pt>
                <c:pt idx="39">
                  <c:v>7.19539551357733</c:v>
                </c:pt>
                <c:pt idx="40">
                  <c:v>7.3952676111767</c:v>
                </c:pt>
                <c:pt idx="41">
                  <c:v>7.59513970877607</c:v>
                </c:pt>
                <c:pt idx="42">
                  <c:v>7.79501180637544</c:v>
                </c:pt>
                <c:pt idx="43">
                  <c:v>7.99488390397481</c:v>
                </c:pt>
                <c:pt idx="44">
                  <c:v>8.19475600157418</c:v>
                </c:pt>
                <c:pt idx="45">
                  <c:v>8.39462809917355</c:v>
                </c:pt>
                <c:pt idx="46">
                  <c:v>8.59450019677292</c:v>
                </c:pt>
                <c:pt idx="47">
                  <c:v>8.7943722943723</c:v>
                </c:pt>
                <c:pt idx="48">
                  <c:v>8.99424439197166</c:v>
                </c:pt>
                <c:pt idx="49">
                  <c:v>9.19411648957104</c:v>
                </c:pt>
                <c:pt idx="50">
                  <c:v>9.39398858717041</c:v>
                </c:pt>
                <c:pt idx="51">
                  <c:v>9.59386068476978</c:v>
                </c:pt>
                <c:pt idx="52">
                  <c:v>9.79373278236915</c:v>
                </c:pt>
                <c:pt idx="53">
                  <c:v>9.99360487996852</c:v>
                </c:pt>
                <c:pt idx="54">
                  <c:v>10.1934769775679</c:v>
                </c:pt>
                <c:pt idx="55">
                  <c:v>10.3933490751673</c:v>
                </c:pt>
                <c:pt idx="56">
                  <c:v>10.5932211727666</c:v>
                </c:pt>
                <c:pt idx="57">
                  <c:v>10.793093270366</c:v>
                </c:pt>
                <c:pt idx="58">
                  <c:v>10.9929653679654</c:v>
                </c:pt>
                <c:pt idx="59">
                  <c:v>11.1928374655647</c:v>
                </c:pt>
                <c:pt idx="60">
                  <c:v>11.3927095631641</c:v>
                </c:pt>
                <c:pt idx="61">
                  <c:v>11.5925816607635</c:v>
                </c:pt>
                <c:pt idx="62">
                  <c:v>11.7924537583629</c:v>
                </c:pt>
                <c:pt idx="63">
                  <c:v>11.9923258559622</c:v>
                </c:pt>
                <c:pt idx="64">
                  <c:v>12.1921979535616</c:v>
                </c:pt>
                <c:pt idx="65">
                  <c:v>12.392070051161</c:v>
                </c:pt>
                <c:pt idx="66">
                  <c:v>12.5919421487603</c:v>
                </c:pt>
                <c:pt idx="67">
                  <c:v>12.7918142463597</c:v>
                </c:pt>
                <c:pt idx="68">
                  <c:v>12.9916863439591</c:v>
                </c:pt>
                <c:pt idx="69">
                  <c:v>13.1915584415584</c:v>
                </c:pt>
                <c:pt idx="70">
                  <c:v>13.3914305391578</c:v>
                </c:pt>
                <c:pt idx="71">
                  <c:v>13.5913026367572</c:v>
                </c:pt>
                <c:pt idx="72">
                  <c:v>13.7911747343566</c:v>
                </c:pt>
                <c:pt idx="73">
                  <c:v>13.9910468319559</c:v>
                </c:pt>
                <c:pt idx="74">
                  <c:v>14.1909189295553</c:v>
                </c:pt>
                <c:pt idx="75">
                  <c:v>14.3907910271547</c:v>
                </c:pt>
                <c:pt idx="76">
                  <c:v>14.590663124754</c:v>
                </c:pt>
                <c:pt idx="77">
                  <c:v>14.7905352223534</c:v>
                </c:pt>
                <c:pt idx="78">
                  <c:v>14.9904073199528</c:v>
                </c:pt>
                <c:pt idx="79">
                  <c:v>15.1902794175521</c:v>
                </c:pt>
                <c:pt idx="80">
                  <c:v>15.3901515151515</c:v>
                </c:pt>
                <c:pt idx="81">
                  <c:v>15.5900236127509</c:v>
                </c:pt>
                <c:pt idx="82">
                  <c:v>15.7898957103503</c:v>
                </c:pt>
                <c:pt idx="83">
                  <c:v>15.9897678079496</c:v>
                </c:pt>
                <c:pt idx="84">
                  <c:v>16.189639905549</c:v>
                </c:pt>
                <c:pt idx="85">
                  <c:v>16.3895120031484</c:v>
                </c:pt>
                <c:pt idx="86">
                  <c:v>16.5893841007477</c:v>
                </c:pt>
                <c:pt idx="87">
                  <c:v>16.7892561983471</c:v>
                </c:pt>
                <c:pt idx="88">
                  <c:v>16.9891282959465</c:v>
                </c:pt>
                <c:pt idx="89">
                  <c:v>17.1890003935458</c:v>
                </c:pt>
                <c:pt idx="90">
                  <c:v>17.3888724911452</c:v>
                </c:pt>
                <c:pt idx="91">
                  <c:v>17.5887445887446</c:v>
                </c:pt>
                <c:pt idx="92">
                  <c:v>17.788616686344</c:v>
                </c:pt>
                <c:pt idx="93">
                  <c:v>17.9884887839433</c:v>
                </c:pt>
                <c:pt idx="94">
                  <c:v>18.1883608815427</c:v>
                </c:pt>
                <c:pt idx="95">
                  <c:v>18.3882329791421</c:v>
                </c:pt>
                <c:pt idx="96">
                  <c:v>18.5881050767414</c:v>
                </c:pt>
                <c:pt idx="97">
                  <c:v>18.7879771743408</c:v>
                </c:pt>
                <c:pt idx="98">
                  <c:v>18.9878492719402</c:v>
                </c:pt>
                <c:pt idx="99">
                  <c:v>19.1877213695396</c:v>
                </c:pt>
                <c:pt idx="100">
                  <c:v>19.3875934671389</c:v>
                </c:pt>
                <c:pt idx="101">
                  <c:v>19.5874655647383</c:v>
                </c:pt>
                <c:pt idx="102">
                  <c:v>19.7873376623377</c:v>
                </c:pt>
                <c:pt idx="103">
                  <c:v>19.987209759937</c:v>
                </c:pt>
                <c:pt idx="104">
                  <c:v>20.1870818575364</c:v>
                </c:pt>
                <c:pt idx="105">
                  <c:v>20.3869539551358</c:v>
                </c:pt>
                <c:pt idx="106">
                  <c:v>20.5868260527351</c:v>
                </c:pt>
                <c:pt idx="107">
                  <c:v>20.7866981503345</c:v>
                </c:pt>
                <c:pt idx="108">
                  <c:v>20.9865702479339</c:v>
                </c:pt>
                <c:pt idx="109">
                  <c:v>21.1864423455333</c:v>
                </c:pt>
                <c:pt idx="110">
                  <c:v>21.3863144431326</c:v>
                </c:pt>
                <c:pt idx="111">
                  <c:v>21.586186540732</c:v>
                </c:pt>
                <c:pt idx="112">
                  <c:v>21.7860586383314</c:v>
                </c:pt>
                <c:pt idx="113">
                  <c:v>21.9859307359307</c:v>
                </c:pt>
                <c:pt idx="114">
                  <c:v>22.1858028335301</c:v>
                </c:pt>
                <c:pt idx="115">
                  <c:v>22.3856749311295</c:v>
                </c:pt>
                <c:pt idx="116">
                  <c:v>22.5855470287288</c:v>
                </c:pt>
                <c:pt idx="117">
                  <c:v>22.7854191263282</c:v>
                </c:pt>
                <c:pt idx="118">
                  <c:v>22.9852912239276</c:v>
                </c:pt>
                <c:pt idx="119">
                  <c:v>23.185163321527</c:v>
                </c:pt>
                <c:pt idx="120">
                  <c:v>23.3850354191263</c:v>
                </c:pt>
                <c:pt idx="121">
                  <c:v>23.5849075167257</c:v>
                </c:pt>
                <c:pt idx="122">
                  <c:v>23.7847796143251</c:v>
                </c:pt>
                <c:pt idx="123">
                  <c:v>23.9846517119244</c:v>
                </c:pt>
                <c:pt idx="124">
                  <c:v>24.1845238095238</c:v>
                </c:pt>
                <c:pt idx="125">
                  <c:v>24.3843959071232</c:v>
                </c:pt>
                <c:pt idx="126">
                  <c:v>24.5842680047226</c:v>
                </c:pt>
                <c:pt idx="127">
                  <c:v>24.7841401023219</c:v>
                </c:pt>
                <c:pt idx="128">
                  <c:v>24.9840121999213</c:v>
                </c:pt>
                <c:pt idx="129">
                  <c:v>25.1838842975207</c:v>
                </c:pt>
                <c:pt idx="130">
                  <c:v>25.38375639512</c:v>
                </c:pt>
                <c:pt idx="131">
                  <c:v>25.5836284927194</c:v>
                </c:pt>
                <c:pt idx="132">
                  <c:v>25.7835005903188</c:v>
                </c:pt>
                <c:pt idx="133">
                  <c:v>25.9833726879181</c:v>
                </c:pt>
                <c:pt idx="134">
                  <c:v>26.1832447855175</c:v>
                </c:pt>
                <c:pt idx="135">
                  <c:v>26.3831168831169</c:v>
                </c:pt>
                <c:pt idx="136">
                  <c:v>26.5829889807163</c:v>
                </c:pt>
                <c:pt idx="137">
                  <c:v>26.7828610783156</c:v>
                </c:pt>
                <c:pt idx="138">
                  <c:v>26.982733175915</c:v>
                </c:pt>
                <c:pt idx="139">
                  <c:v>27.1826052735144</c:v>
                </c:pt>
                <c:pt idx="140">
                  <c:v>27.3824773711137</c:v>
                </c:pt>
                <c:pt idx="141">
                  <c:v>27.5823494687131</c:v>
                </c:pt>
                <c:pt idx="142">
                  <c:v>27.7822215663125</c:v>
                </c:pt>
                <c:pt idx="143">
                  <c:v>27.9820936639118</c:v>
                </c:pt>
                <c:pt idx="144">
                  <c:v>28.1819657615112</c:v>
                </c:pt>
                <c:pt idx="145">
                  <c:v>28.3818378591106</c:v>
                </c:pt>
                <c:pt idx="146">
                  <c:v>28.58170995671</c:v>
                </c:pt>
                <c:pt idx="147">
                  <c:v>28.7815820543093</c:v>
                </c:pt>
                <c:pt idx="148">
                  <c:v>28.9814541519087</c:v>
                </c:pt>
                <c:pt idx="149">
                  <c:v>29.1813262495081</c:v>
                </c:pt>
                <c:pt idx="150">
                  <c:v>29.3811983471074</c:v>
                </c:pt>
                <c:pt idx="151">
                  <c:v>29.5810704447068</c:v>
                </c:pt>
                <c:pt idx="152">
                  <c:v>29.7809425423062</c:v>
                </c:pt>
                <c:pt idx="153">
                  <c:v>29.9808146399056</c:v>
                </c:pt>
                <c:pt idx="154">
                  <c:v>30.1806867375049</c:v>
                </c:pt>
                <c:pt idx="155">
                  <c:v>30.3805588351043</c:v>
                </c:pt>
                <c:pt idx="156">
                  <c:v>30.5804309327037</c:v>
                </c:pt>
                <c:pt idx="157">
                  <c:v>30.780303030303</c:v>
                </c:pt>
                <c:pt idx="158">
                  <c:v>30.9801751279024</c:v>
                </c:pt>
                <c:pt idx="159">
                  <c:v>31.1800472255018</c:v>
                </c:pt>
                <c:pt idx="160">
                  <c:v>31.3799193231011</c:v>
                </c:pt>
                <c:pt idx="161">
                  <c:v>31.5797914207005</c:v>
                </c:pt>
                <c:pt idx="162">
                  <c:v>31.7796635182999</c:v>
                </c:pt>
                <c:pt idx="163">
                  <c:v>31.9795356158993</c:v>
                </c:pt>
                <c:pt idx="164">
                  <c:v>32.1794077134986</c:v>
                </c:pt>
                <c:pt idx="165">
                  <c:v>32.379279811098</c:v>
                </c:pt>
                <c:pt idx="166">
                  <c:v>32.5791519086974</c:v>
                </c:pt>
                <c:pt idx="167">
                  <c:v>32.7790240062967</c:v>
                </c:pt>
                <c:pt idx="168">
                  <c:v>32.9788961038961</c:v>
                </c:pt>
                <c:pt idx="169">
                  <c:v>33.1787682014955</c:v>
                </c:pt>
                <c:pt idx="170">
                  <c:v>33.3786402990949</c:v>
                </c:pt>
                <c:pt idx="171">
                  <c:v>33.5785123966942</c:v>
                </c:pt>
                <c:pt idx="172">
                  <c:v>33.7783844942936</c:v>
                </c:pt>
                <c:pt idx="173">
                  <c:v>33.978256591893</c:v>
                </c:pt>
                <c:pt idx="174">
                  <c:v>34.1781286894923</c:v>
                </c:pt>
                <c:pt idx="175">
                  <c:v>34.3780007870917</c:v>
                </c:pt>
                <c:pt idx="176">
                  <c:v>34.5778728846911</c:v>
                </c:pt>
                <c:pt idx="177">
                  <c:v>34.7777449822904</c:v>
                </c:pt>
                <c:pt idx="178">
                  <c:v>34.9776170798898</c:v>
                </c:pt>
                <c:pt idx="179">
                  <c:v>35.1774891774892</c:v>
                </c:pt>
                <c:pt idx="180">
                  <c:v>35.3773612750885</c:v>
                </c:pt>
                <c:pt idx="181">
                  <c:v>35.5772333726879</c:v>
                </c:pt>
                <c:pt idx="182">
                  <c:v>35.7771054702873</c:v>
                </c:pt>
                <c:pt idx="183">
                  <c:v>35.9769775678867</c:v>
                </c:pt>
                <c:pt idx="184">
                  <c:v>36.176849665486</c:v>
                </c:pt>
                <c:pt idx="185">
                  <c:v>36.3767217630854</c:v>
                </c:pt>
                <c:pt idx="186">
                  <c:v>36.5765938606848</c:v>
                </c:pt>
                <c:pt idx="187">
                  <c:v>36.7764659582841</c:v>
                </c:pt>
                <c:pt idx="188">
                  <c:v>36.9763380558835</c:v>
                </c:pt>
                <c:pt idx="189">
                  <c:v>37.1762101534829</c:v>
                </c:pt>
                <c:pt idx="190">
                  <c:v>37.3760822510823</c:v>
                </c:pt>
                <c:pt idx="191">
                  <c:v>37.5759543486816</c:v>
                </c:pt>
                <c:pt idx="192">
                  <c:v>37.775826446281</c:v>
                </c:pt>
                <c:pt idx="193">
                  <c:v>37.9756985438804</c:v>
                </c:pt>
                <c:pt idx="194">
                  <c:v>38.1755706414797</c:v>
                </c:pt>
                <c:pt idx="195">
                  <c:v>38.3754427390791</c:v>
                </c:pt>
                <c:pt idx="196">
                  <c:v>38.5753148366785</c:v>
                </c:pt>
                <c:pt idx="197">
                  <c:v>38.7751869342778</c:v>
                </c:pt>
                <c:pt idx="198">
                  <c:v>38.9750590318772</c:v>
                </c:pt>
                <c:pt idx="199">
                  <c:v>39.1749311294766</c:v>
                </c:pt>
                <c:pt idx="200">
                  <c:v>39.374803227076</c:v>
                </c:pt>
                <c:pt idx="201">
                  <c:v>39.5746753246753</c:v>
                </c:pt>
                <c:pt idx="202">
                  <c:v>39.7745474222747</c:v>
                </c:pt>
                <c:pt idx="203">
                  <c:v>39.9744195198741</c:v>
                </c:pt>
                <c:pt idx="204">
                  <c:v>40.1742916174734</c:v>
                </c:pt>
                <c:pt idx="205">
                  <c:v>40.3741637150728</c:v>
                </c:pt>
                <c:pt idx="206">
                  <c:v>40.5740358126722</c:v>
                </c:pt>
                <c:pt idx="207">
                  <c:v>40.7739079102716</c:v>
                </c:pt>
                <c:pt idx="208">
                  <c:v>40.9737800078709</c:v>
                </c:pt>
                <c:pt idx="209">
                  <c:v>41.1736521054703</c:v>
                </c:pt>
                <c:pt idx="210">
                  <c:v>41.3735242030697</c:v>
                </c:pt>
                <c:pt idx="211">
                  <c:v>41.573396300669</c:v>
                </c:pt>
                <c:pt idx="212">
                  <c:v>41.7732683982684</c:v>
                </c:pt>
                <c:pt idx="213">
                  <c:v>41.9731404958678</c:v>
                </c:pt>
                <c:pt idx="214">
                  <c:v>42.1730125934671</c:v>
                </c:pt>
                <c:pt idx="215">
                  <c:v>42.3728846910665</c:v>
                </c:pt>
                <c:pt idx="216">
                  <c:v>42.5727567886659</c:v>
                </c:pt>
                <c:pt idx="217">
                  <c:v>42.7726288862653</c:v>
                </c:pt>
                <c:pt idx="218">
                  <c:v>42.9725009838646</c:v>
                </c:pt>
                <c:pt idx="219">
                  <c:v>43.172373081464</c:v>
                </c:pt>
                <c:pt idx="220">
                  <c:v>43.3722451790634</c:v>
                </c:pt>
                <c:pt idx="221">
                  <c:v>43.5721172766627</c:v>
                </c:pt>
                <c:pt idx="222">
                  <c:v>43.7719893742621</c:v>
                </c:pt>
                <c:pt idx="223">
                  <c:v>43.9718614718615</c:v>
                </c:pt>
                <c:pt idx="224">
                  <c:v>44.1717335694608</c:v>
                </c:pt>
                <c:pt idx="225">
                  <c:v>44.3716056670602</c:v>
                </c:pt>
                <c:pt idx="226">
                  <c:v>44.5714777646596</c:v>
                </c:pt>
                <c:pt idx="227">
                  <c:v>44.771349862259</c:v>
                </c:pt>
                <c:pt idx="228">
                  <c:v>44.9712219598583</c:v>
                </c:pt>
                <c:pt idx="229">
                  <c:v>45.1710940574577</c:v>
                </c:pt>
                <c:pt idx="230">
                  <c:v>45.3709661550571</c:v>
                </c:pt>
                <c:pt idx="231">
                  <c:v>45.5708382526564</c:v>
                </c:pt>
                <c:pt idx="232">
                  <c:v>45.7707103502558</c:v>
                </c:pt>
                <c:pt idx="233">
                  <c:v>45.9705824478552</c:v>
                </c:pt>
                <c:pt idx="234">
                  <c:v>46.1704545454546</c:v>
                </c:pt>
                <c:pt idx="235">
                  <c:v>46.3703266430539</c:v>
                </c:pt>
                <c:pt idx="236">
                  <c:v>46.5701987406533</c:v>
                </c:pt>
                <c:pt idx="237">
                  <c:v>46.7700708382527</c:v>
                </c:pt>
                <c:pt idx="238">
                  <c:v>46.969942935852</c:v>
                </c:pt>
                <c:pt idx="239">
                  <c:v>47.1698150334514</c:v>
                </c:pt>
                <c:pt idx="240">
                  <c:v>47.3696871310508</c:v>
                </c:pt>
                <c:pt idx="241">
                  <c:v>47.5695592286501</c:v>
                </c:pt>
                <c:pt idx="242">
                  <c:v>47.7694313262495</c:v>
                </c:pt>
                <c:pt idx="243">
                  <c:v>47.9693034238489</c:v>
                </c:pt>
                <c:pt idx="244">
                  <c:v>48.1691755214483</c:v>
                </c:pt>
                <c:pt idx="245">
                  <c:v>48.3690476190476</c:v>
                </c:pt>
                <c:pt idx="246">
                  <c:v>48.568919716647</c:v>
                </c:pt>
                <c:pt idx="247">
                  <c:v>48.7687918142464</c:v>
                </c:pt>
                <c:pt idx="248">
                  <c:v>48.9686639118457</c:v>
                </c:pt>
                <c:pt idx="249">
                  <c:v>49.1685360094451</c:v>
                </c:pt>
                <c:pt idx="250">
                  <c:v>49.3684081070445</c:v>
                </c:pt>
                <c:pt idx="251">
                  <c:v>49.5682802046438</c:v>
                </c:pt>
                <c:pt idx="252">
                  <c:v>49.7681523022432</c:v>
                </c:pt>
                <c:pt idx="253">
                  <c:v>49.9680243998426</c:v>
                </c:pt>
                <c:pt idx="254">
                  <c:v>50.167896497442</c:v>
                </c:pt>
                <c:pt idx="255">
                  <c:v>50.3677685950413</c:v>
                </c:pt>
                <c:pt idx="256">
                  <c:v>50.5676406926407</c:v>
                </c:pt>
                <c:pt idx="257">
                  <c:v>50.7675127902401</c:v>
                </c:pt>
                <c:pt idx="258">
                  <c:v>50.9673848878394</c:v>
                </c:pt>
                <c:pt idx="259">
                  <c:v>51.1672569854388</c:v>
                </c:pt>
                <c:pt idx="260">
                  <c:v>51.3671290830382</c:v>
                </c:pt>
                <c:pt idx="261">
                  <c:v>51.5670011806376</c:v>
                </c:pt>
                <c:pt idx="262">
                  <c:v>51.7668732782369</c:v>
                </c:pt>
                <c:pt idx="263">
                  <c:v>51.9667453758363</c:v>
                </c:pt>
                <c:pt idx="264">
                  <c:v>52.1666174734357</c:v>
                </c:pt>
                <c:pt idx="265">
                  <c:v>52.366489571035</c:v>
                </c:pt>
                <c:pt idx="266">
                  <c:v>52.5663616686344</c:v>
                </c:pt>
                <c:pt idx="267">
                  <c:v>52.7662337662338</c:v>
                </c:pt>
                <c:pt idx="268">
                  <c:v>52.9661058638331</c:v>
                </c:pt>
                <c:pt idx="269">
                  <c:v>53.1659779614325</c:v>
                </c:pt>
                <c:pt idx="270">
                  <c:v>53.3658500590319</c:v>
                </c:pt>
                <c:pt idx="271">
                  <c:v>53.5657221566312</c:v>
                </c:pt>
                <c:pt idx="272">
                  <c:v>53.7655942542306</c:v>
                </c:pt>
                <c:pt idx="273">
                  <c:v>53.96546635183</c:v>
                </c:pt>
                <c:pt idx="274">
                  <c:v>54.1653384494294</c:v>
                </c:pt>
                <c:pt idx="275">
                  <c:v>54.3652105470287</c:v>
                </c:pt>
                <c:pt idx="276">
                  <c:v>54.5650826446281</c:v>
                </c:pt>
                <c:pt idx="277">
                  <c:v>54.7649547422275</c:v>
                </c:pt>
                <c:pt idx="278">
                  <c:v>54.9648268398268</c:v>
                </c:pt>
                <c:pt idx="279">
                  <c:v>55.1646989374262</c:v>
                </c:pt>
                <c:pt idx="280">
                  <c:v>55.3645710350256</c:v>
                </c:pt>
                <c:pt idx="281">
                  <c:v>55.564443132625</c:v>
                </c:pt>
                <c:pt idx="282">
                  <c:v>55.7643152302243</c:v>
                </c:pt>
                <c:pt idx="283">
                  <c:v>55.9641873278237</c:v>
                </c:pt>
                <c:pt idx="284">
                  <c:v>56.1640594254231</c:v>
                </c:pt>
                <c:pt idx="285">
                  <c:v>56.3639315230224</c:v>
                </c:pt>
                <c:pt idx="286">
                  <c:v>56.5638036206218</c:v>
                </c:pt>
                <c:pt idx="287">
                  <c:v>56.7636757182212</c:v>
                </c:pt>
                <c:pt idx="288">
                  <c:v>56.9635478158205</c:v>
                </c:pt>
                <c:pt idx="289">
                  <c:v>57.1634199134199</c:v>
                </c:pt>
                <c:pt idx="290">
                  <c:v>57.3632920110193</c:v>
                </c:pt>
                <c:pt idx="291">
                  <c:v>57.5631641086187</c:v>
                </c:pt>
                <c:pt idx="292">
                  <c:v>57.763036206218</c:v>
                </c:pt>
                <c:pt idx="293">
                  <c:v>57.9629083038174</c:v>
                </c:pt>
                <c:pt idx="294">
                  <c:v>58.1627804014168</c:v>
                </c:pt>
                <c:pt idx="295">
                  <c:v>58.3626524990161</c:v>
                </c:pt>
                <c:pt idx="296">
                  <c:v>58.5625245966155</c:v>
                </c:pt>
                <c:pt idx="297">
                  <c:v>58.7623966942149</c:v>
                </c:pt>
                <c:pt idx="298">
                  <c:v>58.9622687918142</c:v>
                </c:pt>
                <c:pt idx="299">
                  <c:v>59.1621408894136</c:v>
                </c:pt>
                <c:pt idx="300">
                  <c:v>59.362012987013</c:v>
                </c:pt>
                <c:pt idx="301">
                  <c:v>59.5618850846124</c:v>
                </c:pt>
                <c:pt idx="302">
                  <c:v>59.7617571822117</c:v>
                </c:pt>
                <c:pt idx="303">
                  <c:v>59.9616292798111</c:v>
                </c:pt>
                <c:pt idx="304">
                  <c:v>60.1615013774105</c:v>
                </c:pt>
                <c:pt idx="305">
                  <c:v>60.3613734750098</c:v>
                </c:pt>
                <c:pt idx="306">
                  <c:v>60.5612455726092</c:v>
                </c:pt>
                <c:pt idx="307">
                  <c:v>60.7611176702086</c:v>
                </c:pt>
                <c:pt idx="308">
                  <c:v>60.960989767808</c:v>
                </c:pt>
                <c:pt idx="309">
                  <c:v>61.1608618654073</c:v>
                </c:pt>
                <c:pt idx="310">
                  <c:v>61.3607339630067</c:v>
                </c:pt>
                <c:pt idx="311">
                  <c:v>61.5606060606061</c:v>
                </c:pt>
                <c:pt idx="312">
                  <c:v>61.7604781582054</c:v>
                </c:pt>
                <c:pt idx="313">
                  <c:v>61.9603502558048</c:v>
                </c:pt>
                <c:pt idx="314">
                  <c:v>62.1602223534042</c:v>
                </c:pt>
                <c:pt idx="315">
                  <c:v>62.3600944510035</c:v>
                </c:pt>
                <c:pt idx="316">
                  <c:v>62.5599665486029</c:v>
                </c:pt>
                <c:pt idx="317">
                  <c:v>62.7598386462023</c:v>
                </c:pt>
                <c:pt idx="318">
                  <c:v>62.9597107438017</c:v>
                </c:pt>
                <c:pt idx="319">
                  <c:v>63.159582841401</c:v>
                </c:pt>
                <c:pt idx="320">
                  <c:v>63.3594549390004</c:v>
                </c:pt>
                <c:pt idx="321">
                  <c:v>63.5593270365998</c:v>
                </c:pt>
                <c:pt idx="322">
                  <c:v>63.7591991341991</c:v>
                </c:pt>
                <c:pt idx="323">
                  <c:v>63.9590712317985</c:v>
                </c:pt>
                <c:pt idx="324">
                  <c:v>64.1589433293979</c:v>
                </c:pt>
                <c:pt idx="325">
                  <c:v>64.3588154269972</c:v>
                </c:pt>
                <c:pt idx="326">
                  <c:v>64.5586875245966</c:v>
                </c:pt>
                <c:pt idx="327">
                  <c:v>64.758559622196</c:v>
                </c:pt>
                <c:pt idx="328">
                  <c:v>64.9584317197954</c:v>
                </c:pt>
                <c:pt idx="329">
                  <c:v>65.1583038173947</c:v>
                </c:pt>
                <c:pt idx="330">
                  <c:v>65.3581759149941</c:v>
                </c:pt>
                <c:pt idx="331">
                  <c:v>65.5580480125935</c:v>
                </c:pt>
                <c:pt idx="332">
                  <c:v>65.7579201101928</c:v>
                </c:pt>
                <c:pt idx="333">
                  <c:v>65.9577922077922</c:v>
                </c:pt>
                <c:pt idx="334">
                  <c:v>66.1576643053916</c:v>
                </c:pt>
                <c:pt idx="335">
                  <c:v>66.357536402991</c:v>
                </c:pt>
                <c:pt idx="336">
                  <c:v>66.5574085005903</c:v>
                </c:pt>
                <c:pt idx="337">
                  <c:v>66.7572805981897</c:v>
                </c:pt>
                <c:pt idx="338">
                  <c:v>66.9571526957891</c:v>
                </c:pt>
                <c:pt idx="339">
                  <c:v>67.1570247933884</c:v>
                </c:pt>
                <c:pt idx="340">
                  <c:v>67.3568968909878</c:v>
                </c:pt>
                <c:pt idx="341">
                  <c:v>67.5567689885872</c:v>
                </c:pt>
                <c:pt idx="342">
                  <c:v>67.7566410861866</c:v>
                </c:pt>
                <c:pt idx="343">
                  <c:v>67.9565131837859</c:v>
                </c:pt>
                <c:pt idx="344">
                  <c:v>68.1563852813853</c:v>
                </c:pt>
                <c:pt idx="345">
                  <c:v>68.3562573789847</c:v>
                </c:pt>
                <c:pt idx="346">
                  <c:v>68.556129476584</c:v>
                </c:pt>
                <c:pt idx="347">
                  <c:v>68.7560015741834</c:v>
                </c:pt>
                <c:pt idx="348">
                  <c:v>68.9558736717828</c:v>
                </c:pt>
                <c:pt idx="349">
                  <c:v>69.1557457693821</c:v>
                </c:pt>
                <c:pt idx="350">
                  <c:v>69.3556178669815</c:v>
                </c:pt>
                <c:pt idx="351">
                  <c:v>69.5554899645809</c:v>
                </c:pt>
                <c:pt idx="352">
                  <c:v>69.7553620621802</c:v>
                </c:pt>
                <c:pt idx="353">
                  <c:v>69.9552341597796</c:v>
                </c:pt>
                <c:pt idx="354">
                  <c:v>70.155106257379</c:v>
                </c:pt>
                <c:pt idx="355">
                  <c:v>70.3549783549784</c:v>
                </c:pt>
                <c:pt idx="356">
                  <c:v>70.5548504525777</c:v>
                </c:pt>
                <c:pt idx="357">
                  <c:v>70.7547225501771</c:v>
                </c:pt>
                <c:pt idx="358">
                  <c:v>70.9545946477765</c:v>
                </c:pt>
                <c:pt idx="359">
                  <c:v>71.1544667453758</c:v>
                </c:pt>
                <c:pt idx="360">
                  <c:v>71.3543388429752</c:v>
                </c:pt>
                <c:pt idx="361">
                  <c:v>71.5542109405746</c:v>
                </c:pt>
                <c:pt idx="362">
                  <c:v>71.754083038174</c:v>
                </c:pt>
                <c:pt idx="363">
                  <c:v>71.9539551357733</c:v>
                </c:pt>
                <c:pt idx="364">
                  <c:v>72.1538272333727</c:v>
                </c:pt>
                <c:pt idx="365">
                  <c:v>72.3536993309721</c:v>
                </c:pt>
                <c:pt idx="366">
                  <c:v>72.5535714285714</c:v>
                </c:pt>
                <c:pt idx="367">
                  <c:v>72.7534435261708</c:v>
                </c:pt>
                <c:pt idx="368">
                  <c:v>72.9533156237702</c:v>
                </c:pt>
                <c:pt idx="369">
                  <c:v>73.1531877213695</c:v>
                </c:pt>
                <c:pt idx="370">
                  <c:v>73.3530598189689</c:v>
                </c:pt>
                <c:pt idx="371">
                  <c:v>73.5529319165683</c:v>
                </c:pt>
                <c:pt idx="372">
                  <c:v>73.7528040141677</c:v>
                </c:pt>
                <c:pt idx="373">
                  <c:v>73.952676111767</c:v>
                </c:pt>
                <c:pt idx="374">
                  <c:v>74.1525482093664</c:v>
                </c:pt>
                <c:pt idx="375">
                  <c:v>74.3524203069658</c:v>
                </c:pt>
                <c:pt idx="376">
                  <c:v>74.5522924045651</c:v>
                </c:pt>
                <c:pt idx="377">
                  <c:v>74.7521645021645</c:v>
                </c:pt>
                <c:pt idx="378">
                  <c:v>74.9520365997639</c:v>
                </c:pt>
                <c:pt idx="379">
                  <c:v>75.1519086973632</c:v>
                </c:pt>
                <c:pt idx="380">
                  <c:v>75.3517807949626</c:v>
                </c:pt>
                <c:pt idx="381">
                  <c:v>75.551652892562</c:v>
                </c:pt>
                <c:pt idx="382">
                  <c:v>75.7515249901614</c:v>
                </c:pt>
                <c:pt idx="383">
                  <c:v>75.9513970877607</c:v>
                </c:pt>
                <c:pt idx="384">
                  <c:v>76.1512691853601</c:v>
                </c:pt>
                <c:pt idx="385">
                  <c:v>76.3511412829595</c:v>
                </c:pt>
                <c:pt idx="386">
                  <c:v>76.5510133805588</c:v>
                </c:pt>
                <c:pt idx="387">
                  <c:v>76.7508854781582</c:v>
                </c:pt>
                <c:pt idx="388">
                  <c:v>76.9507575757576</c:v>
                </c:pt>
                <c:pt idx="389">
                  <c:v>77.150629673357</c:v>
                </c:pt>
                <c:pt idx="390">
                  <c:v>77.3505017709563</c:v>
                </c:pt>
                <c:pt idx="391">
                  <c:v>77.5503738685557</c:v>
                </c:pt>
                <c:pt idx="392">
                  <c:v>77.7502459661551</c:v>
                </c:pt>
                <c:pt idx="393">
                  <c:v>77.9501180637544</c:v>
                </c:pt>
                <c:pt idx="394">
                  <c:v>78.1499901613538</c:v>
                </c:pt>
                <c:pt idx="395">
                  <c:v>78.3498622589532</c:v>
                </c:pt>
                <c:pt idx="396">
                  <c:v>78.5497343565525</c:v>
                </c:pt>
                <c:pt idx="397">
                  <c:v>78.7496064541519</c:v>
                </c:pt>
                <c:pt idx="398">
                  <c:v>78.9494785517513</c:v>
                </c:pt>
                <c:pt idx="399">
                  <c:v>79.1493506493507</c:v>
                </c:pt>
                <c:pt idx="400">
                  <c:v>79.34922274695</c:v>
                </c:pt>
                <c:pt idx="401">
                  <c:v>79.5490948445494</c:v>
                </c:pt>
                <c:pt idx="402">
                  <c:v>79.7489669421488</c:v>
                </c:pt>
                <c:pt idx="403">
                  <c:v>79.9488390397481</c:v>
                </c:pt>
                <c:pt idx="404">
                  <c:v>80.1487111373475</c:v>
                </c:pt>
                <c:pt idx="405">
                  <c:v>80.3485832349469</c:v>
                </c:pt>
                <c:pt idx="406">
                  <c:v>80.5484553325462</c:v>
                </c:pt>
                <c:pt idx="407">
                  <c:v>80.7483274301456</c:v>
                </c:pt>
                <c:pt idx="408">
                  <c:v>80.948199527745</c:v>
                </c:pt>
                <c:pt idx="409">
                  <c:v>81.1480716253444</c:v>
                </c:pt>
                <c:pt idx="410">
                  <c:v>81.3479437229437</c:v>
                </c:pt>
                <c:pt idx="411">
                  <c:v>81.5478158205431</c:v>
                </c:pt>
                <c:pt idx="412">
                  <c:v>81.7476879181425</c:v>
                </c:pt>
                <c:pt idx="413">
                  <c:v>81.9475600157418</c:v>
                </c:pt>
                <c:pt idx="414">
                  <c:v>82.1474321133412</c:v>
                </c:pt>
                <c:pt idx="415">
                  <c:v>82.3473042109406</c:v>
                </c:pt>
                <c:pt idx="416">
                  <c:v>82.54717630854</c:v>
                </c:pt>
                <c:pt idx="417">
                  <c:v>82.7470484061393</c:v>
                </c:pt>
                <c:pt idx="418">
                  <c:v>82.9469205037387</c:v>
                </c:pt>
                <c:pt idx="419">
                  <c:v>83.1467926013381</c:v>
                </c:pt>
                <c:pt idx="420">
                  <c:v>83.3466646989374</c:v>
                </c:pt>
                <c:pt idx="421">
                  <c:v>83.5465367965368</c:v>
                </c:pt>
                <c:pt idx="422">
                  <c:v>83.7464088941362</c:v>
                </c:pt>
                <c:pt idx="423">
                  <c:v>83.9462809917355</c:v>
                </c:pt>
                <c:pt idx="424">
                  <c:v>84.1461530893349</c:v>
                </c:pt>
                <c:pt idx="425">
                  <c:v>84.3460251869343</c:v>
                </c:pt>
                <c:pt idx="426">
                  <c:v>84.5458972845337</c:v>
                </c:pt>
                <c:pt idx="427">
                  <c:v>84.745769382133</c:v>
                </c:pt>
                <c:pt idx="428">
                  <c:v>84.9456414797324</c:v>
                </c:pt>
                <c:pt idx="429">
                  <c:v>85.1455135773318</c:v>
                </c:pt>
                <c:pt idx="430">
                  <c:v>85.3453856749311</c:v>
                </c:pt>
                <c:pt idx="431">
                  <c:v>85.5452577725305</c:v>
                </c:pt>
                <c:pt idx="432">
                  <c:v>85.7451298701299</c:v>
                </c:pt>
                <c:pt idx="433">
                  <c:v>85.9450019677292</c:v>
                </c:pt>
                <c:pt idx="434">
                  <c:v>86.1448740653286</c:v>
                </c:pt>
                <c:pt idx="435">
                  <c:v>86.344746162928</c:v>
                </c:pt>
                <c:pt idx="436">
                  <c:v>86.5446182605274</c:v>
                </c:pt>
                <c:pt idx="437">
                  <c:v>86.7444903581267</c:v>
                </c:pt>
                <c:pt idx="438">
                  <c:v>86.9443624557261</c:v>
                </c:pt>
                <c:pt idx="439">
                  <c:v>87.1442345533255</c:v>
                </c:pt>
                <c:pt idx="440">
                  <c:v>87.3441066509248</c:v>
                </c:pt>
                <c:pt idx="441">
                  <c:v>87.5439787485242</c:v>
                </c:pt>
                <c:pt idx="442">
                  <c:v>87.7438508461236</c:v>
                </c:pt>
                <c:pt idx="443">
                  <c:v>87.943722943723</c:v>
                </c:pt>
                <c:pt idx="444">
                  <c:v>88.1435950413223</c:v>
                </c:pt>
                <c:pt idx="445">
                  <c:v>88.3434671389217</c:v>
                </c:pt>
                <c:pt idx="446">
                  <c:v>88.5433392365211</c:v>
                </c:pt>
                <c:pt idx="447">
                  <c:v>88.7432113341204</c:v>
                </c:pt>
                <c:pt idx="448">
                  <c:v>88.9430834317198</c:v>
                </c:pt>
                <c:pt idx="449">
                  <c:v>89.1429555293192</c:v>
                </c:pt>
                <c:pt idx="450">
                  <c:v>89.3428276269185</c:v>
                </c:pt>
                <c:pt idx="451">
                  <c:v>89.5426997245179</c:v>
                </c:pt>
                <c:pt idx="452">
                  <c:v>89.7425718221173</c:v>
                </c:pt>
                <c:pt idx="453">
                  <c:v>89.9424439197167</c:v>
                </c:pt>
                <c:pt idx="454">
                  <c:v>90.142316017316</c:v>
                </c:pt>
                <c:pt idx="455">
                  <c:v>90.3421881149154</c:v>
                </c:pt>
                <c:pt idx="456">
                  <c:v>90.5420602125148</c:v>
                </c:pt>
                <c:pt idx="457">
                  <c:v>90.7419323101141</c:v>
                </c:pt>
                <c:pt idx="458">
                  <c:v>90.9418044077135</c:v>
                </c:pt>
                <c:pt idx="459">
                  <c:v>91.1416765053129</c:v>
                </c:pt>
                <c:pt idx="460">
                  <c:v>91.3415486029122</c:v>
                </c:pt>
                <c:pt idx="461">
                  <c:v>91.5414207005116</c:v>
                </c:pt>
                <c:pt idx="462">
                  <c:v>91.741292798111</c:v>
                </c:pt>
                <c:pt idx="463">
                  <c:v>91.9411648957104</c:v>
                </c:pt>
                <c:pt idx="464">
                  <c:v>92.1410369933097</c:v>
                </c:pt>
                <c:pt idx="465">
                  <c:v>92.3409090909091</c:v>
                </c:pt>
                <c:pt idx="466">
                  <c:v>92.5407811885085</c:v>
                </c:pt>
                <c:pt idx="467">
                  <c:v>92.7406532861078</c:v>
                </c:pt>
                <c:pt idx="468">
                  <c:v>92.9405253837072</c:v>
                </c:pt>
                <c:pt idx="469">
                  <c:v>93.1403974813066</c:v>
                </c:pt>
                <c:pt idx="470">
                  <c:v>93.340269578906</c:v>
                </c:pt>
                <c:pt idx="471">
                  <c:v>93.5401416765053</c:v>
                </c:pt>
                <c:pt idx="472">
                  <c:v>93.7400137741047</c:v>
                </c:pt>
                <c:pt idx="473">
                  <c:v>93.9398858717041</c:v>
                </c:pt>
                <c:pt idx="474">
                  <c:v>94.1397579693034</c:v>
                </c:pt>
                <c:pt idx="475">
                  <c:v>94.3396300669028</c:v>
                </c:pt>
                <c:pt idx="476">
                  <c:v>94.5395021645022</c:v>
                </c:pt>
                <c:pt idx="477">
                  <c:v>94.7393742621015</c:v>
                </c:pt>
                <c:pt idx="478">
                  <c:v>94.9392463597009</c:v>
                </c:pt>
                <c:pt idx="479">
                  <c:v>95.1391184573003</c:v>
                </c:pt>
                <c:pt idx="480">
                  <c:v>95.3389905548997</c:v>
                </c:pt>
                <c:pt idx="481">
                  <c:v>95.538862652499</c:v>
                </c:pt>
                <c:pt idx="482">
                  <c:v>95.7387347500984</c:v>
                </c:pt>
                <c:pt idx="483">
                  <c:v>95.9386068476978</c:v>
                </c:pt>
                <c:pt idx="484">
                  <c:v>96.1384789452971</c:v>
                </c:pt>
                <c:pt idx="485">
                  <c:v>96.3383510428965</c:v>
                </c:pt>
                <c:pt idx="486">
                  <c:v>96.5382231404959</c:v>
                </c:pt>
                <c:pt idx="487">
                  <c:v>96.7380952380952</c:v>
                </c:pt>
                <c:pt idx="488">
                  <c:v>96.9379673356946</c:v>
                </c:pt>
                <c:pt idx="489">
                  <c:v>97.137839433294</c:v>
                </c:pt>
                <c:pt idx="490">
                  <c:v>97.3377115308933</c:v>
                </c:pt>
                <c:pt idx="491">
                  <c:v>97.5375836284927</c:v>
                </c:pt>
                <c:pt idx="492">
                  <c:v>97.7374557260921</c:v>
                </c:pt>
                <c:pt idx="493">
                  <c:v>97.9373278236915</c:v>
                </c:pt>
                <c:pt idx="494">
                  <c:v>98.1371999212908</c:v>
                </c:pt>
                <c:pt idx="495">
                  <c:v>98.3370720188902</c:v>
                </c:pt>
                <c:pt idx="496">
                  <c:v>98.5369441164896</c:v>
                </c:pt>
                <c:pt idx="497">
                  <c:v>98.736816214089</c:v>
                </c:pt>
                <c:pt idx="498">
                  <c:v>98.9366883116883</c:v>
                </c:pt>
                <c:pt idx="499">
                  <c:v>99.1365604092877</c:v>
                </c:pt>
                <c:pt idx="500">
                  <c:v>99.3364325068871</c:v>
                </c:pt>
                <c:pt idx="501">
                  <c:v>99.5363046044864</c:v>
                </c:pt>
                <c:pt idx="502">
                  <c:v>99.7361767020858</c:v>
                </c:pt>
                <c:pt idx="503">
                  <c:v>99.9360487996852</c:v>
                </c:pt>
                <c:pt idx="504">
                  <c:v>100.135920897285</c:v>
                </c:pt>
                <c:pt idx="505">
                  <c:v>100.335792994884</c:v>
                </c:pt>
                <c:pt idx="506">
                  <c:v>100.535665092483</c:v>
                </c:pt>
                <c:pt idx="507">
                  <c:v>100.735537190083</c:v>
                </c:pt>
                <c:pt idx="508">
                  <c:v>100.935409287682</c:v>
                </c:pt>
                <c:pt idx="509">
                  <c:v>101.135281385281</c:v>
                </c:pt>
                <c:pt idx="510">
                  <c:v>101.335153482881</c:v>
                </c:pt>
                <c:pt idx="511">
                  <c:v>101.53502558048</c:v>
                </c:pt>
                <c:pt idx="512">
                  <c:v>101.734897678079</c:v>
                </c:pt>
                <c:pt idx="513">
                  <c:v>101.934769775679</c:v>
                </c:pt>
                <c:pt idx="514">
                  <c:v>102.134641873278</c:v>
                </c:pt>
                <c:pt idx="515">
                  <c:v>102.334513970878</c:v>
                </c:pt>
                <c:pt idx="516">
                  <c:v>102.534386068477</c:v>
                </c:pt>
                <c:pt idx="517">
                  <c:v>102.734258166076</c:v>
                </c:pt>
                <c:pt idx="518">
                  <c:v>102.934130263676</c:v>
                </c:pt>
                <c:pt idx="519">
                  <c:v>103.134002361275</c:v>
                </c:pt>
                <c:pt idx="520">
                  <c:v>103.333874458874</c:v>
                </c:pt>
                <c:pt idx="521">
                  <c:v>103.533746556474</c:v>
                </c:pt>
                <c:pt idx="522">
                  <c:v>103.733618654073</c:v>
                </c:pt>
                <c:pt idx="523">
                  <c:v>103.933490751673</c:v>
                </c:pt>
                <c:pt idx="524">
                  <c:v>104.133362849272</c:v>
                </c:pt>
                <c:pt idx="525">
                  <c:v>104.333234946871</c:v>
                </c:pt>
                <c:pt idx="526">
                  <c:v>104.533107044471</c:v>
                </c:pt>
                <c:pt idx="527">
                  <c:v>104.73297914207</c:v>
                </c:pt>
                <c:pt idx="528">
                  <c:v>104.932851239669</c:v>
                </c:pt>
                <c:pt idx="529">
                  <c:v>105.132723337269</c:v>
                </c:pt>
                <c:pt idx="530">
                  <c:v>105.332595434868</c:v>
                </c:pt>
                <c:pt idx="531">
                  <c:v>105.532467532468</c:v>
                </c:pt>
                <c:pt idx="532">
                  <c:v>105.732339630067</c:v>
                </c:pt>
                <c:pt idx="533">
                  <c:v>105.932211727666</c:v>
                </c:pt>
                <c:pt idx="534">
                  <c:v>106.132083825266</c:v>
                </c:pt>
                <c:pt idx="535">
                  <c:v>106.331955922865</c:v>
                </c:pt>
                <c:pt idx="536">
                  <c:v>106.531828020464</c:v>
                </c:pt>
                <c:pt idx="537">
                  <c:v>106.731700118064</c:v>
                </c:pt>
                <c:pt idx="538">
                  <c:v>106.931572215663</c:v>
                </c:pt>
                <c:pt idx="539">
                  <c:v>107.131444313262</c:v>
                </c:pt>
                <c:pt idx="540">
                  <c:v>107.331316410862</c:v>
                </c:pt>
                <c:pt idx="541">
                  <c:v>107.531188508461</c:v>
                </c:pt>
                <c:pt idx="542">
                  <c:v>107.731060606061</c:v>
                </c:pt>
                <c:pt idx="543">
                  <c:v>107.93093270366</c:v>
                </c:pt>
                <c:pt idx="544">
                  <c:v>108.130804801259</c:v>
                </c:pt>
                <c:pt idx="545">
                  <c:v>108.330676898859</c:v>
                </c:pt>
                <c:pt idx="546">
                  <c:v>108.530548996458</c:v>
                </c:pt>
                <c:pt idx="547">
                  <c:v>108.730421094057</c:v>
                </c:pt>
                <c:pt idx="548">
                  <c:v>108.930293191657</c:v>
                </c:pt>
                <c:pt idx="549">
                  <c:v>109.130165289256</c:v>
                </c:pt>
                <c:pt idx="550">
                  <c:v>109.330037386856</c:v>
                </c:pt>
                <c:pt idx="551">
                  <c:v>109.529909484455</c:v>
                </c:pt>
                <c:pt idx="552">
                  <c:v>109.729781582054</c:v>
                </c:pt>
                <c:pt idx="553">
                  <c:v>109.929653679654</c:v>
                </c:pt>
                <c:pt idx="554">
                  <c:v>110.129525777253</c:v>
                </c:pt>
                <c:pt idx="555">
                  <c:v>110.329397874852</c:v>
                </c:pt>
                <c:pt idx="556">
                  <c:v>110.529269972452</c:v>
                </c:pt>
                <c:pt idx="557">
                  <c:v>110.729142070051</c:v>
                </c:pt>
                <c:pt idx="558">
                  <c:v>110.929014167651</c:v>
                </c:pt>
                <c:pt idx="559">
                  <c:v>111.12888626525</c:v>
                </c:pt>
                <c:pt idx="560">
                  <c:v>111.328758362849</c:v>
                </c:pt>
                <c:pt idx="561">
                  <c:v>111.528630460449</c:v>
                </c:pt>
                <c:pt idx="562">
                  <c:v>111.728502558048</c:v>
                </c:pt>
                <c:pt idx="563">
                  <c:v>111.928374655647</c:v>
                </c:pt>
                <c:pt idx="564">
                  <c:v>112.128246753247</c:v>
                </c:pt>
                <c:pt idx="565">
                  <c:v>112.328118850846</c:v>
                </c:pt>
                <c:pt idx="566">
                  <c:v>112.527990948445</c:v>
                </c:pt>
                <c:pt idx="567">
                  <c:v>112.727863046045</c:v>
                </c:pt>
                <c:pt idx="568">
                  <c:v>112.927735143644</c:v>
                </c:pt>
                <c:pt idx="569">
                  <c:v>113.127607241244</c:v>
                </c:pt>
                <c:pt idx="570">
                  <c:v>113.327479338843</c:v>
                </c:pt>
                <c:pt idx="571">
                  <c:v>113.527351436442</c:v>
                </c:pt>
                <c:pt idx="572">
                  <c:v>113.727223534042</c:v>
                </c:pt>
                <c:pt idx="573">
                  <c:v>113.927095631641</c:v>
                </c:pt>
                <c:pt idx="574">
                  <c:v>114.12696772924</c:v>
                </c:pt>
                <c:pt idx="575">
                  <c:v>114.32683982684</c:v>
                </c:pt>
                <c:pt idx="576">
                  <c:v>114.526711924439</c:v>
                </c:pt>
                <c:pt idx="577">
                  <c:v>114.726584022039</c:v>
                </c:pt>
                <c:pt idx="578">
                  <c:v>114.926456119638</c:v>
                </c:pt>
                <c:pt idx="579">
                  <c:v>115.126328217237</c:v>
                </c:pt>
                <c:pt idx="580">
                  <c:v>115.326200314837</c:v>
                </c:pt>
                <c:pt idx="581">
                  <c:v>115.526072412436</c:v>
                </c:pt>
                <c:pt idx="582">
                  <c:v>115.725944510035</c:v>
                </c:pt>
                <c:pt idx="583">
                  <c:v>115.925816607635</c:v>
                </c:pt>
                <c:pt idx="584">
                  <c:v>116.125688705234</c:v>
                </c:pt>
                <c:pt idx="585">
                  <c:v>116.325560802834</c:v>
                </c:pt>
                <c:pt idx="586">
                  <c:v>116.525432900433</c:v>
                </c:pt>
                <c:pt idx="587">
                  <c:v>116.725304998032</c:v>
                </c:pt>
                <c:pt idx="588">
                  <c:v>116.925177095632</c:v>
                </c:pt>
                <c:pt idx="589">
                  <c:v>117.125049193231</c:v>
                </c:pt>
                <c:pt idx="590">
                  <c:v>117.32492129083</c:v>
                </c:pt>
                <c:pt idx="591">
                  <c:v>117.52479338843</c:v>
                </c:pt>
                <c:pt idx="592">
                  <c:v>117.724665486029</c:v>
                </c:pt>
                <c:pt idx="593">
                  <c:v>117.924537583628</c:v>
                </c:pt>
                <c:pt idx="594">
                  <c:v>118.124409681228</c:v>
                </c:pt>
                <c:pt idx="595">
                  <c:v>118.324281778827</c:v>
                </c:pt>
                <c:pt idx="596">
                  <c:v>118.524153876427</c:v>
                </c:pt>
                <c:pt idx="597">
                  <c:v>118.724025974026</c:v>
                </c:pt>
                <c:pt idx="598">
                  <c:v>118.923898071625</c:v>
                </c:pt>
                <c:pt idx="599">
                  <c:v>119.123770169225</c:v>
                </c:pt>
                <c:pt idx="600">
                  <c:v>119.323642266824</c:v>
                </c:pt>
                <c:pt idx="601">
                  <c:v>119.523514364423</c:v>
                </c:pt>
                <c:pt idx="602">
                  <c:v>119.723386462023</c:v>
                </c:pt>
                <c:pt idx="603">
                  <c:v>119.923258559622</c:v>
                </c:pt>
                <c:pt idx="604">
                  <c:v>120.123130657222</c:v>
                </c:pt>
                <c:pt idx="605">
                  <c:v>120.323002754821</c:v>
                </c:pt>
                <c:pt idx="606">
                  <c:v>120.52287485242</c:v>
                </c:pt>
                <c:pt idx="607">
                  <c:v>120.72274695002</c:v>
                </c:pt>
                <c:pt idx="608">
                  <c:v>120.922619047619</c:v>
                </c:pt>
                <c:pt idx="609">
                  <c:v>121.122491145218</c:v>
                </c:pt>
                <c:pt idx="610">
                  <c:v>121.322363242818</c:v>
                </c:pt>
                <c:pt idx="611">
                  <c:v>121.522235340417</c:v>
                </c:pt>
                <c:pt idx="612">
                  <c:v>121.722107438017</c:v>
                </c:pt>
                <c:pt idx="613">
                  <c:v>121.921979535616</c:v>
                </c:pt>
                <c:pt idx="614">
                  <c:v>122.121851633215</c:v>
                </c:pt>
                <c:pt idx="615">
                  <c:v>122.321723730815</c:v>
                </c:pt>
                <c:pt idx="616">
                  <c:v>122.521595828414</c:v>
                </c:pt>
                <c:pt idx="617">
                  <c:v>122.721467926013</c:v>
                </c:pt>
                <c:pt idx="618">
                  <c:v>122.921340023613</c:v>
                </c:pt>
                <c:pt idx="619">
                  <c:v>123.121212121212</c:v>
                </c:pt>
                <c:pt idx="620">
                  <c:v>123.321084218811</c:v>
                </c:pt>
                <c:pt idx="621">
                  <c:v>123.520956316411</c:v>
                </c:pt>
                <c:pt idx="622">
                  <c:v>123.72082841401</c:v>
                </c:pt>
                <c:pt idx="623">
                  <c:v>123.92070051161</c:v>
                </c:pt>
                <c:pt idx="624">
                  <c:v>124.120572609209</c:v>
                </c:pt>
                <c:pt idx="625">
                  <c:v>124.320444706808</c:v>
                </c:pt>
                <c:pt idx="626">
                  <c:v>124.520316804408</c:v>
                </c:pt>
                <c:pt idx="627">
                  <c:v>124.720188902007</c:v>
                </c:pt>
                <c:pt idx="628">
                  <c:v>124.920060999606</c:v>
                </c:pt>
                <c:pt idx="629">
                  <c:v>125.119933097206</c:v>
                </c:pt>
                <c:pt idx="630">
                  <c:v>125.319805194805</c:v>
                </c:pt>
                <c:pt idx="631">
                  <c:v>125.519677292405</c:v>
                </c:pt>
                <c:pt idx="632">
                  <c:v>125.719549390004</c:v>
                </c:pt>
                <c:pt idx="633">
                  <c:v>125.919421487603</c:v>
                </c:pt>
                <c:pt idx="634">
                  <c:v>126.119293585203</c:v>
                </c:pt>
                <c:pt idx="635">
                  <c:v>126.319165682802</c:v>
                </c:pt>
                <c:pt idx="636">
                  <c:v>126.519037780401</c:v>
                </c:pt>
                <c:pt idx="637">
                  <c:v>126.718909878001</c:v>
                </c:pt>
                <c:pt idx="638">
                  <c:v>126.9187819756</c:v>
                </c:pt>
                <c:pt idx="639">
                  <c:v>127.1186540732</c:v>
                </c:pt>
                <c:pt idx="640">
                  <c:v>127.318526170799</c:v>
                </c:pt>
                <c:pt idx="641">
                  <c:v>127.518398268398</c:v>
                </c:pt>
                <c:pt idx="642">
                  <c:v>127.718270365998</c:v>
                </c:pt>
                <c:pt idx="643">
                  <c:v>127.918142463597</c:v>
                </c:pt>
                <c:pt idx="644">
                  <c:v>128.118014561196</c:v>
                </c:pt>
                <c:pt idx="645">
                  <c:v>128.317886658796</c:v>
                </c:pt>
                <c:pt idx="646">
                  <c:v>128.517758756395</c:v>
                </c:pt>
                <c:pt idx="647">
                  <c:v>128.717630853994</c:v>
                </c:pt>
                <c:pt idx="648">
                  <c:v>128.917502951594</c:v>
                </c:pt>
                <c:pt idx="649">
                  <c:v>129.117375049193</c:v>
                </c:pt>
                <c:pt idx="650">
                  <c:v>129.317247146793</c:v>
                </c:pt>
                <c:pt idx="651">
                  <c:v>129.517119244392</c:v>
                </c:pt>
                <c:pt idx="652">
                  <c:v>129.716991341991</c:v>
                </c:pt>
                <c:pt idx="653">
                  <c:v>129.916863439591</c:v>
                </c:pt>
                <c:pt idx="654">
                  <c:v>130.11673553719</c:v>
                </c:pt>
                <c:pt idx="655">
                  <c:v>130.316607634789</c:v>
                </c:pt>
                <c:pt idx="656">
                  <c:v>130.516479732389</c:v>
                </c:pt>
                <c:pt idx="657">
                  <c:v>130.716351829988</c:v>
                </c:pt>
                <c:pt idx="658">
                  <c:v>130.916223927588</c:v>
                </c:pt>
                <c:pt idx="659">
                  <c:v>131.116096025187</c:v>
                </c:pt>
                <c:pt idx="660">
                  <c:v>131.315968122786</c:v>
                </c:pt>
                <c:pt idx="661">
                  <c:v>131.515840220386</c:v>
                </c:pt>
                <c:pt idx="662">
                  <c:v>131.715712317985</c:v>
                </c:pt>
                <c:pt idx="663">
                  <c:v>131.915584415584</c:v>
                </c:pt>
                <c:pt idx="664">
                  <c:v>132.115456513184</c:v>
                </c:pt>
                <c:pt idx="665">
                  <c:v>132.315328610783</c:v>
                </c:pt>
                <c:pt idx="666">
                  <c:v>132.515200708383</c:v>
                </c:pt>
                <c:pt idx="667">
                  <c:v>132.715072805982</c:v>
                </c:pt>
                <c:pt idx="668">
                  <c:v>132.914944903581</c:v>
                </c:pt>
                <c:pt idx="669">
                  <c:v>133.114817001181</c:v>
                </c:pt>
                <c:pt idx="670">
                  <c:v>133.31468909878</c:v>
                </c:pt>
                <c:pt idx="671">
                  <c:v>133.514561196379</c:v>
                </c:pt>
                <c:pt idx="672">
                  <c:v>133.714433293979</c:v>
                </c:pt>
                <c:pt idx="673">
                  <c:v>133.914305391578</c:v>
                </c:pt>
                <c:pt idx="674">
                  <c:v>134.114177489177</c:v>
                </c:pt>
                <c:pt idx="675">
                  <c:v>134.314049586777</c:v>
                </c:pt>
                <c:pt idx="676">
                  <c:v>134.513921684376</c:v>
                </c:pt>
                <c:pt idx="677">
                  <c:v>134.713793781976</c:v>
                </c:pt>
                <c:pt idx="678">
                  <c:v>134.913665879575</c:v>
                </c:pt>
                <c:pt idx="679">
                  <c:v>135.113537977174</c:v>
                </c:pt>
                <c:pt idx="680">
                  <c:v>135.313410074774</c:v>
                </c:pt>
                <c:pt idx="681">
                  <c:v>135.513282172373</c:v>
                </c:pt>
                <c:pt idx="682">
                  <c:v>135.713154269972</c:v>
                </c:pt>
                <c:pt idx="683">
                  <c:v>135.913026367572</c:v>
                </c:pt>
                <c:pt idx="684">
                  <c:v>136.112898465171</c:v>
                </c:pt>
                <c:pt idx="685">
                  <c:v>136.312770562771</c:v>
                </c:pt>
                <c:pt idx="686">
                  <c:v>136.51264266037</c:v>
                </c:pt>
                <c:pt idx="687">
                  <c:v>136.712514757969</c:v>
                </c:pt>
                <c:pt idx="688">
                  <c:v>136.912386855569</c:v>
                </c:pt>
                <c:pt idx="689">
                  <c:v>137.112258953168</c:v>
                </c:pt>
                <c:pt idx="690">
                  <c:v>137.312131050767</c:v>
                </c:pt>
                <c:pt idx="691">
                  <c:v>137.512003148367</c:v>
                </c:pt>
                <c:pt idx="692">
                  <c:v>137.711875245966</c:v>
                </c:pt>
                <c:pt idx="693">
                  <c:v>137.911747343566</c:v>
                </c:pt>
                <c:pt idx="694">
                  <c:v>138.111619441165</c:v>
                </c:pt>
                <c:pt idx="695">
                  <c:v>138.311491538764</c:v>
                </c:pt>
                <c:pt idx="696">
                  <c:v>138.511363636364</c:v>
                </c:pt>
                <c:pt idx="697">
                  <c:v>138.711235733963</c:v>
                </c:pt>
                <c:pt idx="698">
                  <c:v>138.911107831562</c:v>
                </c:pt>
                <c:pt idx="699">
                  <c:v>139.110979929162</c:v>
                </c:pt>
                <c:pt idx="700">
                  <c:v>139.310852026761</c:v>
                </c:pt>
                <c:pt idx="701">
                  <c:v>139.51072412436</c:v>
                </c:pt>
                <c:pt idx="702">
                  <c:v>139.71059622196</c:v>
                </c:pt>
                <c:pt idx="703">
                  <c:v>139.910468319559</c:v>
                </c:pt>
                <c:pt idx="704">
                  <c:v>140.110340417159</c:v>
                </c:pt>
                <c:pt idx="705">
                  <c:v>140.310212514758</c:v>
                </c:pt>
                <c:pt idx="706">
                  <c:v>140.510084612357</c:v>
                </c:pt>
                <c:pt idx="707">
                  <c:v>140.709956709957</c:v>
                </c:pt>
                <c:pt idx="708">
                  <c:v>140.909828807556</c:v>
                </c:pt>
                <c:pt idx="709">
                  <c:v>141.109700905155</c:v>
                </c:pt>
                <c:pt idx="710">
                  <c:v>141.309573002755</c:v>
                </c:pt>
                <c:pt idx="711">
                  <c:v>141.509445100354</c:v>
                </c:pt>
                <c:pt idx="712">
                  <c:v>141.709317197954</c:v>
                </c:pt>
                <c:pt idx="713">
                  <c:v>141.909189295553</c:v>
                </c:pt>
                <c:pt idx="714">
                  <c:v>142.109061393152</c:v>
                </c:pt>
                <c:pt idx="715">
                  <c:v>142.308933490752</c:v>
                </c:pt>
                <c:pt idx="716">
                  <c:v>142.508805588351</c:v>
                </c:pt>
                <c:pt idx="717">
                  <c:v>142.70867768595</c:v>
                </c:pt>
                <c:pt idx="718">
                  <c:v>142.90854978355</c:v>
                </c:pt>
                <c:pt idx="719">
                  <c:v>143.108421881149</c:v>
                </c:pt>
                <c:pt idx="720">
                  <c:v>143.308293978749</c:v>
                </c:pt>
                <c:pt idx="721">
                  <c:v>143.508166076348</c:v>
                </c:pt>
                <c:pt idx="722">
                  <c:v>143.708038173947</c:v>
                </c:pt>
                <c:pt idx="723">
                  <c:v>143.907910271547</c:v>
                </c:pt>
                <c:pt idx="724">
                  <c:v>144.107782369146</c:v>
                </c:pt>
                <c:pt idx="725">
                  <c:v>144.307654466745</c:v>
                </c:pt>
                <c:pt idx="726">
                  <c:v>144.507526564345</c:v>
                </c:pt>
                <c:pt idx="727">
                  <c:v>144.707398661944</c:v>
                </c:pt>
                <c:pt idx="728">
                  <c:v>144.907270759543</c:v>
                </c:pt>
                <c:pt idx="729">
                  <c:v>145.107142857143</c:v>
                </c:pt>
                <c:pt idx="730">
                  <c:v>145.307014954742</c:v>
                </c:pt>
                <c:pt idx="731">
                  <c:v>145.506887052342</c:v>
                </c:pt>
                <c:pt idx="732">
                  <c:v>145.706759149941</c:v>
                </c:pt>
                <c:pt idx="733">
                  <c:v>145.90663124754</c:v>
                </c:pt>
                <c:pt idx="734">
                  <c:v>146.10650334514</c:v>
                </c:pt>
                <c:pt idx="735">
                  <c:v>146.306375442739</c:v>
                </c:pt>
                <c:pt idx="736">
                  <c:v>146.506247540338</c:v>
                </c:pt>
                <c:pt idx="737">
                  <c:v>146.706119637938</c:v>
                </c:pt>
                <c:pt idx="738">
                  <c:v>146.905991735537</c:v>
                </c:pt>
                <c:pt idx="739">
                  <c:v>147.105863833137</c:v>
                </c:pt>
                <c:pt idx="740">
                  <c:v>147.305735930736</c:v>
                </c:pt>
                <c:pt idx="741">
                  <c:v>147.505608028335</c:v>
                </c:pt>
                <c:pt idx="742">
                  <c:v>147.705480125935</c:v>
                </c:pt>
                <c:pt idx="743">
                  <c:v>147.905352223534</c:v>
                </c:pt>
                <c:pt idx="744">
                  <c:v>148.105224321133</c:v>
                </c:pt>
                <c:pt idx="745">
                  <c:v>148.305096418733</c:v>
                </c:pt>
                <c:pt idx="746">
                  <c:v>148.504968516332</c:v>
                </c:pt>
                <c:pt idx="747">
                  <c:v>148.704840613932</c:v>
                </c:pt>
                <c:pt idx="748">
                  <c:v>148.904712711531</c:v>
                </c:pt>
                <c:pt idx="749">
                  <c:v>149.10458480913</c:v>
                </c:pt>
                <c:pt idx="750">
                  <c:v>149.30445690673</c:v>
                </c:pt>
                <c:pt idx="751">
                  <c:v>149.504329004329</c:v>
                </c:pt>
                <c:pt idx="752">
                  <c:v>149.704201101928</c:v>
                </c:pt>
                <c:pt idx="753">
                  <c:v>149.904073199528</c:v>
                </c:pt>
                <c:pt idx="754">
                  <c:v>150.103945297127</c:v>
                </c:pt>
                <c:pt idx="755">
                  <c:v>150.303817394726</c:v>
                </c:pt>
                <c:pt idx="756">
                  <c:v>150.503689492326</c:v>
                </c:pt>
                <c:pt idx="757">
                  <c:v>150.703561589925</c:v>
                </c:pt>
                <c:pt idx="758">
                  <c:v>150.903433687525</c:v>
                </c:pt>
                <c:pt idx="759">
                  <c:v>151.103305785124</c:v>
                </c:pt>
                <c:pt idx="760">
                  <c:v>151.303177882723</c:v>
                </c:pt>
                <c:pt idx="761">
                  <c:v>151.503049980323</c:v>
                </c:pt>
                <c:pt idx="762">
                  <c:v>151.702922077922</c:v>
                </c:pt>
                <c:pt idx="763">
                  <c:v>151.902794175521</c:v>
                </c:pt>
                <c:pt idx="764">
                  <c:v>152.102666273121</c:v>
                </c:pt>
                <c:pt idx="765">
                  <c:v>152.30253837072</c:v>
                </c:pt>
                <c:pt idx="766">
                  <c:v>152.50241046832</c:v>
                </c:pt>
                <c:pt idx="767">
                  <c:v>152.702282565919</c:v>
                </c:pt>
                <c:pt idx="768">
                  <c:v>152.902154663518</c:v>
                </c:pt>
                <c:pt idx="769">
                  <c:v>153.102026761118</c:v>
                </c:pt>
                <c:pt idx="770">
                  <c:v>153.301898858717</c:v>
                </c:pt>
                <c:pt idx="771">
                  <c:v>153.501770956316</c:v>
                </c:pt>
                <c:pt idx="772">
                  <c:v>153.701643053916</c:v>
                </c:pt>
                <c:pt idx="773">
                  <c:v>153.901515151515</c:v>
                </c:pt>
                <c:pt idx="774">
                  <c:v>154.101387249115</c:v>
                </c:pt>
                <c:pt idx="775">
                  <c:v>154.301259346714</c:v>
                </c:pt>
                <c:pt idx="776">
                  <c:v>154.501131444313</c:v>
                </c:pt>
                <c:pt idx="777">
                  <c:v>154.701003541913</c:v>
                </c:pt>
                <c:pt idx="778">
                  <c:v>154.900875639512</c:v>
                </c:pt>
                <c:pt idx="779">
                  <c:v>155.100747737111</c:v>
                </c:pt>
                <c:pt idx="780">
                  <c:v>155.300619834711</c:v>
                </c:pt>
                <c:pt idx="781">
                  <c:v>155.50049193231</c:v>
                </c:pt>
                <c:pt idx="782">
                  <c:v>155.700364029909</c:v>
                </c:pt>
                <c:pt idx="783">
                  <c:v>155.900236127509</c:v>
                </c:pt>
                <c:pt idx="784">
                  <c:v>156.100108225108</c:v>
                </c:pt>
                <c:pt idx="785">
                  <c:v>156.299980322708</c:v>
                </c:pt>
                <c:pt idx="786">
                  <c:v>156.499852420307</c:v>
                </c:pt>
                <c:pt idx="787">
                  <c:v>156.699724517906</c:v>
                </c:pt>
                <c:pt idx="788">
                  <c:v>156.899596615506</c:v>
                </c:pt>
                <c:pt idx="789">
                  <c:v>157.099468713105</c:v>
                </c:pt>
                <c:pt idx="790">
                  <c:v>157.299340810704</c:v>
                </c:pt>
                <c:pt idx="791">
                  <c:v>157.499212908304</c:v>
                </c:pt>
                <c:pt idx="792">
                  <c:v>157.699085005903</c:v>
                </c:pt>
                <c:pt idx="793">
                  <c:v>157.898957103503</c:v>
                </c:pt>
                <c:pt idx="794">
                  <c:v>158.098829201102</c:v>
                </c:pt>
                <c:pt idx="795">
                  <c:v>158.298701298701</c:v>
                </c:pt>
                <c:pt idx="796">
                  <c:v>158.498573396301</c:v>
                </c:pt>
                <c:pt idx="797">
                  <c:v>158.6984454939</c:v>
                </c:pt>
                <c:pt idx="798">
                  <c:v>158.898317591499</c:v>
                </c:pt>
                <c:pt idx="799">
                  <c:v>159.098189689099</c:v>
                </c:pt>
                <c:pt idx="800">
                  <c:v>159.298061786698</c:v>
                </c:pt>
                <c:pt idx="801">
                  <c:v>159.497933884298</c:v>
                </c:pt>
                <c:pt idx="802">
                  <c:v>159.697805981897</c:v>
                </c:pt>
                <c:pt idx="803">
                  <c:v>159.897678079496</c:v>
                </c:pt>
                <c:pt idx="804">
                  <c:v>160.097550177096</c:v>
                </c:pt>
                <c:pt idx="805">
                  <c:v>160.297422274695</c:v>
                </c:pt>
                <c:pt idx="806">
                  <c:v>160.497294372294</c:v>
                </c:pt>
                <c:pt idx="807">
                  <c:v>160.697166469894</c:v>
                </c:pt>
                <c:pt idx="808">
                  <c:v>160.897038567493</c:v>
                </c:pt>
                <c:pt idx="809">
                  <c:v>161.096910665092</c:v>
                </c:pt>
                <c:pt idx="810">
                  <c:v>161.296782762692</c:v>
                </c:pt>
                <c:pt idx="811">
                  <c:v>161.496654860291</c:v>
                </c:pt>
                <c:pt idx="812">
                  <c:v>161.696526957891</c:v>
                </c:pt>
                <c:pt idx="813">
                  <c:v>161.89639905549</c:v>
                </c:pt>
                <c:pt idx="814">
                  <c:v>162.096271153089</c:v>
                </c:pt>
                <c:pt idx="815">
                  <c:v>162.296143250689</c:v>
                </c:pt>
                <c:pt idx="816">
                  <c:v>162.496015348288</c:v>
                </c:pt>
                <c:pt idx="817">
                  <c:v>162.695887445887</c:v>
                </c:pt>
                <c:pt idx="818">
                  <c:v>162.895759543487</c:v>
                </c:pt>
                <c:pt idx="819">
                  <c:v>163.095631641086</c:v>
                </c:pt>
                <c:pt idx="820">
                  <c:v>163.295503738686</c:v>
                </c:pt>
                <c:pt idx="821">
                  <c:v>163.495375836285</c:v>
                </c:pt>
                <c:pt idx="822">
                  <c:v>163.695247933884</c:v>
                </c:pt>
                <c:pt idx="823">
                  <c:v>163.895120031484</c:v>
                </c:pt>
                <c:pt idx="824">
                  <c:v>164.094992129083</c:v>
                </c:pt>
                <c:pt idx="825">
                  <c:v>164.294864226682</c:v>
                </c:pt>
                <c:pt idx="826">
                  <c:v>164.494736324282</c:v>
                </c:pt>
                <c:pt idx="827">
                  <c:v>164.694608421881</c:v>
                </c:pt>
                <c:pt idx="828">
                  <c:v>164.894480519481</c:v>
                </c:pt>
                <c:pt idx="829">
                  <c:v>165.09435261708</c:v>
                </c:pt>
                <c:pt idx="830">
                  <c:v>165.294224714679</c:v>
                </c:pt>
                <c:pt idx="831">
                  <c:v>165.494096812279</c:v>
                </c:pt>
                <c:pt idx="832">
                  <c:v>165.693968909878</c:v>
                </c:pt>
                <c:pt idx="833">
                  <c:v>165.893841007477</c:v>
                </c:pt>
                <c:pt idx="834">
                  <c:v>166.093713105077</c:v>
                </c:pt>
                <c:pt idx="835">
                  <c:v>166.293585202676</c:v>
                </c:pt>
                <c:pt idx="836">
                  <c:v>166.493457300275</c:v>
                </c:pt>
                <c:pt idx="837">
                  <c:v>166.693329397875</c:v>
                </c:pt>
                <c:pt idx="838">
                  <c:v>166.893201495474</c:v>
                </c:pt>
                <c:pt idx="839">
                  <c:v>167.093073593074</c:v>
                </c:pt>
                <c:pt idx="840">
                  <c:v>167.292945690673</c:v>
                </c:pt>
                <c:pt idx="841">
                  <c:v>167.492817788272</c:v>
                </c:pt>
                <c:pt idx="842">
                  <c:v>167.692689885872</c:v>
                </c:pt>
                <c:pt idx="843">
                  <c:v>167.892561983471</c:v>
                </c:pt>
                <c:pt idx="844">
                  <c:v>168.09243408107</c:v>
                </c:pt>
                <c:pt idx="845">
                  <c:v>168.29230617867</c:v>
                </c:pt>
                <c:pt idx="846">
                  <c:v>168.492178276269</c:v>
                </c:pt>
                <c:pt idx="847">
                  <c:v>168.692050373869</c:v>
                </c:pt>
                <c:pt idx="848">
                  <c:v>168.891922471468</c:v>
                </c:pt>
                <c:pt idx="849">
                  <c:v>169.091794569067</c:v>
                </c:pt>
                <c:pt idx="850">
                  <c:v>169.291666666667</c:v>
                </c:pt>
                <c:pt idx="851">
                  <c:v>169.491538764266</c:v>
                </c:pt>
                <c:pt idx="852">
                  <c:v>169.691410861865</c:v>
                </c:pt>
                <c:pt idx="853">
                  <c:v>169.891282959465</c:v>
                </c:pt>
                <c:pt idx="854">
                  <c:v>170.091155057064</c:v>
                </c:pt>
                <c:pt idx="855">
                  <c:v>170.291027154664</c:v>
                </c:pt>
                <c:pt idx="856">
                  <c:v>170.490899252263</c:v>
                </c:pt>
                <c:pt idx="857">
                  <c:v>170.690771349862</c:v>
                </c:pt>
                <c:pt idx="858">
                  <c:v>170.890643447462</c:v>
                </c:pt>
                <c:pt idx="859">
                  <c:v>171.090515545061</c:v>
                </c:pt>
                <c:pt idx="860">
                  <c:v>171.29038764266</c:v>
                </c:pt>
                <c:pt idx="861">
                  <c:v>171.49025974026</c:v>
                </c:pt>
                <c:pt idx="862">
                  <c:v>171.690131837859</c:v>
                </c:pt>
                <c:pt idx="863">
                  <c:v>171.890003935458</c:v>
                </c:pt>
                <c:pt idx="864">
                  <c:v>172.089876033058</c:v>
                </c:pt>
                <c:pt idx="865">
                  <c:v>172.289748130657</c:v>
                </c:pt>
                <c:pt idx="866">
                  <c:v>172.489620228257</c:v>
                </c:pt>
                <c:pt idx="867">
                  <c:v>172.689492325856</c:v>
                </c:pt>
                <c:pt idx="868">
                  <c:v>172.889364423455</c:v>
                </c:pt>
                <c:pt idx="869">
                  <c:v>173.089236521055</c:v>
                </c:pt>
                <c:pt idx="870">
                  <c:v>173.289108618654</c:v>
                </c:pt>
                <c:pt idx="871">
                  <c:v>173.488980716253</c:v>
                </c:pt>
                <c:pt idx="872">
                  <c:v>173.688852813853</c:v>
                </c:pt>
                <c:pt idx="873">
                  <c:v>173.888724911452</c:v>
                </c:pt>
                <c:pt idx="874">
                  <c:v>174.088597009052</c:v>
                </c:pt>
                <c:pt idx="875">
                  <c:v>174.288469106651</c:v>
                </c:pt>
                <c:pt idx="876">
                  <c:v>174.48834120425</c:v>
                </c:pt>
                <c:pt idx="877">
                  <c:v>174.68821330185</c:v>
                </c:pt>
                <c:pt idx="878">
                  <c:v>174.888085399449</c:v>
                </c:pt>
                <c:pt idx="879">
                  <c:v>175.087957497048</c:v>
                </c:pt>
                <c:pt idx="880">
                  <c:v>175.287829594648</c:v>
                </c:pt>
                <c:pt idx="881">
                  <c:v>175.487701692247</c:v>
                </c:pt>
                <c:pt idx="882">
                  <c:v>175.687573789847</c:v>
                </c:pt>
                <c:pt idx="883">
                  <c:v>175.887445887446</c:v>
                </c:pt>
                <c:pt idx="884">
                  <c:v>176.087317985045</c:v>
                </c:pt>
                <c:pt idx="885">
                  <c:v>176.287190082645</c:v>
                </c:pt>
                <c:pt idx="886">
                  <c:v>176.487062180244</c:v>
                </c:pt>
                <c:pt idx="887">
                  <c:v>176.686934277843</c:v>
                </c:pt>
                <c:pt idx="888">
                  <c:v>176.886806375443</c:v>
                </c:pt>
                <c:pt idx="889">
                  <c:v>177.086678473042</c:v>
                </c:pt>
                <c:pt idx="890">
                  <c:v>177.286550570641</c:v>
                </c:pt>
                <c:pt idx="891">
                  <c:v>177.486422668241</c:v>
                </c:pt>
                <c:pt idx="892">
                  <c:v>177.68629476584</c:v>
                </c:pt>
                <c:pt idx="893">
                  <c:v>177.88616686344</c:v>
                </c:pt>
                <c:pt idx="894">
                  <c:v>178.086038961039</c:v>
                </c:pt>
                <c:pt idx="895">
                  <c:v>178.285911058638</c:v>
                </c:pt>
                <c:pt idx="896">
                  <c:v>178.485783156238</c:v>
                </c:pt>
                <c:pt idx="897">
                  <c:v>178.685655253837</c:v>
                </c:pt>
                <c:pt idx="898">
                  <c:v>178.885527351436</c:v>
                </c:pt>
                <c:pt idx="899">
                  <c:v>179.085399449036</c:v>
                </c:pt>
                <c:pt idx="900">
                  <c:v>179.285271546635</c:v>
                </c:pt>
                <c:pt idx="901">
                  <c:v>179.485143644235</c:v>
                </c:pt>
                <c:pt idx="902">
                  <c:v>179.685015741834</c:v>
                </c:pt>
                <c:pt idx="903">
                  <c:v>179.884887839433</c:v>
                </c:pt>
                <c:pt idx="904">
                  <c:v>180.084759937033</c:v>
                </c:pt>
                <c:pt idx="905">
                  <c:v>180.284632034632</c:v>
                </c:pt>
                <c:pt idx="906">
                  <c:v>180.484504132231</c:v>
                </c:pt>
                <c:pt idx="907">
                  <c:v>180.684376229831</c:v>
                </c:pt>
                <c:pt idx="908">
                  <c:v>180.88424832743</c:v>
                </c:pt>
                <c:pt idx="909">
                  <c:v>181.08412042503</c:v>
                </c:pt>
                <c:pt idx="910">
                  <c:v>181.283992522629</c:v>
                </c:pt>
                <c:pt idx="911">
                  <c:v>181.483864620228</c:v>
                </c:pt>
                <c:pt idx="912">
                  <c:v>181.683736717828</c:v>
                </c:pt>
                <c:pt idx="913">
                  <c:v>181.883608815427</c:v>
                </c:pt>
                <c:pt idx="914">
                  <c:v>182.083480913026</c:v>
                </c:pt>
                <c:pt idx="915">
                  <c:v>182.283353010626</c:v>
                </c:pt>
                <c:pt idx="916">
                  <c:v>182.483225108225</c:v>
                </c:pt>
                <c:pt idx="917">
                  <c:v>182.683097205824</c:v>
                </c:pt>
                <c:pt idx="918">
                  <c:v>182.882969303424</c:v>
                </c:pt>
                <c:pt idx="919">
                  <c:v>183.082841401023</c:v>
                </c:pt>
                <c:pt idx="920">
                  <c:v>183.282713498623</c:v>
                </c:pt>
                <c:pt idx="921">
                  <c:v>183.482585596222</c:v>
                </c:pt>
                <c:pt idx="922">
                  <c:v>183.682457693821</c:v>
                </c:pt>
                <c:pt idx="923">
                  <c:v>183.882329791421</c:v>
                </c:pt>
                <c:pt idx="924">
                  <c:v>184.08220188902</c:v>
                </c:pt>
                <c:pt idx="925">
                  <c:v>184.282073986619</c:v>
                </c:pt>
                <c:pt idx="926">
                  <c:v>184.481946084219</c:v>
                </c:pt>
                <c:pt idx="927">
                  <c:v>184.681818181818</c:v>
                </c:pt>
                <c:pt idx="928">
                  <c:v>184.881690279418</c:v>
                </c:pt>
                <c:pt idx="929">
                  <c:v>185.081562377017</c:v>
                </c:pt>
                <c:pt idx="930">
                  <c:v>185.281434474616</c:v>
                </c:pt>
                <c:pt idx="931">
                  <c:v>185.481306572216</c:v>
                </c:pt>
                <c:pt idx="932">
                  <c:v>185.681178669815</c:v>
                </c:pt>
                <c:pt idx="933">
                  <c:v>185.881050767414</c:v>
                </c:pt>
                <c:pt idx="934">
                  <c:v>186.080922865014</c:v>
                </c:pt>
                <c:pt idx="935">
                  <c:v>186.280794962613</c:v>
                </c:pt>
                <c:pt idx="936">
                  <c:v>186.480667060213</c:v>
                </c:pt>
                <c:pt idx="937">
                  <c:v>186.680539157812</c:v>
                </c:pt>
                <c:pt idx="938">
                  <c:v>186.880411255411</c:v>
                </c:pt>
                <c:pt idx="939">
                  <c:v>187.080283353011</c:v>
                </c:pt>
                <c:pt idx="940">
                  <c:v>187.28015545061</c:v>
                </c:pt>
                <c:pt idx="941">
                  <c:v>187.480027548209</c:v>
                </c:pt>
                <c:pt idx="942">
                  <c:v>187.679899645809</c:v>
                </c:pt>
                <c:pt idx="943">
                  <c:v>187.879771743408</c:v>
                </c:pt>
                <c:pt idx="944">
                  <c:v>188.079643841007</c:v>
                </c:pt>
                <c:pt idx="945">
                  <c:v>188.279515938607</c:v>
                </c:pt>
                <c:pt idx="946">
                  <c:v>188.479388036206</c:v>
                </c:pt>
                <c:pt idx="947">
                  <c:v>188.679260133806</c:v>
                </c:pt>
                <c:pt idx="948">
                  <c:v>188.879132231405</c:v>
                </c:pt>
                <c:pt idx="949">
                  <c:v>189.079004329004</c:v>
                </c:pt>
                <c:pt idx="950">
                  <c:v>189.278876426604</c:v>
                </c:pt>
                <c:pt idx="951">
                  <c:v>189.478748524203</c:v>
                </c:pt>
                <c:pt idx="952">
                  <c:v>189.678620621802</c:v>
                </c:pt>
                <c:pt idx="953">
                  <c:v>189.878492719402</c:v>
                </c:pt>
                <c:pt idx="954">
                  <c:v>190.078364817001</c:v>
                </c:pt>
                <c:pt idx="955">
                  <c:v>190.278236914601</c:v>
                </c:pt>
                <c:pt idx="956">
                  <c:v>190.4781090122</c:v>
                </c:pt>
                <c:pt idx="957">
                  <c:v>190.677981109799</c:v>
                </c:pt>
                <c:pt idx="958">
                  <c:v>190.877853207399</c:v>
                </c:pt>
              </c:numCache>
            </c:numRef>
          </c:xVal>
          <c:yVal>
            <c:numRef>
              <c:f>Curves!$D:$D</c:f>
              <c:numCache>
                <c:formatCode>General</c:formatCode>
                <c:ptCount val="1048576"/>
                <c:pt idx="3">
                  <c:v>0.13</c:v>
                </c:pt>
                <c:pt idx="4">
                  <c:v>1.209</c:v>
                </c:pt>
                <c:pt idx="5">
                  <c:v>2.24</c:v>
                </c:pt>
                <c:pt idx="6">
                  <c:v>3.243</c:v>
                </c:pt>
                <c:pt idx="7">
                  <c:v>4.152</c:v>
                </c:pt>
                <c:pt idx="8">
                  <c:v>4.945</c:v>
                </c:pt>
                <c:pt idx="9">
                  <c:v>5.624</c:v>
                </c:pt>
                <c:pt idx="10">
                  <c:v>6.162</c:v>
                </c:pt>
                <c:pt idx="11">
                  <c:v>6.576</c:v>
                </c:pt>
                <c:pt idx="12">
                  <c:v>6.841</c:v>
                </c:pt>
                <c:pt idx="13">
                  <c:v>6.974</c:v>
                </c:pt>
                <c:pt idx="14">
                  <c:v>6.96</c:v>
                </c:pt>
                <c:pt idx="15">
                  <c:v>6.813</c:v>
                </c:pt>
                <c:pt idx="16">
                  <c:v>6.535</c:v>
                </c:pt>
                <c:pt idx="17">
                  <c:v>6.131</c:v>
                </c:pt>
                <c:pt idx="18">
                  <c:v>5.583</c:v>
                </c:pt>
                <c:pt idx="19">
                  <c:v>4.923</c:v>
                </c:pt>
                <c:pt idx="20">
                  <c:v>4.144</c:v>
                </c:pt>
                <c:pt idx="21">
                  <c:v>3.274</c:v>
                </c:pt>
                <c:pt idx="22">
                  <c:v>2.303</c:v>
                </c:pt>
                <c:pt idx="23">
                  <c:v>1.286</c:v>
                </c:pt>
                <c:pt idx="24">
                  <c:v>0.221</c:v>
                </c:pt>
                <c:pt idx="25">
                  <c:v>-0.811</c:v>
                </c:pt>
                <c:pt idx="26">
                  <c:v>-1.822</c:v>
                </c:pt>
                <c:pt idx="27">
                  <c:v>-2.758</c:v>
                </c:pt>
                <c:pt idx="28">
                  <c:v>-3.639</c:v>
                </c:pt>
                <c:pt idx="29">
                  <c:v>-4.443</c:v>
                </c:pt>
                <c:pt idx="30">
                  <c:v>-5.159</c:v>
                </c:pt>
                <c:pt idx="31">
                  <c:v>-5.806</c:v>
                </c:pt>
                <c:pt idx="32">
                  <c:v>-6.338</c:v>
                </c:pt>
                <c:pt idx="33">
                  <c:v>-6.847</c:v>
                </c:pt>
                <c:pt idx="34">
                  <c:v>-7.286</c:v>
                </c:pt>
                <c:pt idx="35">
                  <c:v>-7.67</c:v>
                </c:pt>
                <c:pt idx="36">
                  <c:v>-7.994</c:v>
                </c:pt>
                <c:pt idx="37">
                  <c:v>-8.277</c:v>
                </c:pt>
                <c:pt idx="38">
                  <c:v>-8.51</c:v>
                </c:pt>
                <c:pt idx="39">
                  <c:v>-8.709</c:v>
                </c:pt>
                <c:pt idx="40">
                  <c:v>-8.877</c:v>
                </c:pt>
                <c:pt idx="41">
                  <c:v>-9.017</c:v>
                </c:pt>
                <c:pt idx="42">
                  <c:v>-9.138</c:v>
                </c:pt>
                <c:pt idx="43">
                  <c:v>-9.24</c:v>
                </c:pt>
                <c:pt idx="44">
                  <c:v>-9.319</c:v>
                </c:pt>
                <c:pt idx="45">
                  <c:v>-9.391</c:v>
                </c:pt>
                <c:pt idx="46">
                  <c:v>-9.452</c:v>
                </c:pt>
                <c:pt idx="47">
                  <c:v>-9.506</c:v>
                </c:pt>
                <c:pt idx="48">
                  <c:v>-9.546</c:v>
                </c:pt>
                <c:pt idx="49">
                  <c:v>-9.582</c:v>
                </c:pt>
                <c:pt idx="50">
                  <c:v>-9.611</c:v>
                </c:pt>
                <c:pt idx="51">
                  <c:v>-9.642</c:v>
                </c:pt>
                <c:pt idx="52">
                  <c:v>-9.669</c:v>
                </c:pt>
                <c:pt idx="53">
                  <c:v>-9.69</c:v>
                </c:pt>
                <c:pt idx="54">
                  <c:v>-9.705</c:v>
                </c:pt>
                <c:pt idx="55">
                  <c:v>-9.723</c:v>
                </c:pt>
                <c:pt idx="56">
                  <c:v>-9.74</c:v>
                </c:pt>
                <c:pt idx="57">
                  <c:v>-9.752</c:v>
                </c:pt>
                <c:pt idx="58">
                  <c:v>-9.765</c:v>
                </c:pt>
                <c:pt idx="59">
                  <c:v>-9.777</c:v>
                </c:pt>
                <c:pt idx="60">
                  <c:v>-9.784</c:v>
                </c:pt>
                <c:pt idx="61">
                  <c:v>-9.794</c:v>
                </c:pt>
                <c:pt idx="62">
                  <c:v>-9.802</c:v>
                </c:pt>
                <c:pt idx="63">
                  <c:v>-9.813</c:v>
                </c:pt>
                <c:pt idx="64">
                  <c:v>-9.822</c:v>
                </c:pt>
                <c:pt idx="65">
                  <c:v>-9.824</c:v>
                </c:pt>
                <c:pt idx="66">
                  <c:v>-9.833</c:v>
                </c:pt>
                <c:pt idx="67">
                  <c:v>-9.845</c:v>
                </c:pt>
                <c:pt idx="68">
                  <c:v>-9.848</c:v>
                </c:pt>
                <c:pt idx="69">
                  <c:v>-9.856</c:v>
                </c:pt>
                <c:pt idx="70">
                  <c:v>-9.858</c:v>
                </c:pt>
                <c:pt idx="71">
                  <c:v>-9.865</c:v>
                </c:pt>
                <c:pt idx="72">
                  <c:v>-9.871</c:v>
                </c:pt>
                <c:pt idx="73">
                  <c:v>-9.876</c:v>
                </c:pt>
                <c:pt idx="74">
                  <c:v>-9.879</c:v>
                </c:pt>
                <c:pt idx="75">
                  <c:v>-9.883</c:v>
                </c:pt>
                <c:pt idx="76">
                  <c:v>-9.886</c:v>
                </c:pt>
                <c:pt idx="77">
                  <c:v>-9.887</c:v>
                </c:pt>
                <c:pt idx="78">
                  <c:v>-9.893</c:v>
                </c:pt>
                <c:pt idx="79">
                  <c:v>-9.888</c:v>
                </c:pt>
                <c:pt idx="80">
                  <c:v>-9.891</c:v>
                </c:pt>
                <c:pt idx="81">
                  <c:v>-9.894</c:v>
                </c:pt>
                <c:pt idx="82">
                  <c:v>-9.896</c:v>
                </c:pt>
                <c:pt idx="83">
                  <c:v>-9.891</c:v>
                </c:pt>
                <c:pt idx="84">
                  <c:v>-9.891</c:v>
                </c:pt>
                <c:pt idx="85">
                  <c:v>-9.891</c:v>
                </c:pt>
                <c:pt idx="86">
                  <c:v>-9.891</c:v>
                </c:pt>
                <c:pt idx="87">
                  <c:v>-9.887</c:v>
                </c:pt>
                <c:pt idx="88">
                  <c:v>-9.888</c:v>
                </c:pt>
                <c:pt idx="89">
                  <c:v>-9.884</c:v>
                </c:pt>
                <c:pt idx="90">
                  <c:v>-9.881</c:v>
                </c:pt>
                <c:pt idx="91">
                  <c:v>-9.875</c:v>
                </c:pt>
                <c:pt idx="92">
                  <c:v>-9.872</c:v>
                </c:pt>
                <c:pt idx="93">
                  <c:v>-9.871</c:v>
                </c:pt>
                <c:pt idx="94">
                  <c:v>-9.865</c:v>
                </c:pt>
                <c:pt idx="95">
                  <c:v>-9.855</c:v>
                </c:pt>
                <c:pt idx="96">
                  <c:v>-9.849</c:v>
                </c:pt>
                <c:pt idx="97">
                  <c:v>-9.855</c:v>
                </c:pt>
                <c:pt idx="98">
                  <c:v>-9.851</c:v>
                </c:pt>
                <c:pt idx="99">
                  <c:v>-9.838</c:v>
                </c:pt>
                <c:pt idx="100">
                  <c:v>-9.827</c:v>
                </c:pt>
                <c:pt idx="101">
                  <c:v>-9.824</c:v>
                </c:pt>
                <c:pt idx="102">
                  <c:v>-9.816</c:v>
                </c:pt>
                <c:pt idx="103">
                  <c:v>-9.809</c:v>
                </c:pt>
                <c:pt idx="104">
                  <c:v>-9.801</c:v>
                </c:pt>
                <c:pt idx="105">
                  <c:v>-9.798</c:v>
                </c:pt>
                <c:pt idx="106">
                  <c:v>-9.791</c:v>
                </c:pt>
                <c:pt idx="107">
                  <c:v>-9.792</c:v>
                </c:pt>
                <c:pt idx="108">
                  <c:v>-9.783</c:v>
                </c:pt>
                <c:pt idx="109">
                  <c:v>-9.782</c:v>
                </c:pt>
                <c:pt idx="110">
                  <c:v>-9.783</c:v>
                </c:pt>
                <c:pt idx="111">
                  <c:v>-9.777</c:v>
                </c:pt>
                <c:pt idx="112">
                  <c:v>-9.766</c:v>
                </c:pt>
                <c:pt idx="113">
                  <c:v>-9.759</c:v>
                </c:pt>
                <c:pt idx="114">
                  <c:v>-9.759</c:v>
                </c:pt>
                <c:pt idx="115">
                  <c:v>-9.754</c:v>
                </c:pt>
                <c:pt idx="116">
                  <c:v>-9.752</c:v>
                </c:pt>
                <c:pt idx="117">
                  <c:v>-9.744</c:v>
                </c:pt>
                <c:pt idx="118">
                  <c:v>-9.737</c:v>
                </c:pt>
                <c:pt idx="119">
                  <c:v>-9.73</c:v>
                </c:pt>
                <c:pt idx="120">
                  <c:v>-9.721</c:v>
                </c:pt>
                <c:pt idx="121">
                  <c:v>-9.715</c:v>
                </c:pt>
                <c:pt idx="122">
                  <c:v>-9.708</c:v>
                </c:pt>
                <c:pt idx="123">
                  <c:v>-9.703</c:v>
                </c:pt>
                <c:pt idx="124">
                  <c:v>-9.698</c:v>
                </c:pt>
                <c:pt idx="125">
                  <c:v>-9.683</c:v>
                </c:pt>
                <c:pt idx="126">
                  <c:v>-9.678</c:v>
                </c:pt>
                <c:pt idx="127">
                  <c:v>-9.674</c:v>
                </c:pt>
                <c:pt idx="128">
                  <c:v>-9.658</c:v>
                </c:pt>
                <c:pt idx="129">
                  <c:v>-9.651</c:v>
                </c:pt>
                <c:pt idx="130">
                  <c:v>-9.64</c:v>
                </c:pt>
                <c:pt idx="131">
                  <c:v>-9.632</c:v>
                </c:pt>
                <c:pt idx="132">
                  <c:v>-9.62</c:v>
                </c:pt>
                <c:pt idx="133">
                  <c:v>-9.608</c:v>
                </c:pt>
                <c:pt idx="134">
                  <c:v>-9.597</c:v>
                </c:pt>
                <c:pt idx="135">
                  <c:v>-9.59</c:v>
                </c:pt>
                <c:pt idx="136">
                  <c:v>-9.581</c:v>
                </c:pt>
                <c:pt idx="137">
                  <c:v>-9.565</c:v>
                </c:pt>
                <c:pt idx="138">
                  <c:v>-9.556</c:v>
                </c:pt>
                <c:pt idx="139">
                  <c:v>-9.535</c:v>
                </c:pt>
                <c:pt idx="140">
                  <c:v>-9.518</c:v>
                </c:pt>
                <c:pt idx="141">
                  <c:v>-9.495</c:v>
                </c:pt>
                <c:pt idx="142">
                  <c:v>-9.455</c:v>
                </c:pt>
                <c:pt idx="143">
                  <c:v>-9.428</c:v>
                </c:pt>
                <c:pt idx="144">
                  <c:v>-9.4</c:v>
                </c:pt>
                <c:pt idx="145">
                  <c:v>-9.366</c:v>
                </c:pt>
                <c:pt idx="146">
                  <c:v>-9.34</c:v>
                </c:pt>
                <c:pt idx="147">
                  <c:v>-9.319</c:v>
                </c:pt>
                <c:pt idx="148">
                  <c:v>-9.305</c:v>
                </c:pt>
                <c:pt idx="149">
                  <c:v>-9.306</c:v>
                </c:pt>
                <c:pt idx="150">
                  <c:v>-9.304</c:v>
                </c:pt>
                <c:pt idx="151">
                  <c:v>-9.32</c:v>
                </c:pt>
                <c:pt idx="152">
                  <c:v>-9.334</c:v>
                </c:pt>
                <c:pt idx="153">
                  <c:v>-9.344</c:v>
                </c:pt>
                <c:pt idx="154">
                  <c:v>-9.361</c:v>
                </c:pt>
                <c:pt idx="155">
                  <c:v>-9.369</c:v>
                </c:pt>
                <c:pt idx="156">
                  <c:v>-9.378</c:v>
                </c:pt>
                <c:pt idx="157">
                  <c:v>-9.381</c:v>
                </c:pt>
                <c:pt idx="158">
                  <c:v>-9.393</c:v>
                </c:pt>
                <c:pt idx="159">
                  <c:v>-9.395</c:v>
                </c:pt>
                <c:pt idx="160">
                  <c:v>-9.385</c:v>
                </c:pt>
                <c:pt idx="161">
                  <c:v>-9.383</c:v>
                </c:pt>
                <c:pt idx="162">
                  <c:v>-9.377</c:v>
                </c:pt>
                <c:pt idx="163">
                  <c:v>-9.366</c:v>
                </c:pt>
                <c:pt idx="164">
                  <c:v>-9.358</c:v>
                </c:pt>
                <c:pt idx="165">
                  <c:v>-9.351</c:v>
                </c:pt>
                <c:pt idx="166">
                  <c:v>-9.342</c:v>
                </c:pt>
                <c:pt idx="167">
                  <c:v>-9.326</c:v>
                </c:pt>
                <c:pt idx="168">
                  <c:v>-9.31</c:v>
                </c:pt>
                <c:pt idx="169">
                  <c:v>-9.303</c:v>
                </c:pt>
                <c:pt idx="170">
                  <c:v>-9.288</c:v>
                </c:pt>
                <c:pt idx="171">
                  <c:v>-9.268</c:v>
                </c:pt>
                <c:pt idx="172">
                  <c:v>-9.256</c:v>
                </c:pt>
                <c:pt idx="173">
                  <c:v>-9.241</c:v>
                </c:pt>
                <c:pt idx="174">
                  <c:v>-9.217</c:v>
                </c:pt>
                <c:pt idx="175">
                  <c:v>-9.2</c:v>
                </c:pt>
                <c:pt idx="176">
                  <c:v>-9.196</c:v>
                </c:pt>
                <c:pt idx="177">
                  <c:v>-9.168</c:v>
                </c:pt>
                <c:pt idx="178">
                  <c:v>-9.151</c:v>
                </c:pt>
                <c:pt idx="179">
                  <c:v>-9.131</c:v>
                </c:pt>
                <c:pt idx="180">
                  <c:v>-9.121</c:v>
                </c:pt>
                <c:pt idx="181">
                  <c:v>-9.108</c:v>
                </c:pt>
                <c:pt idx="182">
                  <c:v>-9.093</c:v>
                </c:pt>
                <c:pt idx="183">
                  <c:v>-9.084</c:v>
                </c:pt>
                <c:pt idx="184">
                  <c:v>-9.076</c:v>
                </c:pt>
                <c:pt idx="185">
                  <c:v>-9.074</c:v>
                </c:pt>
                <c:pt idx="186">
                  <c:v>-9.07</c:v>
                </c:pt>
                <c:pt idx="187">
                  <c:v>-9.062</c:v>
                </c:pt>
                <c:pt idx="188">
                  <c:v>-9.065</c:v>
                </c:pt>
                <c:pt idx="189">
                  <c:v>-9.061</c:v>
                </c:pt>
                <c:pt idx="190">
                  <c:v>-9.059</c:v>
                </c:pt>
                <c:pt idx="191">
                  <c:v>-9.051</c:v>
                </c:pt>
                <c:pt idx="192">
                  <c:v>-9.05</c:v>
                </c:pt>
                <c:pt idx="193">
                  <c:v>-9.054</c:v>
                </c:pt>
                <c:pt idx="194">
                  <c:v>-9.056</c:v>
                </c:pt>
                <c:pt idx="195">
                  <c:v>-9.055</c:v>
                </c:pt>
                <c:pt idx="196">
                  <c:v>-9.07</c:v>
                </c:pt>
                <c:pt idx="197">
                  <c:v>-9.07</c:v>
                </c:pt>
                <c:pt idx="198">
                  <c:v>-9.077</c:v>
                </c:pt>
                <c:pt idx="199">
                  <c:v>-9.08</c:v>
                </c:pt>
                <c:pt idx="200">
                  <c:v>-9.083</c:v>
                </c:pt>
                <c:pt idx="201">
                  <c:v>-9.088</c:v>
                </c:pt>
                <c:pt idx="202">
                  <c:v>-9.088</c:v>
                </c:pt>
                <c:pt idx="203">
                  <c:v>-9.089</c:v>
                </c:pt>
                <c:pt idx="204">
                  <c:v>-9.095</c:v>
                </c:pt>
                <c:pt idx="205">
                  <c:v>-9.093</c:v>
                </c:pt>
                <c:pt idx="206">
                  <c:v>-9.081</c:v>
                </c:pt>
                <c:pt idx="207">
                  <c:v>-9.071</c:v>
                </c:pt>
                <c:pt idx="208">
                  <c:v>-9.065</c:v>
                </c:pt>
                <c:pt idx="209">
                  <c:v>-9.049</c:v>
                </c:pt>
                <c:pt idx="210">
                  <c:v>-9.026</c:v>
                </c:pt>
                <c:pt idx="211">
                  <c:v>-8.981</c:v>
                </c:pt>
                <c:pt idx="212">
                  <c:v>-8.939</c:v>
                </c:pt>
                <c:pt idx="213">
                  <c:v>-8.859</c:v>
                </c:pt>
                <c:pt idx="214">
                  <c:v>-8.765</c:v>
                </c:pt>
                <c:pt idx="215">
                  <c:v>-8.637</c:v>
                </c:pt>
                <c:pt idx="216">
                  <c:v>-8.491</c:v>
                </c:pt>
                <c:pt idx="217">
                  <c:v>-8.322</c:v>
                </c:pt>
                <c:pt idx="218">
                  <c:v>-8.145</c:v>
                </c:pt>
                <c:pt idx="219">
                  <c:v>-7.973</c:v>
                </c:pt>
                <c:pt idx="220">
                  <c:v>-7.79</c:v>
                </c:pt>
                <c:pt idx="221">
                  <c:v>-7.587</c:v>
                </c:pt>
                <c:pt idx="222">
                  <c:v>-7.392</c:v>
                </c:pt>
                <c:pt idx="223">
                  <c:v>-7.183</c:v>
                </c:pt>
                <c:pt idx="224">
                  <c:v>-6.953</c:v>
                </c:pt>
                <c:pt idx="225">
                  <c:v>-6.695</c:v>
                </c:pt>
                <c:pt idx="226">
                  <c:v>-6.374</c:v>
                </c:pt>
                <c:pt idx="227">
                  <c:v>-5.977</c:v>
                </c:pt>
                <c:pt idx="228">
                  <c:v>-5.483</c:v>
                </c:pt>
                <c:pt idx="229">
                  <c:v>-4.886</c:v>
                </c:pt>
                <c:pt idx="230">
                  <c:v>-4.214</c:v>
                </c:pt>
                <c:pt idx="231">
                  <c:v>-3.468</c:v>
                </c:pt>
                <c:pt idx="232">
                  <c:v>-2.694</c:v>
                </c:pt>
                <c:pt idx="233">
                  <c:v>-1.956</c:v>
                </c:pt>
                <c:pt idx="234">
                  <c:v>-1.258</c:v>
                </c:pt>
                <c:pt idx="235">
                  <c:v>-0.661</c:v>
                </c:pt>
                <c:pt idx="236">
                  <c:v>-0.15</c:v>
                </c:pt>
                <c:pt idx="237">
                  <c:v>0.267</c:v>
                </c:pt>
                <c:pt idx="238">
                  <c:v>0.605</c:v>
                </c:pt>
                <c:pt idx="239">
                  <c:v>0.866</c:v>
                </c:pt>
                <c:pt idx="240">
                  <c:v>1.08</c:v>
                </c:pt>
                <c:pt idx="241">
                  <c:v>1.248</c:v>
                </c:pt>
                <c:pt idx="242">
                  <c:v>1.376</c:v>
                </c:pt>
                <c:pt idx="243">
                  <c:v>1.475</c:v>
                </c:pt>
                <c:pt idx="244">
                  <c:v>1.54</c:v>
                </c:pt>
                <c:pt idx="245">
                  <c:v>1.579</c:v>
                </c:pt>
                <c:pt idx="246">
                  <c:v>1.59</c:v>
                </c:pt>
                <c:pt idx="247">
                  <c:v>1.567</c:v>
                </c:pt>
                <c:pt idx="248">
                  <c:v>1.483</c:v>
                </c:pt>
                <c:pt idx="249">
                  <c:v>1.32</c:v>
                </c:pt>
                <c:pt idx="250">
                  <c:v>1.071</c:v>
                </c:pt>
                <c:pt idx="251">
                  <c:v>0.744</c:v>
                </c:pt>
                <c:pt idx="252">
                  <c:v>0.361</c:v>
                </c:pt>
                <c:pt idx="253">
                  <c:v>-0.035</c:v>
                </c:pt>
                <c:pt idx="254">
                  <c:v>-0.427</c:v>
                </c:pt>
                <c:pt idx="255">
                  <c:v>-0.774</c:v>
                </c:pt>
                <c:pt idx="256">
                  <c:v>-1.078</c:v>
                </c:pt>
                <c:pt idx="257">
                  <c:v>-1.321</c:v>
                </c:pt>
                <c:pt idx="258">
                  <c:v>-1.515</c:v>
                </c:pt>
                <c:pt idx="259">
                  <c:v>-1.677</c:v>
                </c:pt>
                <c:pt idx="260">
                  <c:v>-1.8</c:v>
                </c:pt>
                <c:pt idx="261">
                  <c:v>-1.896</c:v>
                </c:pt>
                <c:pt idx="262">
                  <c:v>-1.971</c:v>
                </c:pt>
                <c:pt idx="263">
                  <c:v>-2.029</c:v>
                </c:pt>
                <c:pt idx="264">
                  <c:v>-2.072</c:v>
                </c:pt>
                <c:pt idx="265">
                  <c:v>-2.104</c:v>
                </c:pt>
                <c:pt idx="266">
                  <c:v>-2.138</c:v>
                </c:pt>
                <c:pt idx="267">
                  <c:v>-2.174</c:v>
                </c:pt>
                <c:pt idx="268">
                  <c:v>-2.14</c:v>
                </c:pt>
                <c:pt idx="269">
                  <c:v>-2.134</c:v>
                </c:pt>
                <c:pt idx="270">
                  <c:v>-2.131</c:v>
                </c:pt>
                <c:pt idx="271">
                  <c:v>-2.114</c:v>
                </c:pt>
                <c:pt idx="272">
                  <c:v>-2.088</c:v>
                </c:pt>
                <c:pt idx="273">
                  <c:v>-2.051</c:v>
                </c:pt>
                <c:pt idx="274">
                  <c:v>-2.005</c:v>
                </c:pt>
                <c:pt idx="275">
                  <c:v>-1.951</c:v>
                </c:pt>
                <c:pt idx="276">
                  <c:v>-1.885</c:v>
                </c:pt>
                <c:pt idx="277">
                  <c:v>-1.811</c:v>
                </c:pt>
                <c:pt idx="278">
                  <c:v>-1.718</c:v>
                </c:pt>
                <c:pt idx="279">
                  <c:v>-1.613</c:v>
                </c:pt>
                <c:pt idx="280">
                  <c:v>-1.495</c:v>
                </c:pt>
                <c:pt idx="281">
                  <c:v>-1.376</c:v>
                </c:pt>
                <c:pt idx="282">
                  <c:v>-1.231</c:v>
                </c:pt>
                <c:pt idx="283">
                  <c:v>-1.081</c:v>
                </c:pt>
                <c:pt idx="284">
                  <c:v>-0.914</c:v>
                </c:pt>
                <c:pt idx="285">
                  <c:v>-0.739</c:v>
                </c:pt>
                <c:pt idx="286">
                  <c:v>-0.56</c:v>
                </c:pt>
                <c:pt idx="287">
                  <c:v>-0.362</c:v>
                </c:pt>
                <c:pt idx="288">
                  <c:v>-0.157</c:v>
                </c:pt>
                <c:pt idx="289">
                  <c:v>0.048</c:v>
                </c:pt>
                <c:pt idx="290">
                  <c:v>0.268</c:v>
                </c:pt>
                <c:pt idx="291">
                  <c:v>0.496</c:v>
                </c:pt>
                <c:pt idx="292">
                  <c:v>0.716</c:v>
                </c:pt>
                <c:pt idx="293">
                  <c:v>0.947</c:v>
                </c:pt>
                <c:pt idx="294">
                  <c:v>1.161</c:v>
                </c:pt>
                <c:pt idx="295">
                  <c:v>1.367</c:v>
                </c:pt>
                <c:pt idx="296">
                  <c:v>1.576</c:v>
                </c:pt>
                <c:pt idx="297">
                  <c:v>1.769</c:v>
                </c:pt>
                <c:pt idx="298">
                  <c:v>1.962</c:v>
                </c:pt>
                <c:pt idx="299">
                  <c:v>2.141</c:v>
                </c:pt>
                <c:pt idx="300">
                  <c:v>2.305</c:v>
                </c:pt>
                <c:pt idx="301">
                  <c:v>2.452</c:v>
                </c:pt>
                <c:pt idx="302">
                  <c:v>2.572</c:v>
                </c:pt>
                <c:pt idx="303">
                  <c:v>2.688</c:v>
                </c:pt>
                <c:pt idx="304">
                  <c:v>2.778</c:v>
                </c:pt>
                <c:pt idx="305">
                  <c:v>2.843</c:v>
                </c:pt>
                <c:pt idx="306">
                  <c:v>2.893</c:v>
                </c:pt>
                <c:pt idx="307">
                  <c:v>2.931</c:v>
                </c:pt>
                <c:pt idx="308">
                  <c:v>2.944</c:v>
                </c:pt>
                <c:pt idx="309">
                  <c:v>2.941</c:v>
                </c:pt>
                <c:pt idx="310">
                  <c:v>2.915</c:v>
                </c:pt>
                <c:pt idx="311">
                  <c:v>2.876</c:v>
                </c:pt>
                <c:pt idx="312">
                  <c:v>2.823</c:v>
                </c:pt>
                <c:pt idx="313">
                  <c:v>2.743</c:v>
                </c:pt>
                <c:pt idx="314">
                  <c:v>2.64</c:v>
                </c:pt>
                <c:pt idx="315">
                  <c:v>2.59</c:v>
                </c:pt>
                <c:pt idx="316">
                  <c:v>2.488</c:v>
                </c:pt>
                <c:pt idx="317">
                  <c:v>2.369</c:v>
                </c:pt>
                <c:pt idx="318">
                  <c:v>2.252</c:v>
                </c:pt>
                <c:pt idx="319">
                  <c:v>2.121</c:v>
                </c:pt>
                <c:pt idx="320">
                  <c:v>1.994</c:v>
                </c:pt>
                <c:pt idx="321">
                  <c:v>1.851</c:v>
                </c:pt>
                <c:pt idx="322">
                  <c:v>1.721</c:v>
                </c:pt>
                <c:pt idx="323">
                  <c:v>1.577</c:v>
                </c:pt>
                <c:pt idx="324">
                  <c:v>1.448</c:v>
                </c:pt>
                <c:pt idx="325">
                  <c:v>1.311</c:v>
                </c:pt>
                <c:pt idx="326">
                  <c:v>1.186</c:v>
                </c:pt>
                <c:pt idx="327">
                  <c:v>1.067</c:v>
                </c:pt>
                <c:pt idx="328">
                  <c:v>0.957</c:v>
                </c:pt>
                <c:pt idx="329">
                  <c:v>0.863</c:v>
                </c:pt>
                <c:pt idx="330">
                  <c:v>0.783</c:v>
                </c:pt>
                <c:pt idx="331">
                  <c:v>0.718</c:v>
                </c:pt>
                <c:pt idx="332">
                  <c:v>0.678</c:v>
                </c:pt>
                <c:pt idx="333">
                  <c:v>0.669</c:v>
                </c:pt>
                <c:pt idx="334">
                  <c:v>0.683</c:v>
                </c:pt>
                <c:pt idx="335">
                  <c:v>0.74</c:v>
                </c:pt>
                <c:pt idx="336">
                  <c:v>0.848</c:v>
                </c:pt>
                <c:pt idx="337">
                  <c:v>1.02</c:v>
                </c:pt>
                <c:pt idx="338">
                  <c:v>1.262</c:v>
                </c:pt>
                <c:pt idx="339">
                  <c:v>1.593</c:v>
                </c:pt>
                <c:pt idx="340">
                  <c:v>2.024</c:v>
                </c:pt>
                <c:pt idx="341">
                  <c:v>2.576</c:v>
                </c:pt>
                <c:pt idx="342">
                  <c:v>3.268</c:v>
                </c:pt>
                <c:pt idx="343">
                  <c:v>4.143</c:v>
                </c:pt>
                <c:pt idx="344">
                  <c:v>5.2</c:v>
                </c:pt>
                <c:pt idx="345">
                  <c:v>6.253</c:v>
                </c:pt>
                <c:pt idx="346">
                  <c:v>7.917</c:v>
                </c:pt>
                <c:pt idx="347">
                  <c:v>9.587</c:v>
                </c:pt>
                <c:pt idx="348">
                  <c:v>11.889</c:v>
                </c:pt>
                <c:pt idx="349">
                  <c:v>14.474</c:v>
                </c:pt>
                <c:pt idx="350">
                  <c:v>17.244</c:v>
                </c:pt>
                <c:pt idx="351">
                  <c:v>20.389</c:v>
                </c:pt>
                <c:pt idx="352">
                  <c:v>23.851</c:v>
                </c:pt>
                <c:pt idx="353">
                  <c:v>27.731</c:v>
                </c:pt>
                <c:pt idx="354">
                  <c:v>31.925</c:v>
                </c:pt>
                <c:pt idx="355">
                  <c:v>36.447</c:v>
                </c:pt>
                <c:pt idx="356">
                  <c:v>41.317</c:v>
                </c:pt>
                <c:pt idx="357">
                  <c:v>46.422</c:v>
                </c:pt>
                <c:pt idx="358">
                  <c:v>51.737</c:v>
                </c:pt>
                <c:pt idx="359">
                  <c:v>57.131</c:v>
                </c:pt>
                <c:pt idx="360">
                  <c:v>62.401</c:v>
                </c:pt>
                <c:pt idx="361">
                  <c:v>67.664</c:v>
                </c:pt>
                <c:pt idx="362">
                  <c:v>72.781</c:v>
                </c:pt>
                <c:pt idx="363">
                  <c:v>77.93</c:v>
                </c:pt>
                <c:pt idx="364">
                  <c:v>82.86</c:v>
                </c:pt>
                <c:pt idx="365">
                  <c:v>87.421</c:v>
                </c:pt>
                <c:pt idx="366">
                  <c:v>91.552</c:v>
                </c:pt>
                <c:pt idx="367">
                  <c:v>95.252</c:v>
                </c:pt>
                <c:pt idx="368">
                  <c:v>98.401</c:v>
                </c:pt>
                <c:pt idx="369">
                  <c:v>100.992</c:v>
                </c:pt>
                <c:pt idx="370">
                  <c:v>102.998</c:v>
                </c:pt>
                <c:pt idx="371">
                  <c:v>104.355</c:v>
                </c:pt>
                <c:pt idx="372">
                  <c:v>105.092</c:v>
                </c:pt>
                <c:pt idx="373">
                  <c:v>105.205</c:v>
                </c:pt>
                <c:pt idx="374">
                  <c:v>104.69</c:v>
                </c:pt>
                <c:pt idx="375">
                  <c:v>103.589</c:v>
                </c:pt>
                <c:pt idx="376">
                  <c:v>101.911</c:v>
                </c:pt>
                <c:pt idx="377">
                  <c:v>99.718</c:v>
                </c:pt>
                <c:pt idx="378">
                  <c:v>97.004</c:v>
                </c:pt>
                <c:pt idx="379">
                  <c:v>93.885</c:v>
                </c:pt>
                <c:pt idx="380">
                  <c:v>90.365</c:v>
                </c:pt>
                <c:pt idx="381">
                  <c:v>86.495</c:v>
                </c:pt>
                <c:pt idx="382">
                  <c:v>82.38</c:v>
                </c:pt>
                <c:pt idx="383">
                  <c:v>78.013</c:v>
                </c:pt>
                <c:pt idx="384">
                  <c:v>73.508</c:v>
                </c:pt>
                <c:pt idx="385">
                  <c:v>68.86</c:v>
                </c:pt>
                <c:pt idx="386">
                  <c:v>64.189</c:v>
                </c:pt>
                <c:pt idx="387">
                  <c:v>59.488</c:v>
                </c:pt>
                <c:pt idx="388">
                  <c:v>54.863</c:v>
                </c:pt>
                <c:pt idx="389">
                  <c:v>50.268</c:v>
                </c:pt>
                <c:pt idx="390">
                  <c:v>45.819</c:v>
                </c:pt>
                <c:pt idx="391">
                  <c:v>41.468</c:v>
                </c:pt>
                <c:pt idx="392">
                  <c:v>37.393</c:v>
                </c:pt>
                <c:pt idx="393">
                  <c:v>33.42</c:v>
                </c:pt>
                <c:pt idx="394">
                  <c:v>29.768</c:v>
                </c:pt>
                <c:pt idx="395">
                  <c:v>26.236</c:v>
                </c:pt>
                <c:pt idx="396">
                  <c:v>23.01</c:v>
                </c:pt>
                <c:pt idx="397">
                  <c:v>19.963</c:v>
                </c:pt>
                <c:pt idx="398">
                  <c:v>17.232</c:v>
                </c:pt>
                <c:pt idx="399">
                  <c:v>14.704</c:v>
                </c:pt>
                <c:pt idx="400">
                  <c:v>12.377</c:v>
                </c:pt>
                <c:pt idx="401">
                  <c:v>10.304</c:v>
                </c:pt>
                <c:pt idx="402">
                  <c:v>8.44</c:v>
                </c:pt>
                <c:pt idx="403">
                  <c:v>6.757</c:v>
                </c:pt>
                <c:pt idx="404">
                  <c:v>5.256</c:v>
                </c:pt>
                <c:pt idx="405">
                  <c:v>3.933</c:v>
                </c:pt>
                <c:pt idx="406">
                  <c:v>2.778</c:v>
                </c:pt>
                <c:pt idx="407">
                  <c:v>1.736</c:v>
                </c:pt>
                <c:pt idx="408">
                  <c:v>0.746</c:v>
                </c:pt>
                <c:pt idx="409">
                  <c:v>0.116</c:v>
                </c:pt>
                <c:pt idx="410">
                  <c:v>-0.537</c:v>
                </c:pt>
                <c:pt idx="411">
                  <c:v>-1.162</c:v>
                </c:pt>
                <c:pt idx="412">
                  <c:v>-1.618</c:v>
                </c:pt>
                <c:pt idx="413">
                  <c:v>-2.078</c:v>
                </c:pt>
                <c:pt idx="414">
                  <c:v>-2.484</c:v>
                </c:pt>
                <c:pt idx="415">
                  <c:v>-2.851</c:v>
                </c:pt>
                <c:pt idx="416">
                  <c:v>-3.138</c:v>
                </c:pt>
                <c:pt idx="417">
                  <c:v>-3.399</c:v>
                </c:pt>
                <c:pt idx="418">
                  <c:v>-3.61</c:v>
                </c:pt>
                <c:pt idx="419">
                  <c:v>-3.812</c:v>
                </c:pt>
                <c:pt idx="420">
                  <c:v>-3.969</c:v>
                </c:pt>
                <c:pt idx="421">
                  <c:v>-4.122</c:v>
                </c:pt>
                <c:pt idx="422">
                  <c:v>-4.246</c:v>
                </c:pt>
                <c:pt idx="423">
                  <c:v>-4.363</c:v>
                </c:pt>
                <c:pt idx="424">
                  <c:v>-4.453</c:v>
                </c:pt>
                <c:pt idx="425">
                  <c:v>-4.536</c:v>
                </c:pt>
                <c:pt idx="426">
                  <c:v>-4.605</c:v>
                </c:pt>
                <c:pt idx="427">
                  <c:v>-4.674</c:v>
                </c:pt>
                <c:pt idx="428">
                  <c:v>-4.729</c:v>
                </c:pt>
                <c:pt idx="429">
                  <c:v>-4.78</c:v>
                </c:pt>
                <c:pt idx="430">
                  <c:v>-4.831</c:v>
                </c:pt>
                <c:pt idx="431">
                  <c:v>-4.876</c:v>
                </c:pt>
                <c:pt idx="432">
                  <c:v>-4.922</c:v>
                </c:pt>
                <c:pt idx="433">
                  <c:v>-4.962</c:v>
                </c:pt>
                <c:pt idx="434">
                  <c:v>-5.006</c:v>
                </c:pt>
                <c:pt idx="435">
                  <c:v>-5.046</c:v>
                </c:pt>
                <c:pt idx="436">
                  <c:v>-5.087</c:v>
                </c:pt>
                <c:pt idx="437">
                  <c:v>-5.131</c:v>
                </c:pt>
                <c:pt idx="438">
                  <c:v>-5.169</c:v>
                </c:pt>
                <c:pt idx="439">
                  <c:v>-5.205</c:v>
                </c:pt>
                <c:pt idx="440">
                  <c:v>-5.25</c:v>
                </c:pt>
                <c:pt idx="441">
                  <c:v>-5.297</c:v>
                </c:pt>
                <c:pt idx="442">
                  <c:v>-5.341</c:v>
                </c:pt>
                <c:pt idx="443">
                  <c:v>-5.387</c:v>
                </c:pt>
                <c:pt idx="444">
                  <c:v>-5.431</c:v>
                </c:pt>
                <c:pt idx="445">
                  <c:v>-5.475</c:v>
                </c:pt>
                <c:pt idx="446">
                  <c:v>-5.525</c:v>
                </c:pt>
                <c:pt idx="447">
                  <c:v>-5.566</c:v>
                </c:pt>
                <c:pt idx="448">
                  <c:v>-5.616</c:v>
                </c:pt>
                <c:pt idx="449">
                  <c:v>-5.65</c:v>
                </c:pt>
                <c:pt idx="450">
                  <c:v>-5.692</c:v>
                </c:pt>
                <c:pt idx="451">
                  <c:v>-5.725</c:v>
                </c:pt>
                <c:pt idx="452">
                  <c:v>-5.763</c:v>
                </c:pt>
                <c:pt idx="453">
                  <c:v>-5.791</c:v>
                </c:pt>
                <c:pt idx="454">
                  <c:v>-5.812</c:v>
                </c:pt>
                <c:pt idx="455">
                  <c:v>-5.846</c:v>
                </c:pt>
                <c:pt idx="456">
                  <c:v>-5.84</c:v>
                </c:pt>
                <c:pt idx="457">
                  <c:v>-5.829</c:v>
                </c:pt>
                <c:pt idx="458">
                  <c:v>-5.825</c:v>
                </c:pt>
                <c:pt idx="459">
                  <c:v>-5.806</c:v>
                </c:pt>
                <c:pt idx="460">
                  <c:v>-5.773</c:v>
                </c:pt>
                <c:pt idx="461">
                  <c:v>-5.73</c:v>
                </c:pt>
                <c:pt idx="462">
                  <c:v>-5.67</c:v>
                </c:pt>
                <c:pt idx="463">
                  <c:v>-5.595</c:v>
                </c:pt>
                <c:pt idx="464">
                  <c:v>-5.507</c:v>
                </c:pt>
                <c:pt idx="465">
                  <c:v>-5.409</c:v>
                </c:pt>
                <c:pt idx="466">
                  <c:v>-5.278</c:v>
                </c:pt>
                <c:pt idx="467">
                  <c:v>-5.129</c:v>
                </c:pt>
                <c:pt idx="468">
                  <c:v>-4.956</c:v>
                </c:pt>
                <c:pt idx="469">
                  <c:v>-4.761</c:v>
                </c:pt>
                <c:pt idx="470">
                  <c:v>-4.544</c:v>
                </c:pt>
                <c:pt idx="471">
                  <c:v>-4.3</c:v>
                </c:pt>
                <c:pt idx="472">
                  <c:v>-4.039</c:v>
                </c:pt>
                <c:pt idx="473">
                  <c:v>-3.749</c:v>
                </c:pt>
                <c:pt idx="474">
                  <c:v>-3.443</c:v>
                </c:pt>
                <c:pt idx="475">
                  <c:v>-3.112</c:v>
                </c:pt>
                <c:pt idx="476">
                  <c:v>-2.766</c:v>
                </c:pt>
                <c:pt idx="477">
                  <c:v>-2.407</c:v>
                </c:pt>
                <c:pt idx="478">
                  <c:v>-2.051</c:v>
                </c:pt>
                <c:pt idx="479">
                  <c:v>-1.675</c:v>
                </c:pt>
                <c:pt idx="480">
                  <c:v>-1.31</c:v>
                </c:pt>
                <c:pt idx="481">
                  <c:v>-0.947</c:v>
                </c:pt>
                <c:pt idx="482">
                  <c:v>-0.6</c:v>
                </c:pt>
                <c:pt idx="483">
                  <c:v>-0.271</c:v>
                </c:pt>
                <c:pt idx="484">
                  <c:v>0.048</c:v>
                </c:pt>
                <c:pt idx="485">
                  <c:v>0.327</c:v>
                </c:pt>
                <c:pt idx="486">
                  <c:v>0.58</c:v>
                </c:pt>
                <c:pt idx="487">
                  <c:v>0.795</c:v>
                </c:pt>
                <c:pt idx="488">
                  <c:v>0.967</c:v>
                </c:pt>
                <c:pt idx="489">
                  <c:v>1.094</c:v>
                </c:pt>
                <c:pt idx="490">
                  <c:v>1.176</c:v>
                </c:pt>
                <c:pt idx="491">
                  <c:v>1.215</c:v>
                </c:pt>
                <c:pt idx="492">
                  <c:v>1.199</c:v>
                </c:pt>
                <c:pt idx="493">
                  <c:v>1.138</c:v>
                </c:pt>
                <c:pt idx="494">
                  <c:v>1.03</c:v>
                </c:pt>
                <c:pt idx="495">
                  <c:v>0.877</c:v>
                </c:pt>
                <c:pt idx="496">
                  <c:v>0.679</c:v>
                </c:pt>
                <c:pt idx="497">
                  <c:v>0.441</c:v>
                </c:pt>
                <c:pt idx="498">
                  <c:v>0.17</c:v>
                </c:pt>
                <c:pt idx="499">
                  <c:v>-0.134</c:v>
                </c:pt>
                <c:pt idx="500">
                  <c:v>-0.455</c:v>
                </c:pt>
                <c:pt idx="501">
                  <c:v>-0.799</c:v>
                </c:pt>
                <c:pt idx="502">
                  <c:v>-1.154</c:v>
                </c:pt>
                <c:pt idx="503">
                  <c:v>-1.5</c:v>
                </c:pt>
                <c:pt idx="504">
                  <c:v>-1.862</c:v>
                </c:pt>
                <c:pt idx="505">
                  <c:v>-2.239</c:v>
                </c:pt>
                <c:pt idx="506">
                  <c:v>-2.612</c:v>
                </c:pt>
                <c:pt idx="507">
                  <c:v>-2.978</c:v>
                </c:pt>
                <c:pt idx="508">
                  <c:v>-3.334</c:v>
                </c:pt>
                <c:pt idx="509">
                  <c:v>-3.672</c:v>
                </c:pt>
                <c:pt idx="510">
                  <c:v>-3.995</c:v>
                </c:pt>
                <c:pt idx="511">
                  <c:v>-4.294</c:v>
                </c:pt>
                <c:pt idx="512">
                  <c:v>-4.574</c:v>
                </c:pt>
                <c:pt idx="513">
                  <c:v>-4.833</c:v>
                </c:pt>
                <c:pt idx="514">
                  <c:v>-5.072</c:v>
                </c:pt>
                <c:pt idx="515">
                  <c:v>-5.287</c:v>
                </c:pt>
                <c:pt idx="516">
                  <c:v>-5.481</c:v>
                </c:pt>
                <c:pt idx="517">
                  <c:v>-5.661</c:v>
                </c:pt>
                <c:pt idx="518">
                  <c:v>-5.809</c:v>
                </c:pt>
                <c:pt idx="519">
                  <c:v>-5.951</c:v>
                </c:pt>
                <c:pt idx="520">
                  <c:v>-6.069</c:v>
                </c:pt>
                <c:pt idx="521">
                  <c:v>-6.165</c:v>
                </c:pt>
                <c:pt idx="522">
                  <c:v>-6.257</c:v>
                </c:pt>
                <c:pt idx="523">
                  <c:v>-6.33</c:v>
                </c:pt>
                <c:pt idx="524">
                  <c:v>-6.399</c:v>
                </c:pt>
                <c:pt idx="525">
                  <c:v>-6.447</c:v>
                </c:pt>
                <c:pt idx="526">
                  <c:v>-6.497</c:v>
                </c:pt>
                <c:pt idx="527">
                  <c:v>-6.536</c:v>
                </c:pt>
                <c:pt idx="528">
                  <c:v>-6.569</c:v>
                </c:pt>
                <c:pt idx="529">
                  <c:v>-6.587</c:v>
                </c:pt>
                <c:pt idx="530">
                  <c:v>-6.602</c:v>
                </c:pt>
                <c:pt idx="531">
                  <c:v>-6.603</c:v>
                </c:pt>
                <c:pt idx="532">
                  <c:v>-6.609</c:v>
                </c:pt>
                <c:pt idx="533">
                  <c:v>-6.614</c:v>
                </c:pt>
                <c:pt idx="534">
                  <c:v>-6.617</c:v>
                </c:pt>
                <c:pt idx="535">
                  <c:v>-6.61</c:v>
                </c:pt>
                <c:pt idx="536">
                  <c:v>-6.595</c:v>
                </c:pt>
                <c:pt idx="537">
                  <c:v>-6.585</c:v>
                </c:pt>
                <c:pt idx="538">
                  <c:v>-6.573</c:v>
                </c:pt>
                <c:pt idx="539">
                  <c:v>-6.559</c:v>
                </c:pt>
                <c:pt idx="540">
                  <c:v>-6.546</c:v>
                </c:pt>
                <c:pt idx="541">
                  <c:v>-6.529</c:v>
                </c:pt>
                <c:pt idx="542">
                  <c:v>-6.512</c:v>
                </c:pt>
                <c:pt idx="543">
                  <c:v>-6.488</c:v>
                </c:pt>
                <c:pt idx="544">
                  <c:v>-6.464</c:v>
                </c:pt>
                <c:pt idx="545">
                  <c:v>-6.441</c:v>
                </c:pt>
                <c:pt idx="546">
                  <c:v>-6.42</c:v>
                </c:pt>
                <c:pt idx="547">
                  <c:v>-6.399</c:v>
                </c:pt>
                <c:pt idx="548">
                  <c:v>-6.384</c:v>
                </c:pt>
                <c:pt idx="549">
                  <c:v>-6.372</c:v>
                </c:pt>
                <c:pt idx="550">
                  <c:v>-6.357</c:v>
                </c:pt>
                <c:pt idx="551">
                  <c:v>-6.342</c:v>
                </c:pt>
                <c:pt idx="552">
                  <c:v>-6.349</c:v>
                </c:pt>
                <c:pt idx="553">
                  <c:v>-6.341</c:v>
                </c:pt>
                <c:pt idx="554">
                  <c:v>-6.343</c:v>
                </c:pt>
                <c:pt idx="555">
                  <c:v>-6.352</c:v>
                </c:pt>
                <c:pt idx="556">
                  <c:v>-6.351</c:v>
                </c:pt>
                <c:pt idx="557">
                  <c:v>-6.36</c:v>
                </c:pt>
                <c:pt idx="558">
                  <c:v>-6.356</c:v>
                </c:pt>
                <c:pt idx="559">
                  <c:v>-6.365</c:v>
                </c:pt>
                <c:pt idx="560">
                  <c:v>-6.364</c:v>
                </c:pt>
                <c:pt idx="561">
                  <c:v>-6.357</c:v>
                </c:pt>
                <c:pt idx="562">
                  <c:v>-6.358</c:v>
                </c:pt>
                <c:pt idx="563">
                  <c:v>-6.366</c:v>
                </c:pt>
                <c:pt idx="564">
                  <c:v>-6.354</c:v>
                </c:pt>
                <c:pt idx="565">
                  <c:v>-6.357</c:v>
                </c:pt>
                <c:pt idx="566">
                  <c:v>-6.35</c:v>
                </c:pt>
                <c:pt idx="567">
                  <c:v>-6.349</c:v>
                </c:pt>
                <c:pt idx="568">
                  <c:v>-6.342</c:v>
                </c:pt>
                <c:pt idx="569">
                  <c:v>-6.34</c:v>
                </c:pt>
                <c:pt idx="570">
                  <c:v>-6.325</c:v>
                </c:pt>
                <c:pt idx="571">
                  <c:v>-6.318</c:v>
                </c:pt>
                <c:pt idx="572">
                  <c:v>-6.306</c:v>
                </c:pt>
                <c:pt idx="573">
                  <c:v>-6.3</c:v>
                </c:pt>
                <c:pt idx="574">
                  <c:v>-6.276</c:v>
                </c:pt>
                <c:pt idx="575">
                  <c:v>-6.26</c:v>
                </c:pt>
                <c:pt idx="576">
                  <c:v>-6.24</c:v>
                </c:pt>
                <c:pt idx="577">
                  <c:v>-6.213</c:v>
                </c:pt>
                <c:pt idx="578">
                  <c:v>-6.18</c:v>
                </c:pt>
                <c:pt idx="579">
                  <c:v>-6.142</c:v>
                </c:pt>
                <c:pt idx="580">
                  <c:v>-6.093</c:v>
                </c:pt>
                <c:pt idx="581">
                  <c:v>-6.039</c:v>
                </c:pt>
                <c:pt idx="582">
                  <c:v>-5.988</c:v>
                </c:pt>
                <c:pt idx="583">
                  <c:v>-5.914</c:v>
                </c:pt>
                <c:pt idx="584">
                  <c:v>-5.842</c:v>
                </c:pt>
                <c:pt idx="585">
                  <c:v>-5.767</c:v>
                </c:pt>
                <c:pt idx="586">
                  <c:v>-5.683</c:v>
                </c:pt>
                <c:pt idx="587">
                  <c:v>-5.609</c:v>
                </c:pt>
                <c:pt idx="588">
                  <c:v>-5.545</c:v>
                </c:pt>
                <c:pt idx="589">
                  <c:v>-5.494</c:v>
                </c:pt>
                <c:pt idx="590">
                  <c:v>-5.472</c:v>
                </c:pt>
                <c:pt idx="591">
                  <c:v>-5.468</c:v>
                </c:pt>
                <c:pt idx="592">
                  <c:v>-5.505</c:v>
                </c:pt>
                <c:pt idx="593">
                  <c:v>-5.564</c:v>
                </c:pt>
                <c:pt idx="594">
                  <c:v>-5.655</c:v>
                </c:pt>
                <c:pt idx="595">
                  <c:v>-5.77</c:v>
                </c:pt>
                <c:pt idx="596">
                  <c:v>-5.873</c:v>
                </c:pt>
                <c:pt idx="597">
                  <c:v>-5.992</c:v>
                </c:pt>
                <c:pt idx="598">
                  <c:v>-6.101</c:v>
                </c:pt>
                <c:pt idx="599">
                  <c:v>-6.2</c:v>
                </c:pt>
                <c:pt idx="600">
                  <c:v>-6.289</c:v>
                </c:pt>
                <c:pt idx="601">
                  <c:v>-6.368</c:v>
                </c:pt>
                <c:pt idx="602">
                  <c:v>-6.442</c:v>
                </c:pt>
                <c:pt idx="603">
                  <c:v>-6.506</c:v>
                </c:pt>
                <c:pt idx="604">
                  <c:v>-6.554</c:v>
                </c:pt>
                <c:pt idx="605">
                  <c:v>-6.608</c:v>
                </c:pt>
                <c:pt idx="606">
                  <c:v>-6.651</c:v>
                </c:pt>
                <c:pt idx="607">
                  <c:v>-6.686</c:v>
                </c:pt>
                <c:pt idx="608">
                  <c:v>-6.714</c:v>
                </c:pt>
                <c:pt idx="609">
                  <c:v>-6.745</c:v>
                </c:pt>
                <c:pt idx="610">
                  <c:v>-6.763</c:v>
                </c:pt>
                <c:pt idx="611">
                  <c:v>-6.77</c:v>
                </c:pt>
                <c:pt idx="612">
                  <c:v>-6.776</c:v>
                </c:pt>
                <c:pt idx="613">
                  <c:v>-6.766</c:v>
                </c:pt>
                <c:pt idx="614">
                  <c:v>-6.746</c:v>
                </c:pt>
                <c:pt idx="615">
                  <c:v>-6.706</c:v>
                </c:pt>
                <c:pt idx="616">
                  <c:v>-6.644</c:v>
                </c:pt>
                <c:pt idx="617">
                  <c:v>-6.544</c:v>
                </c:pt>
                <c:pt idx="618">
                  <c:v>-6.415</c:v>
                </c:pt>
                <c:pt idx="619">
                  <c:v>-6.24</c:v>
                </c:pt>
                <c:pt idx="620">
                  <c:v>-6.029</c:v>
                </c:pt>
                <c:pt idx="621">
                  <c:v>-5.778</c:v>
                </c:pt>
                <c:pt idx="622">
                  <c:v>-5.481</c:v>
                </c:pt>
                <c:pt idx="623">
                  <c:v>-5.121</c:v>
                </c:pt>
                <c:pt idx="624">
                  <c:v>-4.698</c:v>
                </c:pt>
                <c:pt idx="625">
                  <c:v>-4.204</c:v>
                </c:pt>
                <c:pt idx="626">
                  <c:v>-3.619</c:v>
                </c:pt>
                <c:pt idx="627">
                  <c:v>-2.957</c:v>
                </c:pt>
                <c:pt idx="628">
                  <c:v>-2.197</c:v>
                </c:pt>
                <c:pt idx="629">
                  <c:v>-1.368</c:v>
                </c:pt>
                <c:pt idx="630">
                  <c:v>-0.463</c:v>
                </c:pt>
                <c:pt idx="631">
                  <c:v>0.489</c:v>
                </c:pt>
                <c:pt idx="632">
                  <c:v>1.481</c:v>
                </c:pt>
                <c:pt idx="633">
                  <c:v>2.481</c:v>
                </c:pt>
                <c:pt idx="634">
                  <c:v>3.47</c:v>
                </c:pt>
                <c:pt idx="635">
                  <c:v>4.41</c:v>
                </c:pt>
                <c:pt idx="636">
                  <c:v>5.281</c:v>
                </c:pt>
                <c:pt idx="637">
                  <c:v>6.065</c:v>
                </c:pt>
                <c:pt idx="638">
                  <c:v>6.749</c:v>
                </c:pt>
                <c:pt idx="639">
                  <c:v>7.314</c:v>
                </c:pt>
                <c:pt idx="640">
                  <c:v>7.732</c:v>
                </c:pt>
                <c:pt idx="641">
                  <c:v>8.029</c:v>
                </c:pt>
                <c:pt idx="642">
                  <c:v>8.179</c:v>
                </c:pt>
                <c:pt idx="643">
                  <c:v>8.205</c:v>
                </c:pt>
                <c:pt idx="644">
                  <c:v>8.085</c:v>
                </c:pt>
                <c:pt idx="645">
                  <c:v>7.832</c:v>
                </c:pt>
                <c:pt idx="646">
                  <c:v>7.447</c:v>
                </c:pt>
                <c:pt idx="647">
                  <c:v>6.919</c:v>
                </c:pt>
                <c:pt idx="648">
                  <c:v>6.263</c:v>
                </c:pt>
                <c:pt idx="649">
                  <c:v>5.498</c:v>
                </c:pt>
                <c:pt idx="650">
                  <c:v>4.628</c:v>
                </c:pt>
                <c:pt idx="651">
                  <c:v>3.674</c:v>
                </c:pt>
                <c:pt idx="652">
                  <c:v>2.664</c:v>
                </c:pt>
                <c:pt idx="653">
                  <c:v>1.643</c:v>
                </c:pt>
                <c:pt idx="654">
                  <c:v>0.636</c:v>
                </c:pt>
                <c:pt idx="655">
                  <c:v>-0.316</c:v>
                </c:pt>
                <c:pt idx="656">
                  <c:v>-1.197</c:v>
                </c:pt>
                <c:pt idx="657">
                  <c:v>-2.006</c:v>
                </c:pt>
                <c:pt idx="658">
                  <c:v>-2.733</c:v>
                </c:pt>
                <c:pt idx="659">
                  <c:v>-3.378</c:v>
                </c:pt>
                <c:pt idx="660">
                  <c:v>-3.935</c:v>
                </c:pt>
                <c:pt idx="661">
                  <c:v>-4.41</c:v>
                </c:pt>
                <c:pt idx="662">
                  <c:v>-4.813</c:v>
                </c:pt>
                <c:pt idx="663">
                  <c:v>-5.152</c:v>
                </c:pt>
                <c:pt idx="664">
                  <c:v>-5.428</c:v>
                </c:pt>
                <c:pt idx="665">
                  <c:v>-5.659</c:v>
                </c:pt>
                <c:pt idx="666">
                  <c:v>-5.837</c:v>
                </c:pt>
                <c:pt idx="667">
                  <c:v>-5.991</c:v>
                </c:pt>
                <c:pt idx="668">
                  <c:v>-6.111</c:v>
                </c:pt>
                <c:pt idx="669">
                  <c:v>-6.207</c:v>
                </c:pt>
                <c:pt idx="670">
                  <c:v>-6.283</c:v>
                </c:pt>
                <c:pt idx="671">
                  <c:v>-6.347</c:v>
                </c:pt>
                <c:pt idx="672">
                  <c:v>-6.398</c:v>
                </c:pt>
                <c:pt idx="673">
                  <c:v>-6.446</c:v>
                </c:pt>
                <c:pt idx="674">
                  <c:v>-6.482</c:v>
                </c:pt>
                <c:pt idx="675">
                  <c:v>-6.517</c:v>
                </c:pt>
                <c:pt idx="676">
                  <c:v>-6.55</c:v>
                </c:pt>
                <c:pt idx="677">
                  <c:v>-6.574</c:v>
                </c:pt>
                <c:pt idx="678">
                  <c:v>-6.596</c:v>
                </c:pt>
                <c:pt idx="679">
                  <c:v>-6.619</c:v>
                </c:pt>
                <c:pt idx="680">
                  <c:v>-6.631</c:v>
                </c:pt>
                <c:pt idx="681">
                  <c:v>-6.65</c:v>
                </c:pt>
                <c:pt idx="682">
                  <c:v>-6.661</c:v>
                </c:pt>
                <c:pt idx="683">
                  <c:v>-6.679</c:v>
                </c:pt>
                <c:pt idx="684">
                  <c:v>-6.684</c:v>
                </c:pt>
                <c:pt idx="685">
                  <c:v>-6.695</c:v>
                </c:pt>
                <c:pt idx="686">
                  <c:v>-6.7</c:v>
                </c:pt>
                <c:pt idx="687">
                  <c:v>-6.707</c:v>
                </c:pt>
                <c:pt idx="688">
                  <c:v>-6.716</c:v>
                </c:pt>
                <c:pt idx="689">
                  <c:v>-6.718</c:v>
                </c:pt>
                <c:pt idx="690">
                  <c:v>-6.726</c:v>
                </c:pt>
                <c:pt idx="691">
                  <c:v>-6.729</c:v>
                </c:pt>
                <c:pt idx="692">
                  <c:v>-6.737</c:v>
                </c:pt>
                <c:pt idx="693">
                  <c:v>-6.74</c:v>
                </c:pt>
                <c:pt idx="694">
                  <c:v>-6.745</c:v>
                </c:pt>
                <c:pt idx="695">
                  <c:v>-6.751</c:v>
                </c:pt>
                <c:pt idx="696">
                  <c:v>-6.757</c:v>
                </c:pt>
                <c:pt idx="697">
                  <c:v>-6.758</c:v>
                </c:pt>
                <c:pt idx="698">
                  <c:v>-6.768</c:v>
                </c:pt>
                <c:pt idx="699">
                  <c:v>-6.773</c:v>
                </c:pt>
                <c:pt idx="700">
                  <c:v>-6.778</c:v>
                </c:pt>
                <c:pt idx="701">
                  <c:v>-6.781</c:v>
                </c:pt>
                <c:pt idx="702">
                  <c:v>-6.782</c:v>
                </c:pt>
                <c:pt idx="703">
                  <c:v>-6.786</c:v>
                </c:pt>
                <c:pt idx="704">
                  <c:v>-6.782</c:v>
                </c:pt>
                <c:pt idx="705">
                  <c:v>-6.788</c:v>
                </c:pt>
                <c:pt idx="706">
                  <c:v>-6.788</c:v>
                </c:pt>
                <c:pt idx="707">
                  <c:v>-6.79</c:v>
                </c:pt>
                <c:pt idx="708">
                  <c:v>-6.789</c:v>
                </c:pt>
                <c:pt idx="709">
                  <c:v>-6.782</c:v>
                </c:pt>
                <c:pt idx="710">
                  <c:v>-6.787</c:v>
                </c:pt>
                <c:pt idx="711">
                  <c:v>-6.78</c:v>
                </c:pt>
                <c:pt idx="712">
                  <c:v>-6.779</c:v>
                </c:pt>
                <c:pt idx="713">
                  <c:v>-6.781</c:v>
                </c:pt>
                <c:pt idx="714">
                  <c:v>-6.776</c:v>
                </c:pt>
                <c:pt idx="715">
                  <c:v>-6.773</c:v>
                </c:pt>
                <c:pt idx="716">
                  <c:v>-6.775</c:v>
                </c:pt>
                <c:pt idx="717">
                  <c:v>-6.77</c:v>
                </c:pt>
                <c:pt idx="718">
                  <c:v>-6.758</c:v>
                </c:pt>
                <c:pt idx="719">
                  <c:v>-6.758</c:v>
                </c:pt>
                <c:pt idx="720">
                  <c:v>-6.755</c:v>
                </c:pt>
                <c:pt idx="721">
                  <c:v>-6.748</c:v>
                </c:pt>
                <c:pt idx="722">
                  <c:v>-6.743</c:v>
                </c:pt>
                <c:pt idx="723">
                  <c:v>-6.737</c:v>
                </c:pt>
                <c:pt idx="724">
                  <c:v>-6.741</c:v>
                </c:pt>
                <c:pt idx="725">
                  <c:v>-6.74</c:v>
                </c:pt>
                <c:pt idx="726">
                  <c:v>-6.731</c:v>
                </c:pt>
                <c:pt idx="727">
                  <c:v>-6.717</c:v>
                </c:pt>
                <c:pt idx="728">
                  <c:v>-6.71</c:v>
                </c:pt>
                <c:pt idx="729">
                  <c:v>-6.71</c:v>
                </c:pt>
                <c:pt idx="730">
                  <c:v>-6.707</c:v>
                </c:pt>
                <c:pt idx="731">
                  <c:v>-6.704</c:v>
                </c:pt>
                <c:pt idx="732">
                  <c:v>-6.698</c:v>
                </c:pt>
                <c:pt idx="733">
                  <c:v>-6.699</c:v>
                </c:pt>
                <c:pt idx="734">
                  <c:v>-6.695</c:v>
                </c:pt>
                <c:pt idx="735">
                  <c:v>-6.694</c:v>
                </c:pt>
                <c:pt idx="736">
                  <c:v>-6.696</c:v>
                </c:pt>
                <c:pt idx="737">
                  <c:v>-6.686</c:v>
                </c:pt>
                <c:pt idx="738">
                  <c:v>-6.687</c:v>
                </c:pt>
                <c:pt idx="739">
                  <c:v>-6.686</c:v>
                </c:pt>
                <c:pt idx="740">
                  <c:v>-6.676</c:v>
                </c:pt>
                <c:pt idx="741">
                  <c:v>-6.675</c:v>
                </c:pt>
                <c:pt idx="742">
                  <c:v>-6.674</c:v>
                </c:pt>
                <c:pt idx="743">
                  <c:v>-6.667</c:v>
                </c:pt>
                <c:pt idx="744">
                  <c:v>-6.671</c:v>
                </c:pt>
                <c:pt idx="745">
                  <c:v>-6.668</c:v>
                </c:pt>
                <c:pt idx="746">
                  <c:v>-6.665</c:v>
                </c:pt>
                <c:pt idx="747">
                  <c:v>-6.659</c:v>
                </c:pt>
                <c:pt idx="748">
                  <c:v>-6.654</c:v>
                </c:pt>
                <c:pt idx="749">
                  <c:v>-6.654</c:v>
                </c:pt>
                <c:pt idx="750">
                  <c:v>-6.646</c:v>
                </c:pt>
                <c:pt idx="751">
                  <c:v>-6.644</c:v>
                </c:pt>
                <c:pt idx="752">
                  <c:v>-6.635</c:v>
                </c:pt>
                <c:pt idx="753">
                  <c:v>-6.635</c:v>
                </c:pt>
                <c:pt idx="754">
                  <c:v>-6.623</c:v>
                </c:pt>
                <c:pt idx="755">
                  <c:v>-6.62</c:v>
                </c:pt>
                <c:pt idx="756">
                  <c:v>-6.612</c:v>
                </c:pt>
                <c:pt idx="757">
                  <c:v>-6.602</c:v>
                </c:pt>
                <c:pt idx="758">
                  <c:v>-6.595</c:v>
                </c:pt>
                <c:pt idx="759">
                  <c:v>-6.585</c:v>
                </c:pt>
                <c:pt idx="760">
                  <c:v>-6.578</c:v>
                </c:pt>
                <c:pt idx="761">
                  <c:v>-6.564</c:v>
                </c:pt>
                <c:pt idx="762">
                  <c:v>-6.556</c:v>
                </c:pt>
                <c:pt idx="763">
                  <c:v>-6.547</c:v>
                </c:pt>
                <c:pt idx="764">
                  <c:v>-6.536</c:v>
                </c:pt>
                <c:pt idx="765">
                  <c:v>-6.525</c:v>
                </c:pt>
                <c:pt idx="766">
                  <c:v>-6.522</c:v>
                </c:pt>
                <c:pt idx="767">
                  <c:v>-6.507</c:v>
                </c:pt>
                <c:pt idx="768">
                  <c:v>-6.499</c:v>
                </c:pt>
                <c:pt idx="769">
                  <c:v>-6.487</c:v>
                </c:pt>
                <c:pt idx="770">
                  <c:v>-6.478</c:v>
                </c:pt>
                <c:pt idx="771">
                  <c:v>-6.467</c:v>
                </c:pt>
                <c:pt idx="772">
                  <c:v>-6.454</c:v>
                </c:pt>
                <c:pt idx="773">
                  <c:v>-6.449</c:v>
                </c:pt>
                <c:pt idx="774">
                  <c:v>-6.44</c:v>
                </c:pt>
                <c:pt idx="775">
                  <c:v>-6.429</c:v>
                </c:pt>
                <c:pt idx="776">
                  <c:v>-6.422</c:v>
                </c:pt>
                <c:pt idx="777">
                  <c:v>-6.415</c:v>
                </c:pt>
                <c:pt idx="778">
                  <c:v>-6.41</c:v>
                </c:pt>
                <c:pt idx="779">
                  <c:v>-6.394</c:v>
                </c:pt>
                <c:pt idx="780">
                  <c:v>-6.386</c:v>
                </c:pt>
                <c:pt idx="781">
                  <c:v>-6.388</c:v>
                </c:pt>
                <c:pt idx="782">
                  <c:v>-6.384</c:v>
                </c:pt>
                <c:pt idx="783">
                  <c:v>-6.372</c:v>
                </c:pt>
                <c:pt idx="784">
                  <c:v>-6.364</c:v>
                </c:pt>
                <c:pt idx="785">
                  <c:v>-6.356</c:v>
                </c:pt>
                <c:pt idx="786">
                  <c:v>-6.346</c:v>
                </c:pt>
                <c:pt idx="787">
                  <c:v>-6.333</c:v>
                </c:pt>
                <c:pt idx="788">
                  <c:v>-6.333</c:v>
                </c:pt>
                <c:pt idx="789">
                  <c:v>-6.326</c:v>
                </c:pt>
                <c:pt idx="790">
                  <c:v>-6.321</c:v>
                </c:pt>
                <c:pt idx="791">
                  <c:v>-6.313</c:v>
                </c:pt>
                <c:pt idx="792">
                  <c:v>-6.305</c:v>
                </c:pt>
                <c:pt idx="793">
                  <c:v>-6.309</c:v>
                </c:pt>
                <c:pt idx="794">
                  <c:v>-6.29</c:v>
                </c:pt>
                <c:pt idx="795">
                  <c:v>-6.279</c:v>
                </c:pt>
                <c:pt idx="796">
                  <c:v>-6.272</c:v>
                </c:pt>
                <c:pt idx="797">
                  <c:v>-6.265</c:v>
                </c:pt>
                <c:pt idx="798">
                  <c:v>-6.254</c:v>
                </c:pt>
                <c:pt idx="799">
                  <c:v>-6.246</c:v>
                </c:pt>
                <c:pt idx="800">
                  <c:v>-6.234</c:v>
                </c:pt>
                <c:pt idx="801">
                  <c:v>-6.226</c:v>
                </c:pt>
                <c:pt idx="802">
                  <c:v>-6.208</c:v>
                </c:pt>
                <c:pt idx="803">
                  <c:v>-6.202</c:v>
                </c:pt>
                <c:pt idx="804">
                  <c:v>-6.19</c:v>
                </c:pt>
                <c:pt idx="805">
                  <c:v>-6.179</c:v>
                </c:pt>
                <c:pt idx="806">
                  <c:v>-6.167</c:v>
                </c:pt>
                <c:pt idx="807">
                  <c:v>-6.153</c:v>
                </c:pt>
                <c:pt idx="808">
                  <c:v>-6.139</c:v>
                </c:pt>
                <c:pt idx="809">
                  <c:v>-6.127</c:v>
                </c:pt>
                <c:pt idx="810">
                  <c:v>-6.112</c:v>
                </c:pt>
                <c:pt idx="811">
                  <c:v>-6.105</c:v>
                </c:pt>
                <c:pt idx="812">
                  <c:v>-6.09</c:v>
                </c:pt>
                <c:pt idx="813">
                  <c:v>-6.083</c:v>
                </c:pt>
                <c:pt idx="814">
                  <c:v>-6.069</c:v>
                </c:pt>
                <c:pt idx="815">
                  <c:v>-6.066</c:v>
                </c:pt>
                <c:pt idx="816">
                  <c:v>-6.054</c:v>
                </c:pt>
                <c:pt idx="817">
                  <c:v>-6.049</c:v>
                </c:pt>
                <c:pt idx="818">
                  <c:v>-6.042</c:v>
                </c:pt>
                <c:pt idx="819">
                  <c:v>-6.039</c:v>
                </c:pt>
                <c:pt idx="820">
                  <c:v>-6.026</c:v>
                </c:pt>
                <c:pt idx="821">
                  <c:v>-6.028</c:v>
                </c:pt>
                <c:pt idx="822">
                  <c:v>-6.018</c:v>
                </c:pt>
                <c:pt idx="823">
                  <c:v>-6.015</c:v>
                </c:pt>
                <c:pt idx="824">
                  <c:v>-6.012</c:v>
                </c:pt>
                <c:pt idx="825">
                  <c:v>-6.009</c:v>
                </c:pt>
                <c:pt idx="826">
                  <c:v>-6.006</c:v>
                </c:pt>
                <c:pt idx="827">
                  <c:v>-6.002</c:v>
                </c:pt>
                <c:pt idx="828">
                  <c:v>-6.003</c:v>
                </c:pt>
                <c:pt idx="829">
                  <c:v>-5.999</c:v>
                </c:pt>
                <c:pt idx="830">
                  <c:v>-5.998</c:v>
                </c:pt>
                <c:pt idx="831">
                  <c:v>-5.998</c:v>
                </c:pt>
                <c:pt idx="832">
                  <c:v>-5.987</c:v>
                </c:pt>
                <c:pt idx="833">
                  <c:v>-5.99</c:v>
                </c:pt>
                <c:pt idx="834">
                  <c:v>-5.982</c:v>
                </c:pt>
                <c:pt idx="835">
                  <c:v>-5.983</c:v>
                </c:pt>
                <c:pt idx="836">
                  <c:v>-5.978</c:v>
                </c:pt>
                <c:pt idx="837">
                  <c:v>-5.977</c:v>
                </c:pt>
                <c:pt idx="838">
                  <c:v>-5.976</c:v>
                </c:pt>
                <c:pt idx="839">
                  <c:v>-5.979</c:v>
                </c:pt>
                <c:pt idx="840">
                  <c:v>-5.974</c:v>
                </c:pt>
                <c:pt idx="841">
                  <c:v>-5.976</c:v>
                </c:pt>
                <c:pt idx="842">
                  <c:v>-5.972</c:v>
                </c:pt>
                <c:pt idx="843">
                  <c:v>-5.971</c:v>
                </c:pt>
                <c:pt idx="844">
                  <c:v>-5.964</c:v>
                </c:pt>
                <c:pt idx="845">
                  <c:v>-5.963</c:v>
                </c:pt>
                <c:pt idx="846">
                  <c:v>-5.964</c:v>
                </c:pt>
                <c:pt idx="847">
                  <c:v>-5.965</c:v>
                </c:pt>
                <c:pt idx="848">
                  <c:v>-5.961</c:v>
                </c:pt>
                <c:pt idx="849">
                  <c:v>-5.959</c:v>
                </c:pt>
                <c:pt idx="850">
                  <c:v>-5.963</c:v>
                </c:pt>
                <c:pt idx="851">
                  <c:v>-5.956</c:v>
                </c:pt>
                <c:pt idx="852">
                  <c:v>-5.956</c:v>
                </c:pt>
                <c:pt idx="853">
                  <c:v>-5.954</c:v>
                </c:pt>
                <c:pt idx="854">
                  <c:v>-5.951</c:v>
                </c:pt>
                <c:pt idx="855">
                  <c:v>-5.942</c:v>
                </c:pt>
                <c:pt idx="856">
                  <c:v>-5.942</c:v>
                </c:pt>
                <c:pt idx="857">
                  <c:v>-5.938</c:v>
                </c:pt>
                <c:pt idx="858">
                  <c:v>-5.926</c:v>
                </c:pt>
                <c:pt idx="859">
                  <c:v>-5.924</c:v>
                </c:pt>
                <c:pt idx="860">
                  <c:v>-5.916</c:v>
                </c:pt>
                <c:pt idx="861">
                  <c:v>-5.913</c:v>
                </c:pt>
                <c:pt idx="862">
                  <c:v>-5.906</c:v>
                </c:pt>
                <c:pt idx="863">
                  <c:v>-5.899</c:v>
                </c:pt>
                <c:pt idx="864">
                  <c:v>-5.892</c:v>
                </c:pt>
                <c:pt idx="865">
                  <c:v>-5.882</c:v>
                </c:pt>
                <c:pt idx="866">
                  <c:v>-5.88</c:v>
                </c:pt>
                <c:pt idx="867">
                  <c:v>-5.87</c:v>
                </c:pt>
                <c:pt idx="868">
                  <c:v>-5.859</c:v>
                </c:pt>
                <c:pt idx="869">
                  <c:v>-5.851</c:v>
                </c:pt>
                <c:pt idx="870">
                  <c:v>-5.837</c:v>
                </c:pt>
                <c:pt idx="871">
                  <c:v>-5.832</c:v>
                </c:pt>
                <c:pt idx="872">
                  <c:v>-5.829</c:v>
                </c:pt>
                <c:pt idx="873">
                  <c:v>-5.814</c:v>
                </c:pt>
                <c:pt idx="874">
                  <c:v>-5.809</c:v>
                </c:pt>
                <c:pt idx="875">
                  <c:v>-5.798</c:v>
                </c:pt>
                <c:pt idx="876">
                  <c:v>-5.79</c:v>
                </c:pt>
                <c:pt idx="877">
                  <c:v>-5.786</c:v>
                </c:pt>
                <c:pt idx="878">
                  <c:v>-5.781</c:v>
                </c:pt>
                <c:pt idx="879">
                  <c:v>-5.766</c:v>
                </c:pt>
                <c:pt idx="880">
                  <c:v>-5.76</c:v>
                </c:pt>
                <c:pt idx="881">
                  <c:v>-5.749</c:v>
                </c:pt>
                <c:pt idx="882">
                  <c:v>-5.743</c:v>
                </c:pt>
                <c:pt idx="883">
                  <c:v>-5.737</c:v>
                </c:pt>
                <c:pt idx="884">
                  <c:v>-5.73</c:v>
                </c:pt>
                <c:pt idx="885">
                  <c:v>-5.72</c:v>
                </c:pt>
                <c:pt idx="886">
                  <c:v>-5.715</c:v>
                </c:pt>
                <c:pt idx="887">
                  <c:v>-5.72</c:v>
                </c:pt>
                <c:pt idx="888">
                  <c:v>-5.706</c:v>
                </c:pt>
                <c:pt idx="889">
                  <c:v>-5.701</c:v>
                </c:pt>
                <c:pt idx="890">
                  <c:v>-5.695</c:v>
                </c:pt>
                <c:pt idx="891">
                  <c:v>-5.691</c:v>
                </c:pt>
                <c:pt idx="892">
                  <c:v>-5.689</c:v>
                </c:pt>
                <c:pt idx="893">
                  <c:v>-5.684</c:v>
                </c:pt>
                <c:pt idx="894">
                  <c:v>-5.682</c:v>
                </c:pt>
                <c:pt idx="895">
                  <c:v>-5.673</c:v>
                </c:pt>
                <c:pt idx="896">
                  <c:v>-5.675</c:v>
                </c:pt>
                <c:pt idx="897">
                  <c:v>-5.671</c:v>
                </c:pt>
                <c:pt idx="898">
                  <c:v>-5.669</c:v>
                </c:pt>
                <c:pt idx="899">
                  <c:v>-5.663</c:v>
                </c:pt>
                <c:pt idx="900">
                  <c:v>-5.67</c:v>
                </c:pt>
                <c:pt idx="901">
                  <c:v>-5.67</c:v>
                </c:pt>
                <c:pt idx="902">
                  <c:v>-5.661</c:v>
                </c:pt>
                <c:pt idx="903">
                  <c:v>-5.653</c:v>
                </c:pt>
                <c:pt idx="904">
                  <c:v>-5.654</c:v>
                </c:pt>
                <c:pt idx="905">
                  <c:v>-5.647</c:v>
                </c:pt>
                <c:pt idx="906">
                  <c:v>-5.647</c:v>
                </c:pt>
                <c:pt idx="907">
                  <c:v>-5.643</c:v>
                </c:pt>
                <c:pt idx="908">
                  <c:v>-5.643</c:v>
                </c:pt>
                <c:pt idx="909">
                  <c:v>-5.635</c:v>
                </c:pt>
                <c:pt idx="910">
                  <c:v>-5.634</c:v>
                </c:pt>
                <c:pt idx="911">
                  <c:v>-5.627</c:v>
                </c:pt>
                <c:pt idx="912">
                  <c:v>-5.628</c:v>
                </c:pt>
                <c:pt idx="913">
                  <c:v>-5.622</c:v>
                </c:pt>
                <c:pt idx="914">
                  <c:v>-5.613</c:v>
                </c:pt>
                <c:pt idx="915">
                  <c:v>-5.605</c:v>
                </c:pt>
                <c:pt idx="916">
                  <c:v>-5.604</c:v>
                </c:pt>
                <c:pt idx="917">
                  <c:v>-5.6</c:v>
                </c:pt>
                <c:pt idx="918">
                  <c:v>-5.595</c:v>
                </c:pt>
                <c:pt idx="919">
                  <c:v>-5.588</c:v>
                </c:pt>
                <c:pt idx="920">
                  <c:v>-5.576</c:v>
                </c:pt>
                <c:pt idx="921">
                  <c:v>-5.572</c:v>
                </c:pt>
                <c:pt idx="922">
                  <c:v>-5.567</c:v>
                </c:pt>
                <c:pt idx="923">
                  <c:v>-5.56</c:v>
                </c:pt>
                <c:pt idx="924">
                  <c:v>-5.552</c:v>
                </c:pt>
                <c:pt idx="925">
                  <c:v>-5.545</c:v>
                </c:pt>
                <c:pt idx="926">
                  <c:v>-5.54</c:v>
                </c:pt>
                <c:pt idx="927">
                  <c:v>-5.53</c:v>
                </c:pt>
                <c:pt idx="928">
                  <c:v>-5.52</c:v>
                </c:pt>
                <c:pt idx="929">
                  <c:v>-5.518</c:v>
                </c:pt>
                <c:pt idx="930">
                  <c:v>-5.512</c:v>
                </c:pt>
                <c:pt idx="931">
                  <c:v>-5.51</c:v>
                </c:pt>
                <c:pt idx="932">
                  <c:v>-5.499</c:v>
                </c:pt>
                <c:pt idx="933">
                  <c:v>-5.494</c:v>
                </c:pt>
                <c:pt idx="934">
                  <c:v>-5.487</c:v>
                </c:pt>
                <c:pt idx="935">
                  <c:v>-5.485</c:v>
                </c:pt>
                <c:pt idx="936">
                  <c:v>-5.481</c:v>
                </c:pt>
                <c:pt idx="937">
                  <c:v>-5.474</c:v>
                </c:pt>
                <c:pt idx="938">
                  <c:v>-5.47</c:v>
                </c:pt>
                <c:pt idx="939">
                  <c:v>-5.467</c:v>
                </c:pt>
                <c:pt idx="940">
                  <c:v>-5.46</c:v>
                </c:pt>
                <c:pt idx="941">
                  <c:v>-5.457</c:v>
                </c:pt>
                <c:pt idx="942">
                  <c:v>-5.455</c:v>
                </c:pt>
                <c:pt idx="943">
                  <c:v>-5.454</c:v>
                </c:pt>
                <c:pt idx="944">
                  <c:v>-5.449</c:v>
                </c:pt>
                <c:pt idx="945">
                  <c:v>-5.446</c:v>
                </c:pt>
                <c:pt idx="946">
                  <c:v>-5.447</c:v>
                </c:pt>
                <c:pt idx="947">
                  <c:v>-5.448</c:v>
                </c:pt>
                <c:pt idx="948">
                  <c:v>-5.444</c:v>
                </c:pt>
                <c:pt idx="949">
                  <c:v>-5.446</c:v>
                </c:pt>
                <c:pt idx="950">
                  <c:v>-5.445</c:v>
                </c:pt>
                <c:pt idx="951">
                  <c:v>-5.447</c:v>
                </c:pt>
                <c:pt idx="952">
                  <c:v>-5.449</c:v>
                </c:pt>
                <c:pt idx="953">
                  <c:v>-5.452</c:v>
                </c:pt>
                <c:pt idx="954">
                  <c:v>-5.451</c:v>
                </c:pt>
                <c:pt idx="955">
                  <c:v>-5.449</c:v>
                </c:pt>
                <c:pt idx="956">
                  <c:v>-5.451</c:v>
                </c:pt>
                <c:pt idx="957">
                  <c:v>-5.456</c:v>
                </c:pt>
                <c:pt idx="958">
                  <c:v>-5.456</c:v>
                </c:pt>
              </c:numCache>
            </c:numRef>
          </c:yVal>
          <c:smooth val="1"/>
        </c:ser>
        <c:ser>
          <c:idx val="2"/>
          <c:order val="2"/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urves!$E:$E</c:f>
              <c:numCache>
                <c:formatCode>General</c:formatCode>
                <c:ptCount val="1048576"/>
                <c:pt idx="3">
                  <c:v>0</c:v>
                </c:pt>
                <c:pt idx="4">
                  <c:v>0.199898320650748</c:v>
                </c:pt>
                <c:pt idx="5">
                  <c:v>0.399796641301496</c:v>
                </c:pt>
                <c:pt idx="6">
                  <c:v>0.599694961952244</c:v>
                </c:pt>
                <c:pt idx="7">
                  <c:v>0.799593282602991</c:v>
                </c:pt>
                <c:pt idx="8">
                  <c:v>0.999491603253739</c:v>
                </c:pt>
                <c:pt idx="9">
                  <c:v>1.19938992390449</c:v>
                </c:pt>
                <c:pt idx="10">
                  <c:v>1.39928824455523</c:v>
                </c:pt>
                <c:pt idx="11">
                  <c:v>1.59918656520598</c:v>
                </c:pt>
                <c:pt idx="12">
                  <c:v>1.79908488585673</c:v>
                </c:pt>
                <c:pt idx="13">
                  <c:v>1.99898320650748</c:v>
                </c:pt>
                <c:pt idx="14">
                  <c:v>2.19888152715823</c:v>
                </c:pt>
                <c:pt idx="15">
                  <c:v>2.39877984780897</c:v>
                </c:pt>
                <c:pt idx="16">
                  <c:v>2.59867816845972</c:v>
                </c:pt>
                <c:pt idx="17">
                  <c:v>2.79857648911047</c:v>
                </c:pt>
                <c:pt idx="18">
                  <c:v>2.99847480976122</c:v>
                </c:pt>
                <c:pt idx="19">
                  <c:v>3.19837313041197</c:v>
                </c:pt>
                <c:pt idx="20">
                  <c:v>3.39827145106271</c:v>
                </c:pt>
                <c:pt idx="21">
                  <c:v>3.59816977171346</c:v>
                </c:pt>
                <c:pt idx="22">
                  <c:v>3.79806809236421</c:v>
                </c:pt>
                <c:pt idx="23">
                  <c:v>3.99796641301496</c:v>
                </c:pt>
                <c:pt idx="24">
                  <c:v>4.19786473366571</c:v>
                </c:pt>
                <c:pt idx="25">
                  <c:v>4.39776305431645</c:v>
                </c:pt>
                <c:pt idx="26">
                  <c:v>4.5976613749672</c:v>
                </c:pt>
                <c:pt idx="27">
                  <c:v>4.79755969561795</c:v>
                </c:pt>
                <c:pt idx="28">
                  <c:v>4.9974580162687</c:v>
                </c:pt>
                <c:pt idx="29">
                  <c:v>5.19735633691944</c:v>
                </c:pt>
                <c:pt idx="30">
                  <c:v>5.39725465757019</c:v>
                </c:pt>
                <c:pt idx="31">
                  <c:v>5.59715297822094</c:v>
                </c:pt>
                <c:pt idx="32">
                  <c:v>5.79705129887169</c:v>
                </c:pt>
                <c:pt idx="33">
                  <c:v>5.99694961952244</c:v>
                </c:pt>
                <c:pt idx="34">
                  <c:v>6.19684794017318</c:v>
                </c:pt>
                <c:pt idx="35">
                  <c:v>6.39674626082393</c:v>
                </c:pt>
                <c:pt idx="36">
                  <c:v>6.59664458147468</c:v>
                </c:pt>
                <c:pt idx="37">
                  <c:v>6.79654290212543</c:v>
                </c:pt>
                <c:pt idx="38">
                  <c:v>6.99644122277617</c:v>
                </c:pt>
                <c:pt idx="39">
                  <c:v>7.19633954342692</c:v>
                </c:pt>
                <c:pt idx="40">
                  <c:v>7.39623786407767</c:v>
                </c:pt>
                <c:pt idx="41">
                  <c:v>7.59613618472842</c:v>
                </c:pt>
                <c:pt idx="42">
                  <c:v>7.79603450537917</c:v>
                </c:pt>
                <c:pt idx="43">
                  <c:v>7.99593282602991</c:v>
                </c:pt>
                <c:pt idx="44">
                  <c:v>8.19583114668066</c:v>
                </c:pt>
                <c:pt idx="45">
                  <c:v>8.39572946733141</c:v>
                </c:pt>
                <c:pt idx="46">
                  <c:v>8.59562778798216</c:v>
                </c:pt>
                <c:pt idx="47">
                  <c:v>8.79552610863291</c:v>
                </c:pt>
                <c:pt idx="48">
                  <c:v>8.99542442928365</c:v>
                </c:pt>
                <c:pt idx="49">
                  <c:v>9.1953227499344</c:v>
                </c:pt>
                <c:pt idx="50">
                  <c:v>9.39522107058515</c:v>
                </c:pt>
                <c:pt idx="51">
                  <c:v>9.5951193912359</c:v>
                </c:pt>
                <c:pt idx="52">
                  <c:v>9.79501771188664</c:v>
                </c:pt>
                <c:pt idx="53">
                  <c:v>9.99491603253739</c:v>
                </c:pt>
                <c:pt idx="54">
                  <c:v>10.1948143531881</c:v>
                </c:pt>
                <c:pt idx="55">
                  <c:v>10.3947126738389</c:v>
                </c:pt>
                <c:pt idx="56">
                  <c:v>10.5946109944896</c:v>
                </c:pt>
                <c:pt idx="57">
                  <c:v>10.7945093151404</c:v>
                </c:pt>
                <c:pt idx="58">
                  <c:v>10.9944076357911</c:v>
                </c:pt>
                <c:pt idx="59">
                  <c:v>11.1943059564419</c:v>
                </c:pt>
                <c:pt idx="60">
                  <c:v>11.3942042770926</c:v>
                </c:pt>
                <c:pt idx="61">
                  <c:v>11.5941025977434</c:v>
                </c:pt>
                <c:pt idx="62">
                  <c:v>11.7940009183941</c:v>
                </c:pt>
                <c:pt idx="63">
                  <c:v>11.9938992390449</c:v>
                </c:pt>
                <c:pt idx="64">
                  <c:v>12.1937975596956</c:v>
                </c:pt>
                <c:pt idx="65">
                  <c:v>12.3936958803464</c:v>
                </c:pt>
                <c:pt idx="66">
                  <c:v>12.5935942009971</c:v>
                </c:pt>
                <c:pt idx="67">
                  <c:v>12.7934925216479</c:v>
                </c:pt>
                <c:pt idx="68">
                  <c:v>12.9933908422986</c:v>
                </c:pt>
                <c:pt idx="69">
                  <c:v>13.1932891629494</c:v>
                </c:pt>
                <c:pt idx="70">
                  <c:v>13.3931874836001</c:v>
                </c:pt>
                <c:pt idx="71">
                  <c:v>13.5930858042509</c:v>
                </c:pt>
                <c:pt idx="72">
                  <c:v>13.7929841249016</c:v>
                </c:pt>
                <c:pt idx="73">
                  <c:v>13.9928824455523</c:v>
                </c:pt>
                <c:pt idx="74">
                  <c:v>14.1927807662031</c:v>
                </c:pt>
                <c:pt idx="75">
                  <c:v>14.3926790868538</c:v>
                </c:pt>
                <c:pt idx="76">
                  <c:v>14.5925774075046</c:v>
                </c:pt>
                <c:pt idx="77">
                  <c:v>14.7924757281553</c:v>
                </c:pt>
                <c:pt idx="78">
                  <c:v>14.9923740488061</c:v>
                </c:pt>
                <c:pt idx="79">
                  <c:v>15.1922723694568</c:v>
                </c:pt>
                <c:pt idx="80">
                  <c:v>15.3921706901076</c:v>
                </c:pt>
                <c:pt idx="81">
                  <c:v>15.5920690107583</c:v>
                </c:pt>
                <c:pt idx="82">
                  <c:v>15.7919673314091</c:v>
                </c:pt>
                <c:pt idx="83">
                  <c:v>15.9918656520598</c:v>
                </c:pt>
                <c:pt idx="84">
                  <c:v>16.1917639727106</c:v>
                </c:pt>
                <c:pt idx="85">
                  <c:v>16.3916622933613</c:v>
                </c:pt>
                <c:pt idx="86">
                  <c:v>16.5915606140121</c:v>
                </c:pt>
                <c:pt idx="87">
                  <c:v>16.7914589346628</c:v>
                </c:pt>
                <c:pt idx="88">
                  <c:v>16.9913572553136</c:v>
                </c:pt>
                <c:pt idx="89">
                  <c:v>17.1912555759643</c:v>
                </c:pt>
                <c:pt idx="90">
                  <c:v>17.3911538966151</c:v>
                </c:pt>
                <c:pt idx="91">
                  <c:v>17.5910522172658</c:v>
                </c:pt>
                <c:pt idx="92">
                  <c:v>17.7909505379166</c:v>
                </c:pt>
                <c:pt idx="93">
                  <c:v>17.9908488585673</c:v>
                </c:pt>
                <c:pt idx="94">
                  <c:v>18.1907471792181</c:v>
                </c:pt>
                <c:pt idx="95">
                  <c:v>18.3906454998688</c:v>
                </c:pt>
                <c:pt idx="96">
                  <c:v>18.5905438205196</c:v>
                </c:pt>
                <c:pt idx="97">
                  <c:v>18.7904421411703</c:v>
                </c:pt>
                <c:pt idx="98">
                  <c:v>18.990340461821</c:v>
                </c:pt>
                <c:pt idx="99">
                  <c:v>19.1902387824718</c:v>
                </c:pt>
                <c:pt idx="100">
                  <c:v>19.3901371031225</c:v>
                </c:pt>
                <c:pt idx="101">
                  <c:v>19.5900354237733</c:v>
                </c:pt>
                <c:pt idx="102">
                  <c:v>19.789933744424</c:v>
                </c:pt>
                <c:pt idx="103">
                  <c:v>19.9898320650748</c:v>
                </c:pt>
                <c:pt idx="104">
                  <c:v>20.1897303857255</c:v>
                </c:pt>
                <c:pt idx="105">
                  <c:v>20.3896287063763</c:v>
                </c:pt>
                <c:pt idx="106">
                  <c:v>20.589527027027</c:v>
                </c:pt>
                <c:pt idx="107">
                  <c:v>20.7894253476778</c:v>
                </c:pt>
                <c:pt idx="108">
                  <c:v>20.9893236683285</c:v>
                </c:pt>
                <c:pt idx="109">
                  <c:v>21.1892219889793</c:v>
                </c:pt>
                <c:pt idx="110">
                  <c:v>21.38912030963</c:v>
                </c:pt>
                <c:pt idx="111">
                  <c:v>21.5890186302808</c:v>
                </c:pt>
                <c:pt idx="112">
                  <c:v>21.7889169509315</c:v>
                </c:pt>
                <c:pt idx="113">
                  <c:v>21.9888152715823</c:v>
                </c:pt>
                <c:pt idx="114">
                  <c:v>22.188713592233</c:v>
                </c:pt>
                <c:pt idx="115">
                  <c:v>22.3886119128838</c:v>
                </c:pt>
                <c:pt idx="116">
                  <c:v>22.5885102335345</c:v>
                </c:pt>
                <c:pt idx="117">
                  <c:v>22.7884085541853</c:v>
                </c:pt>
                <c:pt idx="118">
                  <c:v>22.988306874836</c:v>
                </c:pt>
                <c:pt idx="119">
                  <c:v>23.1882051954868</c:v>
                </c:pt>
                <c:pt idx="120">
                  <c:v>23.3881035161375</c:v>
                </c:pt>
                <c:pt idx="121">
                  <c:v>23.5880018367882</c:v>
                </c:pt>
                <c:pt idx="122">
                  <c:v>23.787900157439</c:v>
                </c:pt>
                <c:pt idx="123">
                  <c:v>23.9877984780897</c:v>
                </c:pt>
                <c:pt idx="124">
                  <c:v>24.1876967987405</c:v>
                </c:pt>
                <c:pt idx="125">
                  <c:v>24.3875951193912</c:v>
                </c:pt>
                <c:pt idx="126">
                  <c:v>24.587493440042</c:v>
                </c:pt>
                <c:pt idx="127">
                  <c:v>24.7873917606927</c:v>
                </c:pt>
                <c:pt idx="128">
                  <c:v>24.9872900813435</c:v>
                </c:pt>
                <c:pt idx="129">
                  <c:v>25.1871884019942</c:v>
                </c:pt>
                <c:pt idx="130">
                  <c:v>25.387086722645</c:v>
                </c:pt>
                <c:pt idx="131">
                  <c:v>25.5869850432957</c:v>
                </c:pt>
                <c:pt idx="132">
                  <c:v>25.7868833639465</c:v>
                </c:pt>
                <c:pt idx="133">
                  <c:v>25.9867816845972</c:v>
                </c:pt>
                <c:pt idx="134">
                  <c:v>26.186680005248</c:v>
                </c:pt>
                <c:pt idx="135">
                  <c:v>26.3865783258987</c:v>
                </c:pt>
                <c:pt idx="136">
                  <c:v>26.5864766465495</c:v>
                </c:pt>
                <c:pt idx="137">
                  <c:v>26.7863749672002</c:v>
                </c:pt>
                <c:pt idx="138">
                  <c:v>26.986273287851</c:v>
                </c:pt>
                <c:pt idx="139">
                  <c:v>27.1861716085017</c:v>
                </c:pt>
                <c:pt idx="140">
                  <c:v>27.3860699291525</c:v>
                </c:pt>
                <c:pt idx="141">
                  <c:v>27.5859682498032</c:v>
                </c:pt>
                <c:pt idx="142">
                  <c:v>27.785866570454</c:v>
                </c:pt>
                <c:pt idx="143">
                  <c:v>27.9857648911047</c:v>
                </c:pt>
                <c:pt idx="144">
                  <c:v>28.1856632117554</c:v>
                </c:pt>
                <c:pt idx="145">
                  <c:v>28.3855615324062</c:v>
                </c:pt>
                <c:pt idx="146">
                  <c:v>28.5854598530569</c:v>
                </c:pt>
                <c:pt idx="147">
                  <c:v>28.7853581737077</c:v>
                </c:pt>
                <c:pt idx="148">
                  <c:v>28.9852564943584</c:v>
                </c:pt>
                <c:pt idx="149">
                  <c:v>29.1851548150092</c:v>
                </c:pt>
                <c:pt idx="150">
                  <c:v>29.3850531356599</c:v>
                </c:pt>
                <c:pt idx="151">
                  <c:v>29.5849514563107</c:v>
                </c:pt>
                <c:pt idx="152">
                  <c:v>29.7848497769614</c:v>
                </c:pt>
                <c:pt idx="153">
                  <c:v>29.9847480976122</c:v>
                </c:pt>
                <c:pt idx="154">
                  <c:v>30.1846464182629</c:v>
                </c:pt>
                <c:pt idx="155">
                  <c:v>30.3845447389137</c:v>
                </c:pt>
                <c:pt idx="156">
                  <c:v>30.5844430595644</c:v>
                </c:pt>
                <c:pt idx="157">
                  <c:v>30.7843413802152</c:v>
                </c:pt>
                <c:pt idx="158">
                  <c:v>30.9842397008659</c:v>
                </c:pt>
                <c:pt idx="159">
                  <c:v>31.1841380215167</c:v>
                </c:pt>
                <c:pt idx="160">
                  <c:v>31.3840363421674</c:v>
                </c:pt>
                <c:pt idx="161">
                  <c:v>31.5839346628182</c:v>
                </c:pt>
                <c:pt idx="162">
                  <c:v>31.7838329834689</c:v>
                </c:pt>
                <c:pt idx="163">
                  <c:v>31.9837313041197</c:v>
                </c:pt>
                <c:pt idx="164">
                  <c:v>32.1836296247704</c:v>
                </c:pt>
                <c:pt idx="165">
                  <c:v>32.3835279454212</c:v>
                </c:pt>
                <c:pt idx="166">
                  <c:v>32.5834262660719</c:v>
                </c:pt>
                <c:pt idx="167">
                  <c:v>32.7833245867227</c:v>
                </c:pt>
                <c:pt idx="168">
                  <c:v>32.9832229073734</c:v>
                </c:pt>
                <c:pt idx="169">
                  <c:v>33.1831212280241</c:v>
                </c:pt>
                <c:pt idx="170">
                  <c:v>33.3830195486749</c:v>
                </c:pt>
                <c:pt idx="171">
                  <c:v>33.5829178693256</c:v>
                </c:pt>
                <c:pt idx="172">
                  <c:v>33.7828161899764</c:v>
                </c:pt>
                <c:pt idx="173">
                  <c:v>33.9827145106271</c:v>
                </c:pt>
                <c:pt idx="174">
                  <c:v>34.1826128312779</c:v>
                </c:pt>
                <c:pt idx="175">
                  <c:v>34.3825111519286</c:v>
                </c:pt>
                <c:pt idx="176">
                  <c:v>34.5824094725794</c:v>
                </c:pt>
                <c:pt idx="177">
                  <c:v>34.7823077932301</c:v>
                </c:pt>
                <c:pt idx="178">
                  <c:v>34.9822061138809</c:v>
                </c:pt>
                <c:pt idx="179">
                  <c:v>35.1821044345316</c:v>
                </c:pt>
                <c:pt idx="180">
                  <c:v>35.3820027551824</c:v>
                </c:pt>
                <c:pt idx="181">
                  <c:v>35.5819010758331</c:v>
                </c:pt>
                <c:pt idx="182">
                  <c:v>35.7817993964839</c:v>
                </c:pt>
                <c:pt idx="183">
                  <c:v>35.9816977171346</c:v>
                </c:pt>
                <c:pt idx="184">
                  <c:v>36.1815960377854</c:v>
                </c:pt>
                <c:pt idx="185">
                  <c:v>36.3814943584361</c:v>
                </c:pt>
                <c:pt idx="186">
                  <c:v>36.5813926790869</c:v>
                </c:pt>
                <c:pt idx="187">
                  <c:v>36.7812909997376</c:v>
                </c:pt>
                <c:pt idx="188">
                  <c:v>36.9811893203884</c:v>
                </c:pt>
                <c:pt idx="189">
                  <c:v>37.1810876410391</c:v>
                </c:pt>
                <c:pt idx="190">
                  <c:v>37.3809859616898</c:v>
                </c:pt>
                <c:pt idx="191">
                  <c:v>37.5808842823406</c:v>
                </c:pt>
                <c:pt idx="192">
                  <c:v>37.7807826029913</c:v>
                </c:pt>
                <c:pt idx="193">
                  <c:v>37.9806809236421</c:v>
                </c:pt>
                <c:pt idx="194">
                  <c:v>38.1805792442928</c:v>
                </c:pt>
                <c:pt idx="195">
                  <c:v>38.3804775649436</c:v>
                </c:pt>
                <c:pt idx="196">
                  <c:v>38.5803758855943</c:v>
                </c:pt>
                <c:pt idx="197">
                  <c:v>38.7802742062451</c:v>
                </c:pt>
                <c:pt idx="198">
                  <c:v>38.9801725268958</c:v>
                </c:pt>
                <c:pt idx="199">
                  <c:v>39.1800708475466</c:v>
                </c:pt>
                <c:pt idx="200">
                  <c:v>39.3799691681973</c:v>
                </c:pt>
                <c:pt idx="201">
                  <c:v>39.5798674888481</c:v>
                </c:pt>
                <c:pt idx="202">
                  <c:v>39.7797658094988</c:v>
                </c:pt>
                <c:pt idx="203">
                  <c:v>39.9796641301496</c:v>
                </c:pt>
                <c:pt idx="204">
                  <c:v>40.1795624508003</c:v>
                </c:pt>
                <c:pt idx="205">
                  <c:v>40.3794607714511</c:v>
                </c:pt>
                <c:pt idx="206">
                  <c:v>40.5793590921018</c:v>
                </c:pt>
                <c:pt idx="207">
                  <c:v>40.7792574127526</c:v>
                </c:pt>
                <c:pt idx="208">
                  <c:v>40.9791557334033</c:v>
                </c:pt>
                <c:pt idx="209">
                  <c:v>41.1790540540541</c:v>
                </c:pt>
                <c:pt idx="210">
                  <c:v>41.3789523747048</c:v>
                </c:pt>
                <c:pt idx="211">
                  <c:v>41.5788506953556</c:v>
                </c:pt>
                <c:pt idx="212">
                  <c:v>41.7787490160063</c:v>
                </c:pt>
                <c:pt idx="213">
                  <c:v>41.9786473366571</c:v>
                </c:pt>
                <c:pt idx="214">
                  <c:v>42.1785456573078</c:v>
                </c:pt>
                <c:pt idx="215">
                  <c:v>42.3784439779585</c:v>
                </c:pt>
                <c:pt idx="216">
                  <c:v>42.5783422986093</c:v>
                </c:pt>
                <c:pt idx="217">
                  <c:v>42.77824061926</c:v>
                </c:pt>
                <c:pt idx="218">
                  <c:v>42.9781389399108</c:v>
                </c:pt>
                <c:pt idx="219">
                  <c:v>43.1780372605615</c:v>
                </c:pt>
                <c:pt idx="220">
                  <c:v>43.3779355812123</c:v>
                </c:pt>
                <c:pt idx="221">
                  <c:v>43.577833901863</c:v>
                </c:pt>
                <c:pt idx="222">
                  <c:v>43.7777322225138</c:v>
                </c:pt>
                <c:pt idx="223">
                  <c:v>43.9776305431645</c:v>
                </c:pt>
                <c:pt idx="224">
                  <c:v>44.1775288638153</c:v>
                </c:pt>
                <c:pt idx="225">
                  <c:v>44.377427184466</c:v>
                </c:pt>
                <c:pt idx="226">
                  <c:v>44.5773255051168</c:v>
                </c:pt>
                <c:pt idx="227">
                  <c:v>44.7772238257675</c:v>
                </c:pt>
                <c:pt idx="228">
                  <c:v>44.9771221464183</c:v>
                </c:pt>
                <c:pt idx="229">
                  <c:v>45.177020467069</c:v>
                </c:pt>
                <c:pt idx="230">
                  <c:v>45.3769187877198</c:v>
                </c:pt>
                <c:pt idx="231">
                  <c:v>45.5768171083705</c:v>
                </c:pt>
                <c:pt idx="232">
                  <c:v>45.7767154290213</c:v>
                </c:pt>
                <c:pt idx="233">
                  <c:v>45.976613749672</c:v>
                </c:pt>
                <c:pt idx="234">
                  <c:v>46.1765120703228</c:v>
                </c:pt>
                <c:pt idx="235">
                  <c:v>46.3764103909735</c:v>
                </c:pt>
                <c:pt idx="236">
                  <c:v>46.5763087116243</c:v>
                </c:pt>
                <c:pt idx="237">
                  <c:v>46.776207032275</c:v>
                </c:pt>
                <c:pt idx="238">
                  <c:v>46.9761053529257</c:v>
                </c:pt>
                <c:pt idx="239">
                  <c:v>47.1760036735765</c:v>
                </c:pt>
                <c:pt idx="240">
                  <c:v>47.3759019942272</c:v>
                </c:pt>
                <c:pt idx="241">
                  <c:v>47.575800314878</c:v>
                </c:pt>
                <c:pt idx="242">
                  <c:v>47.7756986355287</c:v>
                </c:pt>
                <c:pt idx="243">
                  <c:v>47.9755969561795</c:v>
                </c:pt>
                <c:pt idx="244">
                  <c:v>48.1754952768302</c:v>
                </c:pt>
                <c:pt idx="245">
                  <c:v>48.375393597481</c:v>
                </c:pt>
                <c:pt idx="246">
                  <c:v>48.5752919181317</c:v>
                </c:pt>
                <c:pt idx="247">
                  <c:v>48.7751902387825</c:v>
                </c:pt>
                <c:pt idx="248">
                  <c:v>48.9750885594332</c:v>
                </c:pt>
                <c:pt idx="249">
                  <c:v>49.174986880084</c:v>
                </c:pt>
                <c:pt idx="250">
                  <c:v>49.3748852007347</c:v>
                </c:pt>
                <c:pt idx="251">
                  <c:v>49.5747835213855</c:v>
                </c:pt>
                <c:pt idx="252">
                  <c:v>49.7746818420362</c:v>
                </c:pt>
                <c:pt idx="253">
                  <c:v>49.974580162687</c:v>
                </c:pt>
                <c:pt idx="254">
                  <c:v>50.1744784833377</c:v>
                </c:pt>
                <c:pt idx="255">
                  <c:v>50.3743768039885</c:v>
                </c:pt>
                <c:pt idx="256">
                  <c:v>50.5742751246392</c:v>
                </c:pt>
                <c:pt idx="257">
                  <c:v>50.77417344529</c:v>
                </c:pt>
                <c:pt idx="258">
                  <c:v>50.9740717659407</c:v>
                </c:pt>
                <c:pt idx="259">
                  <c:v>51.1739700865914</c:v>
                </c:pt>
                <c:pt idx="260">
                  <c:v>51.3738684072422</c:v>
                </c:pt>
                <c:pt idx="261">
                  <c:v>51.5737667278929</c:v>
                </c:pt>
                <c:pt idx="262">
                  <c:v>51.7736650485437</c:v>
                </c:pt>
                <c:pt idx="263">
                  <c:v>51.9735633691944</c:v>
                </c:pt>
                <c:pt idx="264">
                  <c:v>52.1734616898452</c:v>
                </c:pt>
                <c:pt idx="265">
                  <c:v>52.3733600104959</c:v>
                </c:pt>
                <c:pt idx="266">
                  <c:v>52.5732583311467</c:v>
                </c:pt>
                <c:pt idx="267">
                  <c:v>52.7731566517974</c:v>
                </c:pt>
                <c:pt idx="268">
                  <c:v>52.9730549724482</c:v>
                </c:pt>
                <c:pt idx="269">
                  <c:v>53.1729532930989</c:v>
                </c:pt>
                <c:pt idx="270">
                  <c:v>53.3728516137497</c:v>
                </c:pt>
                <c:pt idx="271">
                  <c:v>53.5727499344004</c:v>
                </c:pt>
                <c:pt idx="272">
                  <c:v>53.7726482550512</c:v>
                </c:pt>
                <c:pt idx="273">
                  <c:v>53.9725465757019</c:v>
                </c:pt>
                <c:pt idx="274">
                  <c:v>54.1724448963527</c:v>
                </c:pt>
                <c:pt idx="275">
                  <c:v>54.3723432170034</c:v>
                </c:pt>
                <c:pt idx="276">
                  <c:v>54.5722415376542</c:v>
                </c:pt>
                <c:pt idx="277">
                  <c:v>54.7721398583049</c:v>
                </c:pt>
                <c:pt idx="278">
                  <c:v>54.9720381789557</c:v>
                </c:pt>
                <c:pt idx="279">
                  <c:v>55.1719364996064</c:v>
                </c:pt>
                <c:pt idx="280">
                  <c:v>55.3718348202572</c:v>
                </c:pt>
                <c:pt idx="281">
                  <c:v>55.5717331409079</c:v>
                </c:pt>
                <c:pt idx="282">
                  <c:v>55.7716314615587</c:v>
                </c:pt>
                <c:pt idx="283">
                  <c:v>55.9715297822094</c:v>
                </c:pt>
                <c:pt idx="284">
                  <c:v>56.1714281028601</c:v>
                </c:pt>
                <c:pt idx="285">
                  <c:v>56.3713264235109</c:v>
                </c:pt>
                <c:pt idx="286">
                  <c:v>56.5712247441616</c:v>
                </c:pt>
                <c:pt idx="287">
                  <c:v>56.7711230648124</c:v>
                </c:pt>
                <c:pt idx="288">
                  <c:v>56.9710213854631</c:v>
                </c:pt>
                <c:pt idx="289">
                  <c:v>57.1709197061139</c:v>
                </c:pt>
                <c:pt idx="290">
                  <c:v>57.3708180267646</c:v>
                </c:pt>
                <c:pt idx="291">
                  <c:v>57.5707163474154</c:v>
                </c:pt>
                <c:pt idx="292">
                  <c:v>57.7706146680661</c:v>
                </c:pt>
                <c:pt idx="293">
                  <c:v>57.9705129887169</c:v>
                </c:pt>
                <c:pt idx="294">
                  <c:v>58.1704113093676</c:v>
                </c:pt>
                <c:pt idx="295">
                  <c:v>58.3703096300184</c:v>
                </c:pt>
                <c:pt idx="296">
                  <c:v>58.5702079506691</c:v>
                </c:pt>
                <c:pt idx="297">
                  <c:v>58.7701062713199</c:v>
                </c:pt>
                <c:pt idx="298">
                  <c:v>58.9700045919706</c:v>
                </c:pt>
                <c:pt idx="299">
                  <c:v>59.1699029126214</c:v>
                </c:pt>
                <c:pt idx="300">
                  <c:v>59.3698012332721</c:v>
                </c:pt>
                <c:pt idx="301">
                  <c:v>59.5696995539229</c:v>
                </c:pt>
                <c:pt idx="302">
                  <c:v>59.7695978745736</c:v>
                </c:pt>
                <c:pt idx="303">
                  <c:v>59.9694961952244</c:v>
                </c:pt>
                <c:pt idx="304">
                  <c:v>60.1693945158751</c:v>
                </c:pt>
                <c:pt idx="305">
                  <c:v>60.3692928365259</c:v>
                </c:pt>
                <c:pt idx="306">
                  <c:v>60.5691911571766</c:v>
                </c:pt>
                <c:pt idx="307">
                  <c:v>60.7690894778273</c:v>
                </c:pt>
                <c:pt idx="308">
                  <c:v>60.9689877984781</c:v>
                </c:pt>
                <c:pt idx="309">
                  <c:v>61.1688861191288</c:v>
                </c:pt>
                <c:pt idx="310">
                  <c:v>61.3687844397796</c:v>
                </c:pt>
                <c:pt idx="311">
                  <c:v>61.5686827604303</c:v>
                </c:pt>
                <c:pt idx="312">
                  <c:v>61.7685810810811</c:v>
                </c:pt>
                <c:pt idx="313">
                  <c:v>61.9684794017318</c:v>
                </c:pt>
                <c:pt idx="314">
                  <c:v>62.1683777223826</c:v>
                </c:pt>
                <c:pt idx="315">
                  <c:v>62.3682760430333</c:v>
                </c:pt>
                <c:pt idx="316">
                  <c:v>62.5681743636841</c:v>
                </c:pt>
                <c:pt idx="317">
                  <c:v>62.7680726843348</c:v>
                </c:pt>
                <c:pt idx="318">
                  <c:v>62.9679710049856</c:v>
                </c:pt>
                <c:pt idx="319">
                  <c:v>63.1678693256363</c:v>
                </c:pt>
                <c:pt idx="320">
                  <c:v>63.3677676462871</c:v>
                </c:pt>
                <c:pt idx="321">
                  <c:v>63.5676659669378</c:v>
                </c:pt>
                <c:pt idx="322">
                  <c:v>63.7675642875886</c:v>
                </c:pt>
                <c:pt idx="323">
                  <c:v>63.9674626082393</c:v>
                </c:pt>
                <c:pt idx="324">
                  <c:v>64.1673609288901</c:v>
                </c:pt>
                <c:pt idx="325">
                  <c:v>64.3672592495408</c:v>
                </c:pt>
                <c:pt idx="326">
                  <c:v>64.5671575701916</c:v>
                </c:pt>
                <c:pt idx="327">
                  <c:v>64.7670558908423</c:v>
                </c:pt>
                <c:pt idx="328">
                  <c:v>64.9669542114931</c:v>
                </c:pt>
                <c:pt idx="329">
                  <c:v>65.1668525321438</c:v>
                </c:pt>
                <c:pt idx="330">
                  <c:v>65.3667508527945</c:v>
                </c:pt>
                <c:pt idx="331">
                  <c:v>65.5666491734453</c:v>
                </c:pt>
                <c:pt idx="332">
                  <c:v>65.7665474940961</c:v>
                </c:pt>
                <c:pt idx="333">
                  <c:v>65.9664458147468</c:v>
                </c:pt>
                <c:pt idx="334">
                  <c:v>66.1663441353975</c:v>
                </c:pt>
                <c:pt idx="335">
                  <c:v>66.3662424560483</c:v>
                </c:pt>
                <c:pt idx="336">
                  <c:v>66.566140776699</c:v>
                </c:pt>
                <c:pt idx="337">
                  <c:v>66.7660390973498</c:v>
                </c:pt>
                <c:pt idx="338">
                  <c:v>66.9659374180005</c:v>
                </c:pt>
                <c:pt idx="339">
                  <c:v>67.1658357386513</c:v>
                </c:pt>
                <c:pt idx="340">
                  <c:v>67.365734059302</c:v>
                </c:pt>
                <c:pt idx="341">
                  <c:v>67.5656323799528</c:v>
                </c:pt>
                <c:pt idx="342">
                  <c:v>67.7655307006035</c:v>
                </c:pt>
                <c:pt idx="343">
                  <c:v>67.9654290212543</c:v>
                </c:pt>
                <c:pt idx="344">
                  <c:v>68.165327341905</c:v>
                </c:pt>
                <c:pt idx="345">
                  <c:v>68.3652256625558</c:v>
                </c:pt>
                <c:pt idx="346">
                  <c:v>68.5651239832065</c:v>
                </c:pt>
                <c:pt idx="347">
                  <c:v>68.7650223038573</c:v>
                </c:pt>
                <c:pt idx="348">
                  <c:v>68.964920624508</c:v>
                </c:pt>
                <c:pt idx="349">
                  <c:v>69.1648189451588</c:v>
                </c:pt>
                <c:pt idx="350">
                  <c:v>69.3647172658095</c:v>
                </c:pt>
                <c:pt idx="351">
                  <c:v>69.5646155864603</c:v>
                </c:pt>
                <c:pt idx="352">
                  <c:v>69.764513907111</c:v>
                </c:pt>
                <c:pt idx="353">
                  <c:v>69.9644122277617</c:v>
                </c:pt>
                <c:pt idx="354">
                  <c:v>70.1643105484125</c:v>
                </c:pt>
                <c:pt idx="355">
                  <c:v>70.3642088690633</c:v>
                </c:pt>
                <c:pt idx="356">
                  <c:v>70.564107189714</c:v>
                </c:pt>
                <c:pt idx="357">
                  <c:v>70.7640055103647</c:v>
                </c:pt>
                <c:pt idx="358">
                  <c:v>70.9639038310155</c:v>
                </c:pt>
                <c:pt idx="359">
                  <c:v>71.1638021516662</c:v>
                </c:pt>
                <c:pt idx="360">
                  <c:v>71.363700472317</c:v>
                </c:pt>
                <c:pt idx="361">
                  <c:v>71.5635987929677</c:v>
                </c:pt>
                <c:pt idx="362">
                  <c:v>71.7634971136185</c:v>
                </c:pt>
                <c:pt idx="363">
                  <c:v>71.9633954342692</c:v>
                </c:pt>
                <c:pt idx="364">
                  <c:v>72.16329375492</c:v>
                </c:pt>
                <c:pt idx="365">
                  <c:v>72.3631920755707</c:v>
                </c:pt>
                <c:pt idx="366">
                  <c:v>72.5630903962215</c:v>
                </c:pt>
                <c:pt idx="367">
                  <c:v>72.7629887168722</c:v>
                </c:pt>
                <c:pt idx="368">
                  <c:v>72.962887037523</c:v>
                </c:pt>
                <c:pt idx="369">
                  <c:v>73.1627853581737</c:v>
                </c:pt>
                <c:pt idx="370">
                  <c:v>73.3626836788245</c:v>
                </c:pt>
                <c:pt idx="371">
                  <c:v>73.5625819994752</c:v>
                </c:pt>
                <c:pt idx="372">
                  <c:v>73.762480320126</c:v>
                </c:pt>
                <c:pt idx="373">
                  <c:v>73.9623786407767</c:v>
                </c:pt>
                <c:pt idx="374">
                  <c:v>74.1622769614275</c:v>
                </c:pt>
                <c:pt idx="375">
                  <c:v>74.3621752820782</c:v>
                </c:pt>
                <c:pt idx="376">
                  <c:v>74.5620736027289</c:v>
                </c:pt>
                <c:pt idx="377">
                  <c:v>74.7619719233797</c:v>
                </c:pt>
                <c:pt idx="378">
                  <c:v>74.9618702440304</c:v>
                </c:pt>
                <c:pt idx="379">
                  <c:v>75.1617685646812</c:v>
                </c:pt>
                <c:pt idx="380">
                  <c:v>75.3616668853319</c:v>
                </c:pt>
                <c:pt idx="381">
                  <c:v>75.5615652059827</c:v>
                </c:pt>
                <c:pt idx="382">
                  <c:v>75.7614635266334</c:v>
                </c:pt>
                <c:pt idx="383">
                  <c:v>75.9613618472842</c:v>
                </c:pt>
                <c:pt idx="384">
                  <c:v>76.1612601679349</c:v>
                </c:pt>
                <c:pt idx="385">
                  <c:v>76.3611584885857</c:v>
                </c:pt>
                <c:pt idx="386">
                  <c:v>76.5610568092364</c:v>
                </c:pt>
                <c:pt idx="387">
                  <c:v>76.7609551298872</c:v>
                </c:pt>
                <c:pt idx="388">
                  <c:v>76.9608534505379</c:v>
                </c:pt>
                <c:pt idx="389">
                  <c:v>77.1607517711887</c:v>
                </c:pt>
                <c:pt idx="390">
                  <c:v>77.3606500918394</c:v>
                </c:pt>
                <c:pt idx="391">
                  <c:v>77.5605484124902</c:v>
                </c:pt>
                <c:pt idx="392">
                  <c:v>77.7604467331409</c:v>
                </c:pt>
                <c:pt idx="393">
                  <c:v>77.9603450537917</c:v>
                </c:pt>
                <c:pt idx="394">
                  <c:v>78.1602433744424</c:v>
                </c:pt>
                <c:pt idx="395">
                  <c:v>78.3601416950932</c:v>
                </c:pt>
                <c:pt idx="396">
                  <c:v>78.5600400157439</c:v>
                </c:pt>
                <c:pt idx="397">
                  <c:v>78.7599383363947</c:v>
                </c:pt>
                <c:pt idx="398">
                  <c:v>78.9598366570454</c:v>
                </c:pt>
                <c:pt idx="399">
                  <c:v>79.1597349776962</c:v>
                </c:pt>
                <c:pt idx="400">
                  <c:v>79.3596332983469</c:v>
                </c:pt>
                <c:pt idx="401">
                  <c:v>79.5595316189976</c:v>
                </c:pt>
                <c:pt idx="402">
                  <c:v>79.7594299396484</c:v>
                </c:pt>
                <c:pt idx="403">
                  <c:v>79.9593282602991</c:v>
                </c:pt>
                <c:pt idx="404">
                  <c:v>80.1592265809499</c:v>
                </c:pt>
                <c:pt idx="405">
                  <c:v>80.3591249016006</c:v>
                </c:pt>
                <c:pt idx="406">
                  <c:v>80.5590232222514</c:v>
                </c:pt>
                <c:pt idx="407">
                  <c:v>80.7589215429021</c:v>
                </c:pt>
                <c:pt idx="408">
                  <c:v>80.9588198635529</c:v>
                </c:pt>
                <c:pt idx="409">
                  <c:v>81.1587181842036</c:v>
                </c:pt>
                <c:pt idx="410">
                  <c:v>81.3586165048544</c:v>
                </c:pt>
                <c:pt idx="411">
                  <c:v>81.5585148255051</c:v>
                </c:pt>
                <c:pt idx="412">
                  <c:v>81.7584131461559</c:v>
                </c:pt>
                <c:pt idx="413">
                  <c:v>81.9583114668066</c:v>
                </c:pt>
                <c:pt idx="414">
                  <c:v>82.1582097874574</c:v>
                </c:pt>
                <c:pt idx="415">
                  <c:v>82.3581081081081</c:v>
                </c:pt>
                <c:pt idx="416">
                  <c:v>82.5580064287589</c:v>
                </c:pt>
                <c:pt idx="417">
                  <c:v>82.7579047494096</c:v>
                </c:pt>
                <c:pt idx="418">
                  <c:v>82.9578030700604</c:v>
                </c:pt>
                <c:pt idx="419">
                  <c:v>83.1577013907111</c:v>
                </c:pt>
                <c:pt idx="420">
                  <c:v>83.3575997113619</c:v>
                </c:pt>
                <c:pt idx="421">
                  <c:v>83.5574980320126</c:v>
                </c:pt>
                <c:pt idx="422">
                  <c:v>83.7573963526634</c:v>
                </c:pt>
                <c:pt idx="423">
                  <c:v>83.9572946733141</c:v>
                </c:pt>
                <c:pt idx="424">
                  <c:v>84.1571929939648</c:v>
                </c:pt>
                <c:pt idx="425">
                  <c:v>84.3570913146156</c:v>
                </c:pt>
                <c:pt idx="426">
                  <c:v>84.5569896352663</c:v>
                </c:pt>
                <c:pt idx="427">
                  <c:v>84.7568879559171</c:v>
                </c:pt>
                <c:pt idx="428">
                  <c:v>84.9567862765678</c:v>
                </c:pt>
                <c:pt idx="429">
                  <c:v>85.1566845972186</c:v>
                </c:pt>
                <c:pt idx="430">
                  <c:v>85.3565829178693</c:v>
                </c:pt>
                <c:pt idx="431">
                  <c:v>85.5564812385201</c:v>
                </c:pt>
                <c:pt idx="432">
                  <c:v>85.7563795591708</c:v>
                </c:pt>
                <c:pt idx="433">
                  <c:v>85.9562778798216</c:v>
                </c:pt>
                <c:pt idx="434">
                  <c:v>86.1561762004723</c:v>
                </c:pt>
                <c:pt idx="435">
                  <c:v>86.3560745211231</c:v>
                </c:pt>
                <c:pt idx="436">
                  <c:v>86.5559728417738</c:v>
                </c:pt>
                <c:pt idx="437">
                  <c:v>86.7558711624246</c:v>
                </c:pt>
                <c:pt idx="438">
                  <c:v>86.9557694830753</c:v>
                </c:pt>
                <c:pt idx="439">
                  <c:v>87.1556678037261</c:v>
                </c:pt>
                <c:pt idx="440">
                  <c:v>87.3555661243768</c:v>
                </c:pt>
                <c:pt idx="441">
                  <c:v>87.5554644450276</c:v>
                </c:pt>
                <c:pt idx="442">
                  <c:v>87.7553627656783</c:v>
                </c:pt>
                <c:pt idx="443">
                  <c:v>87.9552610863291</c:v>
                </c:pt>
                <c:pt idx="444">
                  <c:v>88.1551594069798</c:v>
                </c:pt>
                <c:pt idx="445">
                  <c:v>88.3550577276306</c:v>
                </c:pt>
                <c:pt idx="446">
                  <c:v>88.5549560482813</c:v>
                </c:pt>
                <c:pt idx="447">
                  <c:v>88.754854368932</c:v>
                </c:pt>
                <c:pt idx="448">
                  <c:v>88.9547526895828</c:v>
                </c:pt>
                <c:pt idx="449">
                  <c:v>89.1546510102335</c:v>
                </c:pt>
                <c:pt idx="450">
                  <c:v>89.3545493308843</c:v>
                </c:pt>
                <c:pt idx="451">
                  <c:v>89.554447651535</c:v>
                </c:pt>
                <c:pt idx="452">
                  <c:v>89.7543459721858</c:v>
                </c:pt>
                <c:pt idx="453">
                  <c:v>89.9542442928365</c:v>
                </c:pt>
                <c:pt idx="454">
                  <c:v>90.1541426134873</c:v>
                </c:pt>
                <c:pt idx="455">
                  <c:v>90.354040934138</c:v>
                </c:pt>
                <c:pt idx="456">
                  <c:v>90.5539392547888</c:v>
                </c:pt>
                <c:pt idx="457">
                  <c:v>90.7538375754395</c:v>
                </c:pt>
                <c:pt idx="458">
                  <c:v>90.9537358960903</c:v>
                </c:pt>
                <c:pt idx="459">
                  <c:v>91.153634216741</c:v>
                </c:pt>
                <c:pt idx="460">
                  <c:v>91.3535325373918</c:v>
                </c:pt>
                <c:pt idx="461">
                  <c:v>91.5534308580425</c:v>
                </c:pt>
                <c:pt idx="462">
                  <c:v>91.7533291786933</c:v>
                </c:pt>
                <c:pt idx="463">
                  <c:v>91.953227499344</c:v>
                </c:pt>
                <c:pt idx="464">
                  <c:v>92.1531258199948</c:v>
                </c:pt>
                <c:pt idx="465">
                  <c:v>92.3530241406455</c:v>
                </c:pt>
                <c:pt idx="466">
                  <c:v>92.5529224612963</c:v>
                </c:pt>
                <c:pt idx="467">
                  <c:v>92.752820781947</c:v>
                </c:pt>
                <c:pt idx="468">
                  <c:v>92.9527191025977</c:v>
                </c:pt>
                <c:pt idx="469">
                  <c:v>93.1526174232485</c:v>
                </c:pt>
                <c:pt idx="470">
                  <c:v>93.3525157438993</c:v>
                </c:pt>
                <c:pt idx="471">
                  <c:v>93.55241406455</c:v>
                </c:pt>
                <c:pt idx="472">
                  <c:v>93.7523123852007</c:v>
                </c:pt>
                <c:pt idx="473">
                  <c:v>93.9522107058515</c:v>
                </c:pt>
                <c:pt idx="474">
                  <c:v>94.1521090265022</c:v>
                </c:pt>
                <c:pt idx="475">
                  <c:v>94.352007347153</c:v>
                </c:pt>
                <c:pt idx="476">
                  <c:v>94.5519056678037</c:v>
                </c:pt>
                <c:pt idx="477">
                  <c:v>94.7518039884545</c:v>
                </c:pt>
                <c:pt idx="478">
                  <c:v>94.9517023091052</c:v>
                </c:pt>
                <c:pt idx="479">
                  <c:v>95.151600629756</c:v>
                </c:pt>
                <c:pt idx="480">
                  <c:v>95.3514989504067</c:v>
                </c:pt>
                <c:pt idx="481">
                  <c:v>95.5513972710575</c:v>
                </c:pt>
                <c:pt idx="482">
                  <c:v>95.7512955917082</c:v>
                </c:pt>
                <c:pt idx="483">
                  <c:v>95.951193912359</c:v>
                </c:pt>
                <c:pt idx="484">
                  <c:v>96.1510922330097</c:v>
                </c:pt>
                <c:pt idx="485">
                  <c:v>96.3509905536605</c:v>
                </c:pt>
                <c:pt idx="486">
                  <c:v>96.5508888743112</c:v>
                </c:pt>
                <c:pt idx="487">
                  <c:v>96.750787194962</c:v>
                </c:pt>
                <c:pt idx="488">
                  <c:v>96.9506855156127</c:v>
                </c:pt>
                <c:pt idx="489">
                  <c:v>97.1505838362635</c:v>
                </c:pt>
                <c:pt idx="490">
                  <c:v>97.3504821569142</c:v>
                </c:pt>
                <c:pt idx="491">
                  <c:v>97.5503804775649</c:v>
                </c:pt>
                <c:pt idx="492">
                  <c:v>97.7502787982157</c:v>
                </c:pt>
                <c:pt idx="493">
                  <c:v>97.9501771188665</c:v>
                </c:pt>
                <c:pt idx="494">
                  <c:v>98.1500754395172</c:v>
                </c:pt>
                <c:pt idx="495">
                  <c:v>98.3499737601679</c:v>
                </c:pt>
                <c:pt idx="496">
                  <c:v>98.5498720808187</c:v>
                </c:pt>
                <c:pt idx="497">
                  <c:v>98.7497704014694</c:v>
                </c:pt>
                <c:pt idx="498">
                  <c:v>98.9496687221202</c:v>
                </c:pt>
                <c:pt idx="499">
                  <c:v>99.1495670427709</c:v>
                </c:pt>
                <c:pt idx="500">
                  <c:v>99.3494653634217</c:v>
                </c:pt>
                <c:pt idx="501">
                  <c:v>99.5493636840724</c:v>
                </c:pt>
                <c:pt idx="502">
                  <c:v>99.7492620047232</c:v>
                </c:pt>
                <c:pt idx="503">
                  <c:v>99.9491603253739</c:v>
                </c:pt>
                <c:pt idx="504">
                  <c:v>100.149058646025</c:v>
                </c:pt>
                <c:pt idx="505">
                  <c:v>100.348956966675</c:v>
                </c:pt>
                <c:pt idx="506">
                  <c:v>100.548855287326</c:v>
                </c:pt>
                <c:pt idx="507">
                  <c:v>100.748753607977</c:v>
                </c:pt>
                <c:pt idx="508">
                  <c:v>100.948651928628</c:v>
                </c:pt>
                <c:pt idx="509">
                  <c:v>101.148550249278</c:v>
                </c:pt>
                <c:pt idx="510">
                  <c:v>101.348448569929</c:v>
                </c:pt>
                <c:pt idx="511">
                  <c:v>101.54834689058</c:v>
                </c:pt>
                <c:pt idx="512">
                  <c:v>101.748245211231</c:v>
                </c:pt>
                <c:pt idx="513">
                  <c:v>101.948143531881</c:v>
                </c:pt>
                <c:pt idx="514">
                  <c:v>102.148041852532</c:v>
                </c:pt>
                <c:pt idx="515">
                  <c:v>102.347940173183</c:v>
                </c:pt>
                <c:pt idx="516">
                  <c:v>102.547838493834</c:v>
                </c:pt>
                <c:pt idx="517">
                  <c:v>102.747736814484</c:v>
                </c:pt>
                <c:pt idx="518">
                  <c:v>102.947635135135</c:v>
                </c:pt>
                <c:pt idx="519">
                  <c:v>103.147533455786</c:v>
                </c:pt>
                <c:pt idx="520">
                  <c:v>103.347431776437</c:v>
                </c:pt>
                <c:pt idx="521">
                  <c:v>103.547330097087</c:v>
                </c:pt>
                <c:pt idx="522">
                  <c:v>103.747228417738</c:v>
                </c:pt>
                <c:pt idx="523">
                  <c:v>103.947126738389</c:v>
                </c:pt>
                <c:pt idx="524">
                  <c:v>104.14702505904</c:v>
                </c:pt>
                <c:pt idx="525">
                  <c:v>104.34692337969</c:v>
                </c:pt>
                <c:pt idx="526">
                  <c:v>104.546821700341</c:v>
                </c:pt>
                <c:pt idx="527">
                  <c:v>104.746720020992</c:v>
                </c:pt>
                <c:pt idx="528">
                  <c:v>104.946618341643</c:v>
                </c:pt>
                <c:pt idx="529">
                  <c:v>105.146516662293</c:v>
                </c:pt>
                <c:pt idx="530">
                  <c:v>105.346414982944</c:v>
                </c:pt>
                <c:pt idx="531">
                  <c:v>105.546313303595</c:v>
                </c:pt>
                <c:pt idx="532">
                  <c:v>105.746211624246</c:v>
                </c:pt>
                <c:pt idx="533">
                  <c:v>105.946109944896</c:v>
                </c:pt>
                <c:pt idx="534">
                  <c:v>106.146008265547</c:v>
                </c:pt>
                <c:pt idx="535">
                  <c:v>106.345906586198</c:v>
                </c:pt>
                <c:pt idx="536">
                  <c:v>106.545804906849</c:v>
                </c:pt>
                <c:pt idx="537">
                  <c:v>106.745703227499</c:v>
                </c:pt>
                <c:pt idx="538">
                  <c:v>106.94560154815</c:v>
                </c:pt>
                <c:pt idx="539">
                  <c:v>107.145499868801</c:v>
                </c:pt>
                <c:pt idx="540">
                  <c:v>107.345398189452</c:v>
                </c:pt>
                <c:pt idx="541">
                  <c:v>107.545296510102</c:v>
                </c:pt>
                <c:pt idx="542">
                  <c:v>107.745194830753</c:v>
                </c:pt>
                <c:pt idx="543">
                  <c:v>107.945093151404</c:v>
                </c:pt>
                <c:pt idx="544">
                  <c:v>108.144991472055</c:v>
                </c:pt>
                <c:pt idx="545">
                  <c:v>108.344889792705</c:v>
                </c:pt>
                <c:pt idx="546">
                  <c:v>108.544788113356</c:v>
                </c:pt>
                <c:pt idx="547">
                  <c:v>108.744686434007</c:v>
                </c:pt>
                <c:pt idx="548">
                  <c:v>108.944584754658</c:v>
                </c:pt>
                <c:pt idx="549">
                  <c:v>109.144483075308</c:v>
                </c:pt>
                <c:pt idx="550">
                  <c:v>109.344381395959</c:v>
                </c:pt>
                <c:pt idx="551">
                  <c:v>109.54427971661</c:v>
                </c:pt>
                <c:pt idx="552">
                  <c:v>109.744178037261</c:v>
                </c:pt>
                <c:pt idx="553">
                  <c:v>109.944076357911</c:v>
                </c:pt>
                <c:pt idx="554">
                  <c:v>110.143974678562</c:v>
                </c:pt>
                <c:pt idx="555">
                  <c:v>110.343872999213</c:v>
                </c:pt>
                <c:pt idx="556">
                  <c:v>110.543771319864</c:v>
                </c:pt>
                <c:pt idx="557">
                  <c:v>110.743669640514</c:v>
                </c:pt>
                <c:pt idx="558">
                  <c:v>110.943567961165</c:v>
                </c:pt>
                <c:pt idx="559">
                  <c:v>111.143466281816</c:v>
                </c:pt>
                <c:pt idx="560">
                  <c:v>111.343364602467</c:v>
                </c:pt>
                <c:pt idx="561">
                  <c:v>111.543262923117</c:v>
                </c:pt>
                <c:pt idx="562">
                  <c:v>111.743161243768</c:v>
                </c:pt>
                <c:pt idx="563">
                  <c:v>111.943059564419</c:v>
                </c:pt>
                <c:pt idx="564">
                  <c:v>112.14295788507</c:v>
                </c:pt>
                <c:pt idx="565">
                  <c:v>112.34285620572</c:v>
                </c:pt>
                <c:pt idx="566">
                  <c:v>112.542754526371</c:v>
                </c:pt>
                <c:pt idx="567">
                  <c:v>112.742652847022</c:v>
                </c:pt>
                <c:pt idx="568">
                  <c:v>112.942551167673</c:v>
                </c:pt>
                <c:pt idx="569">
                  <c:v>113.142449488323</c:v>
                </c:pt>
                <c:pt idx="570">
                  <c:v>113.342347808974</c:v>
                </c:pt>
                <c:pt idx="571">
                  <c:v>113.542246129625</c:v>
                </c:pt>
                <c:pt idx="572">
                  <c:v>113.742144450276</c:v>
                </c:pt>
                <c:pt idx="573">
                  <c:v>113.942042770926</c:v>
                </c:pt>
                <c:pt idx="574">
                  <c:v>114.141941091577</c:v>
                </c:pt>
                <c:pt idx="575">
                  <c:v>114.341839412228</c:v>
                </c:pt>
                <c:pt idx="576">
                  <c:v>114.541737732879</c:v>
                </c:pt>
                <c:pt idx="577">
                  <c:v>114.741636053529</c:v>
                </c:pt>
                <c:pt idx="578">
                  <c:v>114.94153437418</c:v>
                </c:pt>
                <c:pt idx="579">
                  <c:v>115.141432694831</c:v>
                </c:pt>
                <c:pt idx="580">
                  <c:v>115.341331015482</c:v>
                </c:pt>
                <c:pt idx="581">
                  <c:v>115.541229336132</c:v>
                </c:pt>
                <c:pt idx="582">
                  <c:v>115.741127656783</c:v>
                </c:pt>
                <c:pt idx="583">
                  <c:v>115.941025977434</c:v>
                </c:pt>
                <c:pt idx="584">
                  <c:v>116.140924298085</c:v>
                </c:pt>
                <c:pt idx="585">
                  <c:v>116.340822618735</c:v>
                </c:pt>
                <c:pt idx="586">
                  <c:v>116.540720939386</c:v>
                </c:pt>
                <c:pt idx="587">
                  <c:v>116.740619260037</c:v>
                </c:pt>
                <c:pt idx="588">
                  <c:v>116.940517580687</c:v>
                </c:pt>
                <c:pt idx="589">
                  <c:v>117.140415901338</c:v>
                </c:pt>
                <c:pt idx="590">
                  <c:v>117.340314221989</c:v>
                </c:pt>
                <c:pt idx="591">
                  <c:v>117.54021254264</c:v>
                </c:pt>
                <c:pt idx="592">
                  <c:v>117.74011086329</c:v>
                </c:pt>
                <c:pt idx="593">
                  <c:v>117.940009183941</c:v>
                </c:pt>
                <c:pt idx="594">
                  <c:v>118.139907504592</c:v>
                </c:pt>
                <c:pt idx="595">
                  <c:v>118.339805825243</c:v>
                </c:pt>
                <c:pt idx="596">
                  <c:v>118.539704145893</c:v>
                </c:pt>
                <c:pt idx="597">
                  <c:v>118.739602466544</c:v>
                </c:pt>
                <c:pt idx="598">
                  <c:v>118.939500787195</c:v>
                </c:pt>
                <c:pt idx="599">
                  <c:v>119.139399107846</c:v>
                </c:pt>
                <c:pt idx="600">
                  <c:v>119.339297428496</c:v>
                </c:pt>
                <c:pt idx="601">
                  <c:v>119.539195749147</c:v>
                </c:pt>
                <c:pt idx="602">
                  <c:v>119.739094069798</c:v>
                </c:pt>
                <c:pt idx="603">
                  <c:v>119.938992390449</c:v>
                </c:pt>
                <c:pt idx="604">
                  <c:v>120.138890711099</c:v>
                </c:pt>
                <c:pt idx="605">
                  <c:v>120.33878903175</c:v>
                </c:pt>
                <c:pt idx="606">
                  <c:v>120.538687352401</c:v>
                </c:pt>
                <c:pt idx="607">
                  <c:v>120.738585673052</c:v>
                </c:pt>
                <c:pt idx="608">
                  <c:v>120.938483993702</c:v>
                </c:pt>
                <c:pt idx="609">
                  <c:v>121.138382314353</c:v>
                </c:pt>
                <c:pt idx="610">
                  <c:v>121.338280635004</c:v>
                </c:pt>
                <c:pt idx="611">
                  <c:v>121.538178955655</c:v>
                </c:pt>
                <c:pt idx="612">
                  <c:v>121.738077276305</c:v>
                </c:pt>
                <c:pt idx="613">
                  <c:v>121.937975596956</c:v>
                </c:pt>
                <c:pt idx="614">
                  <c:v>122.137873917607</c:v>
                </c:pt>
                <c:pt idx="615">
                  <c:v>122.337772238258</c:v>
                </c:pt>
                <c:pt idx="616">
                  <c:v>122.537670558908</c:v>
                </c:pt>
                <c:pt idx="617">
                  <c:v>122.737568879559</c:v>
                </c:pt>
                <c:pt idx="618">
                  <c:v>122.93746720021</c:v>
                </c:pt>
                <c:pt idx="619">
                  <c:v>123.137365520861</c:v>
                </c:pt>
                <c:pt idx="620">
                  <c:v>123.337263841511</c:v>
                </c:pt>
                <c:pt idx="621">
                  <c:v>123.537162162162</c:v>
                </c:pt>
                <c:pt idx="622">
                  <c:v>123.737060482813</c:v>
                </c:pt>
                <c:pt idx="623">
                  <c:v>123.936958803464</c:v>
                </c:pt>
                <c:pt idx="624">
                  <c:v>124.136857124114</c:v>
                </c:pt>
                <c:pt idx="625">
                  <c:v>124.336755444765</c:v>
                </c:pt>
                <c:pt idx="626">
                  <c:v>124.536653765416</c:v>
                </c:pt>
                <c:pt idx="627">
                  <c:v>124.736552086067</c:v>
                </c:pt>
                <c:pt idx="628">
                  <c:v>124.936450406717</c:v>
                </c:pt>
                <c:pt idx="629">
                  <c:v>125.136348727368</c:v>
                </c:pt>
                <c:pt idx="630">
                  <c:v>125.336247048019</c:v>
                </c:pt>
                <c:pt idx="631">
                  <c:v>125.53614536867</c:v>
                </c:pt>
                <c:pt idx="632">
                  <c:v>125.73604368932</c:v>
                </c:pt>
                <c:pt idx="633">
                  <c:v>125.935942009971</c:v>
                </c:pt>
                <c:pt idx="634">
                  <c:v>126.135840330622</c:v>
                </c:pt>
                <c:pt idx="635">
                  <c:v>126.335738651273</c:v>
                </c:pt>
                <c:pt idx="636">
                  <c:v>126.535636971923</c:v>
                </c:pt>
                <c:pt idx="637">
                  <c:v>126.735535292574</c:v>
                </c:pt>
                <c:pt idx="638">
                  <c:v>126.935433613225</c:v>
                </c:pt>
                <c:pt idx="639">
                  <c:v>127.135331933876</c:v>
                </c:pt>
                <c:pt idx="640">
                  <c:v>127.335230254526</c:v>
                </c:pt>
                <c:pt idx="641">
                  <c:v>127.535128575177</c:v>
                </c:pt>
                <c:pt idx="642">
                  <c:v>127.735026895828</c:v>
                </c:pt>
                <c:pt idx="643">
                  <c:v>127.934925216479</c:v>
                </c:pt>
                <c:pt idx="644">
                  <c:v>128.134823537129</c:v>
                </c:pt>
                <c:pt idx="645">
                  <c:v>128.33472185778</c:v>
                </c:pt>
                <c:pt idx="646">
                  <c:v>128.534620178431</c:v>
                </c:pt>
                <c:pt idx="647">
                  <c:v>128.734518499082</c:v>
                </c:pt>
                <c:pt idx="648">
                  <c:v>128.934416819732</c:v>
                </c:pt>
                <c:pt idx="649">
                  <c:v>129.134315140383</c:v>
                </c:pt>
                <c:pt idx="650">
                  <c:v>129.334213461034</c:v>
                </c:pt>
                <c:pt idx="651">
                  <c:v>129.534111781685</c:v>
                </c:pt>
                <c:pt idx="652">
                  <c:v>129.734010102335</c:v>
                </c:pt>
                <c:pt idx="653">
                  <c:v>129.933908422986</c:v>
                </c:pt>
                <c:pt idx="654">
                  <c:v>130.133806743637</c:v>
                </c:pt>
                <c:pt idx="655">
                  <c:v>130.333705064288</c:v>
                </c:pt>
                <c:pt idx="656">
                  <c:v>130.533603384938</c:v>
                </c:pt>
                <c:pt idx="657">
                  <c:v>130.733501705589</c:v>
                </c:pt>
                <c:pt idx="658">
                  <c:v>130.93340002624</c:v>
                </c:pt>
                <c:pt idx="659">
                  <c:v>131.133298346891</c:v>
                </c:pt>
                <c:pt idx="660">
                  <c:v>131.333196667541</c:v>
                </c:pt>
                <c:pt idx="661">
                  <c:v>131.533094988192</c:v>
                </c:pt>
                <c:pt idx="662">
                  <c:v>131.732993308843</c:v>
                </c:pt>
                <c:pt idx="663">
                  <c:v>131.932891629494</c:v>
                </c:pt>
                <c:pt idx="664">
                  <c:v>132.132789950144</c:v>
                </c:pt>
                <c:pt idx="665">
                  <c:v>132.332688270795</c:v>
                </c:pt>
                <c:pt idx="666">
                  <c:v>132.532586591446</c:v>
                </c:pt>
                <c:pt idx="667">
                  <c:v>132.732484912097</c:v>
                </c:pt>
                <c:pt idx="668">
                  <c:v>132.932383232747</c:v>
                </c:pt>
                <c:pt idx="669">
                  <c:v>133.132281553398</c:v>
                </c:pt>
                <c:pt idx="670">
                  <c:v>133.332179874049</c:v>
                </c:pt>
                <c:pt idx="671">
                  <c:v>133.5320781947</c:v>
                </c:pt>
                <c:pt idx="672">
                  <c:v>133.73197651535</c:v>
                </c:pt>
                <c:pt idx="673">
                  <c:v>133.931874836001</c:v>
                </c:pt>
                <c:pt idx="674">
                  <c:v>134.131773156652</c:v>
                </c:pt>
                <c:pt idx="675">
                  <c:v>134.331671477303</c:v>
                </c:pt>
                <c:pt idx="676">
                  <c:v>134.531569797953</c:v>
                </c:pt>
                <c:pt idx="677">
                  <c:v>134.731468118604</c:v>
                </c:pt>
                <c:pt idx="678">
                  <c:v>134.931366439255</c:v>
                </c:pt>
                <c:pt idx="679">
                  <c:v>135.131264759906</c:v>
                </c:pt>
                <c:pt idx="680">
                  <c:v>135.331163080556</c:v>
                </c:pt>
                <c:pt idx="681">
                  <c:v>135.531061401207</c:v>
                </c:pt>
                <c:pt idx="682">
                  <c:v>135.730959721858</c:v>
                </c:pt>
                <c:pt idx="683">
                  <c:v>135.930858042509</c:v>
                </c:pt>
                <c:pt idx="684">
                  <c:v>136.130756363159</c:v>
                </c:pt>
                <c:pt idx="685">
                  <c:v>136.33065468381</c:v>
                </c:pt>
                <c:pt idx="686">
                  <c:v>136.530553004461</c:v>
                </c:pt>
                <c:pt idx="687">
                  <c:v>136.730451325112</c:v>
                </c:pt>
                <c:pt idx="688">
                  <c:v>136.930349645762</c:v>
                </c:pt>
                <c:pt idx="689">
                  <c:v>137.130247966413</c:v>
                </c:pt>
                <c:pt idx="690">
                  <c:v>137.330146287064</c:v>
                </c:pt>
                <c:pt idx="691">
                  <c:v>137.530044607715</c:v>
                </c:pt>
                <c:pt idx="692">
                  <c:v>137.729942928365</c:v>
                </c:pt>
                <c:pt idx="693">
                  <c:v>137.929841249016</c:v>
                </c:pt>
                <c:pt idx="694">
                  <c:v>138.129739569667</c:v>
                </c:pt>
                <c:pt idx="695">
                  <c:v>138.329637890318</c:v>
                </c:pt>
                <c:pt idx="696">
                  <c:v>138.529536210968</c:v>
                </c:pt>
                <c:pt idx="697">
                  <c:v>138.729434531619</c:v>
                </c:pt>
                <c:pt idx="698">
                  <c:v>138.92933285227</c:v>
                </c:pt>
                <c:pt idx="699">
                  <c:v>139.129231172921</c:v>
                </c:pt>
                <c:pt idx="700">
                  <c:v>139.329129493571</c:v>
                </c:pt>
                <c:pt idx="701">
                  <c:v>139.529027814222</c:v>
                </c:pt>
                <c:pt idx="702">
                  <c:v>139.728926134873</c:v>
                </c:pt>
                <c:pt idx="703">
                  <c:v>139.928824455523</c:v>
                </c:pt>
                <c:pt idx="704">
                  <c:v>140.128722776174</c:v>
                </c:pt>
                <c:pt idx="705">
                  <c:v>140.328621096825</c:v>
                </c:pt>
                <c:pt idx="706">
                  <c:v>140.528519417476</c:v>
                </c:pt>
                <c:pt idx="707">
                  <c:v>140.728417738127</c:v>
                </c:pt>
                <c:pt idx="708">
                  <c:v>140.928316058777</c:v>
                </c:pt>
                <c:pt idx="709">
                  <c:v>141.128214379428</c:v>
                </c:pt>
                <c:pt idx="710">
                  <c:v>141.328112700079</c:v>
                </c:pt>
                <c:pt idx="711">
                  <c:v>141.528011020729</c:v>
                </c:pt>
                <c:pt idx="712">
                  <c:v>141.72790934138</c:v>
                </c:pt>
                <c:pt idx="713">
                  <c:v>141.927807662031</c:v>
                </c:pt>
                <c:pt idx="714">
                  <c:v>142.127705982682</c:v>
                </c:pt>
                <c:pt idx="715">
                  <c:v>142.327604303332</c:v>
                </c:pt>
                <c:pt idx="716">
                  <c:v>142.527502623983</c:v>
                </c:pt>
                <c:pt idx="717">
                  <c:v>142.727400944634</c:v>
                </c:pt>
                <c:pt idx="718">
                  <c:v>142.927299265285</c:v>
                </c:pt>
                <c:pt idx="719">
                  <c:v>143.127197585935</c:v>
                </c:pt>
                <c:pt idx="720">
                  <c:v>143.327095906586</c:v>
                </c:pt>
                <c:pt idx="721">
                  <c:v>143.526994227237</c:v>
                </c:pt>
                <c:pt idx="722">
                  <c:v>143.726892547888</c:v>
                </c:pt>
                <c:pt idx="723">
                  <c:v>143.926790868538</c:v>
                </c:pt>
                <c:pt idx="724">
                  <c:v>144.126689189189</c:v>
                </c:pt>
                <c:pt idx="725">
                  <c:v>144.32658750984</c:v>
                </c:pt>
                <c:pt idx="726">
                  <c:v>144.526485830491</c:v>
                </c:pt>
                <c:pt idx="727">
                  <c:v>144.726384151141</c:v>
                </c:pt>
                <c:pt idx="728">
                  <c:v>144.926282471792</c:v>
                </c:pt>
                <c:pt idx="729">
                  <c:v>145.126180792443</c:v>
                </c:pt>
                <c:pt idx="730">
                  <c:v>145.326079113094</c:v>
                </c:pt>
                <c:pt idx="731">
                  <c:v>145.525977433744</c:v>
                </c:pt>
                <c:pt idx="732">
                  <c:v>145.725875754395</c:v>
                </c:pt>
                <c:pt idx="733">
                  <c:v>145.925774075046</c:v>
                </c:pt>
                <c:pt idx="734">
                  <c:v>146.125672395697</c:v>
                </c:pt>
                <c:pt idx="735">
                  <c:v>146.325570716347</c:v>
                </c:pt>
                <c:pt idx="736">
                  <c:v>146.525469036998</c:v>
                </c:pt>
                <c:pt idx="737">
                  <c:v>146.725367357649</c:v>
                </c:pt>
                <c:pt idx="738">
                  <c:v>146.9252656783</c:v>
                </c:pt>
                <c:pt idx="739">
                  <c:v>147.12516399895</c:v>
                </c:pt>
                <c:pt idx="740">
                  <c:v>147.325062319601</c:v>
                </c:pt>
                <c:pt idx="741">
                  <c:v>147.524960640252</c:v>
                </c:pt>
                <c:pt idx="742">
                  <c:v>147.724858960903</c:v>
                </c:pt>
                <c:pt idx="743">
                  <c:v>147.924757281553</c:v>
                </c:pt>
                <c:pt idx="744">
                  <c:v>148.124655602204</c:v>
                </c:pt>
                <c:pt idx="745">
                  <c:v>148.324553922855</c:v>
                </c:pt>
                <c:pt idx="746">
                  <c:v>148.524452243506</c:v>
                </c:pt>
                <c:pt idx="747">
                  <c:v>148.724350564156</c:v>
                </c:pt>
                <c:pt idx="748">
                  <c:v>148.924248884807</c:v>
                </c:pt>
                <c:pt idx="749">
                  <c:v>149.124147205458</c:v>
                </c:pt>
                <c:pt idx="750">
                  <c:v>149.324045526109</c:v>
                </c:pt>
                <c:pt idx="751">
                  <c:v>149.523943846759</c:v>
                </c:pt>
                <c:pt idx="752">
                  <c:v>149.72384216741</c:v>
                </c:pt>
                <c:pt idx="753">
                  <c:v>149.923740488061</c:v>
                </c:pt>
                <c:pt idx="754">
                  <c:v>150.123638808712</c:v>
                </c:pt>
                <c:pt idx="755">
                  <c:v>150.323537129362</c:v>
                </c:pt>
                <c:pt idx="756">
                  <c:v>150.523435450013</c:v>
                </c:pt>
                <c:pt idx="757">
                  <c:v>150.723333770664</c:v>
                </c:pt>
                <c:pt idx="758">
                  <c:v>150.923232091315</c:v>
                </c:pt>
                <c:pt idx="759">
                  <c:v>151.123130411965</c:v>
                </c:pt>
                <c:pt idx="760">
                  <c:v>151.323028732616</c:v>
                </c:pt>
                <c:pt idx="761">
                  <c:v>151.522927053267</c:v>
                </c:pt>
                <c:pt idx="762">
                  <c:v>151.722825373918</c:v>
                </c:pt>
                <c:pt idx="763">
                  <c:v>151.922723694568</c:v>
                </c:pt>
                <c:pt idx="764">
                  <c:v>152.122622015219</c:v>
                </c:pt>
                <c:pt idx="765">
                  <c:v>152.32252033587</c:v>
                </c:pt>
                <c:pt idx="766">
                  <c:v>152.522418656521</c:v>
                </c:pt>
                <c:pt idx="767">
                  <c:v>152.722316977171</c:v>
                </c:pt>
                <c:pt idx="768">
                  <c:v>152.922215297822</c:v>
                </c:pt>
                <c:pt idx="769">
                  <c:v>153.122113618473</c:v>
                </c:pt>
                <c:pt idx="770">
                  <c:v>153.322011939124</c:v>
                </c:pt>
                <c:pt idx="771">
                  <c:v>153.521910259774</c:v>
                </c:pt>
                <c:pt idx="772">
                  <c:v>153.721808580425</c:v>
                </c:pt>
                <c:pt idx="773">
                  <c:v>153.921706901076</c:v>
                </c:pt>
                <c:pt idx="774">
                  <c:v>154.121605221727</c:v>
                </c:pt>
                <c:pt idx="775">
                  <c:v>154.321503542377</c:v>
                </c:pt>
                <c:pt idx="776">
                  <c:v>154.521401863028</c:v>
                </c:pt>
                <c:pt idx="777">
                  <c:v>154.721300183679</c:v>
                </c:pt>
                <c:pt idx="778">
                  <c:v>154.92119850433</c:v>
                </c:pt>
                <c:pt idx="779">
                  <c:v>155.12109682498</c:v>
                </c:pt>
                <c:pt idx="780">
                  <c:v>155.320995145631</c:v>
                </c:pt>
                <c:pt idx="781">
                  <c:v>155.520893466282</c:v>
                </c:pt>
                <c:pt idx="782">
                  <c:v>155.720791786933</c:v>
                </c:pt>
                <c:pt idx="783">
                  <c:v>155.920690107583</c:v>
                </c:pt>
                <c:pt idx="784">
                  <c:v>156.120588428234</c:v>
                </c:pt>
                <c:pt idx="785">
                  <c:v>156.320486748885</c:v>
                </c:pt>
                <c:pt idx="786">
                  <c:v>156.520385069536</c:v>
                </c:pt>
                <c:pt idx="787">
                  <c:v>156.720283390186</c:v>
                </c:pt>
                <c:pt idx="788">
                  <c:v>156.920181710837</c:v>
                </c:pt>
                <c:pt idx="789">
                  <c:v>157.120080031488</c:v>
                </c:pt>
                <c:pt idx="790">
                  <c:v>157.319978352139</c:v>
                </c:pt>
                <c:pt idx="791">
                  <c:v>157.519876672789</c:v>
                </c:pt>
                <c:pt idx="792">
                  <c:v>157.71977499344</c:v>
                </c:pt>
                <c:pt idx="793">
                  <c:v>157.919673314091</c:v>
                </c:pt>
                <c:pt idx="794">
                  <c:v>158.119571634742</c:v>
                </c:pt>
                <c:pt idx="795">
                  <c:v>158.319469955392</c:v>
                </c:pt>
                <c:pt idx="796">
                  <c:v>158.519368276043</c:v>
                </c:pt>
                <c:pt idx="797">
                  <c:v>158.719266596694</c:v>
                </c:pt>
                <c:pt idx="798">
                  <c:v>158.919164917345</c:v>
                </c:pt>
                <c:pt idx="799">
                  <c:v>159.119063237995</c:v>
                </c:pt>
                <c:pt idx="800">
                  <c:v>159.318961558646</c:v>
                </c:pt>
                <c:pt idx="801">
                  <c:v>159.518859879297</c:v>
                </c:pt>
                <c:pt idx="802">
                  <c:v>159.718758199948</c:v>
                </c:pt>
                <c:pt idx="803">
                  <c:v>159.918656520598</c:v>
                </c:pt>
                <c:pt idx="804">
                  <c:v>160.118554841249</c:v>
                </c:pt>
                <c:pt idx="805">
                  <c:v>160.3184531619</c:v>
                </c:pt>
                <c:pt idx="806">
                  <c:v>160.518351482551</c:v>
                </c:pt>
                <c:pt idx="807">
                  <c:v>160.718249803201</c:v>
                </c:pt>
                <c:pt idx="808">
                  <c:v>160.918148123852</c:v>
                </c:pt>
                <c:pt idx="809">
                  <c:v>161.118046444503</c:v>
                </c:pt>
                <c:pt idx="810">
                  <c:v>161.317944765154</c:v>
                </c:pt>
                <c:pt idx="811">
                  <c:v>161.517843085804</c:v>
                </c:pt>
                <c:pt idx="812">
                  <c:v>161.717741406455</c:v>
                </c:pt>
                <c:pt idx="813">
                  <c:v>161.917639727106</c:v>
                </c:pt>
                <c:pt idx="814">
                  <c:v>162.117538047757</c:v>
                </c:pt>
                <c:pt idx="815">
                  <c:v>162.317436368407</c:v>
                </c:pt>
                <c:pt idx="816">
                  <c:v>162.517334689058</c:v>
                </c:pt>
                <c:pt idx="817">
                  <c:v>162.717233009709</c:v>
                </c:pt>
                <c:pt idx="818">
                  <c:v>162.91713133036</c:v>
                </c:pt>
                <c:pt idx="819">
                  <c:v>163.11702965101</c:v>
                </c:pt>
                <c:pt idx="820">
                  <c:v>163.316927971661</c:v>
                </c:pt>
                <c:pt idx="821">
                  <c:v>163.516826292312</c:v>
                </c:pt>
                <c:pt idx="822">
                  <c:v>163.716724612962</c:v>
                </c:pt>
                <c:pt idx="823">
                  <c:v>163.916622933613</c:v>
                </c:pt>
                <c:pt idx="824">
                  <c:v>164.116521254264</c:v>
                </c:pt>
                <c:pt idx="825">
                  <c:v>164.316419574915</c:v>
                </c:pt>
                <c:pt idx="826">
                  <c:v>164.516317895565</c:v>
                </c:pt>
                <c:pt idx="827">
                  <c:v>164.716216216216</c:v>
                </c:pt>
                <c:pt idx="828">
                  <c:v>164.916114536867</c:v>
                </c:pt>
                <c:pt idx="829">
                  <c:v>165.116012857518</c:v>
                </c:pt>
                <c:pt idx="830">
                  <c:v>165.315911178168</c:v>
                </c:pt>
                <c:pt idx="831">
                  <c:v>165.515809498819</c:v>
                </c:pt>
                <c:pt idx="832">
                  <c:v>165.71570781947</c:v>
                </c:pt>
                <c:pt idx="833">
                  <c:v>165.915606140121</c:v>
                </c:pt>
                <c:pt idx="834">
                  <c:v>166.115504460771</c:v>
                </c:pt>
                <c:pt idx="835">
                  <c:v>166.315402781422</c:v>
                </c:pt>
                <c:pt idx="836">
                  <c:v>166.515301102073</c:v>
                </c:pt>
                <c:pt idx="837">
                  <c:v>166.715199422724</c:v>
                </c:pt>
                <c:pt idx="838">
                  <c:v>166.915097743374</c:v>
                </c:pt>
                <c:pt idx="839">
                  <c:v>167.114996064025</c:v>
                </c:pt>
                <c:pt idx="840">
                  <c:v>167.314894384676</c:v>
                </c:pt>
                <c:pt idx="841">
                  <c:v>167.514792705327</c:v>
                </c:pt>
                <c:pt idx="842">
                  <c:v>167.714691025977</c:v>
                </c:pt>
                <c:pt idx="843">
                  <c:v>167.914589346628</c:v>
                </c:pt>
                <c:pt idx="844">
                  <c:v>168.114487667279</c:v>
                </c:pt>
                <c:pt idx="845">
                  <c:v>168.31438598793</c:v>
                </c:pt>
                <c:pt idx="846">
                  <c:v>168.51428430858</c:v>
                </c:pt>
                <c:pt idx="847">
                  <c:v>168.714182629231</c:v>
                </c:pt>
                <c:pt idx="848">
                  <c:v>168.914080949882</c:v>
                </c:pt>
                <c:pt idx="849">
                  <c:v>169.113979270533</c:v>
                </c:pt>
                <c:pt idx="850">
                  <c:v>169.313877591183</c:v>
                </c:pt>
                <c:pt idx="851">
                  <c:v>169.513775911834</c:v>
                </c:pt>
                <c:pt idx="852">
                  <c:v>169.713674232485</c:v>
                </c:pt>
                <c:pt idx="853">
                  <c:v>169.913572553136</c:v>
                </c:pt>
                <c:pt idx="854">
                  <c:v>170.113470873786</c:v>
                </c:pt>
                <c:pt idx="855">
                  <c:v>170.313369194437</c:v>
                </c:pt>
                <c:pt idx="856">
                  <c:v>170.513267515088</c:v>
                </c:pt>
                <c:pt idx="857">
                  <c:v>170.713165835739</c:v>
                </c:pt>
                <c:pt idx="858">
                  <c:v>170.913064156389</c:v>
                </c:pt>
                <c:pt idx="859">
                  <c:v>171.11296247704</c:v>
                </c:pt>
                <c:pt idx="860">
                  <c:v>171.312860797691</c:v>
                </c:pt>
                <c:pt idx="861">
                  <c:v>171.512759118342</c:v>
                </c:pt>
                <c:pt idx="862">
                  <c:v>171.712657438992</c:v>
                </c:pt>
                <c:pt idx="863">
                  <c:v>171.912555759643</c:v>
                </c:pt>
                <c:pt idx="864">
                  <c:v>172.112454080294</c:v>
                </c:pt>
                <c:pt idx="865">
                  <c:v>172.312352400945</c:v>
                </c:pt>
                <c:pt idx="866">
                  <c:v>172.512250721595</c:v>
                </c:pt>
                <c:pt idx="867">
                  <c:v>172.712149042246</c:v>
                </c:pt>
                <c:pt idx="868">
                  <c:v>172.912047362897</c:v>
                </c:pt>
                <c:pt idx="869">
                  <c:v>173.111945683548</c:v>
                </c:pt>
                <c:pt idx="870">
                  <c:v>173.311844004198</c:v>
                </c:pt>
                <c:pt idx="871">
                  <c:v>173.511742324849</c:v>
                </c:pt>
                <c:pt idx="872">
                  <c:v>173.7116406455</c:v>
                </c:pt>
                <c:pt idx="873">
                  <c:v>173.911538966151</c:v>
                </c:pt>
                <c:pt idx="874">
                  <c:v>174.111437286801</c:v>
                </c:pt>
                <c:pt idx="875">
                  <c:v>174.311335607452</c:v>
                </c:pt>
                <c:pt idx="876">
                  <c:v>174.511233928103</c:v>
                </c:pt>
                <c:pt idx="877">
                  <c:v>174.711132248754</c:v>
                </c:pt>
                <c:pt idx="878">
                  <c:v>174.911030569404</c:v>
                </c:pt>
                <c:pt idx="879">
                  <c:v>175.110928890055</c:v>
                </c:pt>
                <c:pt idx="880">
                  <c:v>175.310827210706</c:v>
                </c:pt>
                <c:pt idx="881">
                  <c:v>175.510725531357</c:v>
                </c:pt>
                <c:pt idx="882">
                  <c:v>175.710623852007</c:v>
                </c:pt>
                <c:pt idx="883">
                  <c:v>175.910522172658</c:v>
                </c:pt>
                <c:pt idx="884">
                  <c:v>176.110420493309</c:v>
                </c:pt>
                <c:pt idx="885">
                  <c:v>176.31031881396</c:v>
                </c:pt>
                <c:pt idx="886">
                  <c:v>176.51021713461</c:v>
                </c:pt>
                <c:pt idx="887">
                  <c:v>176.710115455261</c:v>
                </c:pt>
                <c:pt idx="888">
                  <c:v>176.910013775912</c:v>
                </c:pt>
                <c:pt idx="889">
                  <c:v>177.109912096563</c:v>
                </c:pt>
                <c:pt idx="890">
                  <c:v>177.309810417213</c:v>
                </c:pt>
                <c:pt idx="891">
                  <c:v>177.509708737864</c:v>
                </c:pt>
                <c:pt idx="892">
                  <c:v>177.709607058515</c:v>
                </c:pt>
                <c:pt idx="893">
                  <c:v>177.909505379166</c:v>
                </c:pt>
                <c:pt idx="894">
                  <c:v>178.109403699816</c:v>
                </c:pt>
                <c:pt idx="895">
                  <c:v>178.309302020467</c:v>
                </c:pt>
                <c:pt idx="896">
                  <c:v>178.509200341118</c:v>
                </c:pt>
                <c:pt idx="897">
                  <c:v>178.709098661769</c:v>
                </c:pt>
                <c:pt idx="898">
                  <c:v>178.908996982419</c:v>
                </c:pt>
                <c:pt idx="899">
                  <c:v>179.10889530307</c:v>
                </c:pt>
                <c:pt idx="900">
                  <c:v>179.308793623721</c:v>
                </c:pt>
                <c:pt idx="901">
                  <c:v>179.508691944372</c:v>
                </c:pt>
                <c:pt idx="902">
                  <c:v>179.708590265022</c:v>
                </c:pt>
                <c:pt idx="903">
                  <c:v>179.908488585673</c:v>
                </c:pt>
                <c:pt idx="904">
                  <c:v>180.108386906324</c:v>
                </c:pt>
                <c:pt idx="905">
                  <c:v>180.308285226975</c:v>
                </c:pt>
                <c:pt idx="906">
                  <c:v>180.508183547625</c:v>
                </c:pt>
                <c:pt idx="907">
                  <c:v>180.708081868276</c:v>
                </c:pt>
                <c:pt idx="908">
                  <c:v>180.907980188927</c:v>
                </c:pt>
                <c:pt idx="909">
                  <c:v>181.107878509578</c:v>
                </c:pt>
                <c:pt idx="910">
                  <c:v>181.307776830228</c:v>
                </c:pt>
                <c:pt idx="911">
                  <c:v>181.507675150879</c:v>
                </c:pt>
                <c:pt idx="912">
                  <c:v>181.70757347153</c:v>
                </c:pt>
                <c:pt idx="913">
                  <c:v>181.907471792181</c:v>
                </c:pt>
                <c:pt idx="914">
                  <c:v>182.107370112831</c:v>
                </c:pt>
                <c:pt idx="915">
                  <c:v>182.307268433482</c:v>
                </c:pt>
                <c:pt idx="916">
                  <c:v>182.507166754133</c:v>
                </c:pt>
                <c:pt idx="917">
                  <c:v>182.707065074784</c:v>
                </c:pt>
                <c:pt idx="918">
                  <c:v>182.906963395434</c:v>
                </c:pt>
                <c:pt idx="919">
                  <c:v>183.106861716085</c:v>
                </c:pt>
                <c:pt idx="920">
                  <c:v>183.306760036736</c:v>
                </c:pt>
                <c:pt idx="921">
                  <c:v>183.506658357387</c:v>
                </c:pt>
                <c:pt idx="922">
                  <c:v>183.706556678037</c:v>
                </c:pt>
                <c:pt idx="923">
                  <c:v>183.906454998688</c:v>
                </c:pt>
                <c:pt idx="924">
                  <c:v>184.106353319339</c:v>
                </c:pt>
                <c:pt idx="925">
                  <c:v>184.30625163999</c:v>
                </c:pt>
                <c:pt idx="926">
                  <c:v>184.50614996064</c:v>
                </c:pt>
                <c:pt idx="927">
                  <c:v>184.706048281291</c:v>
                </c:pt>
                <c:pt idx="928">
                  <c:v>184.905946601942</c:v>
                </c:pt>
                <c:pt idx="929">
                  <c:v>185.105844922593</c:v>
                </c:pt>
                <c:pt idx="930">
                  <c:v>185.305743243243</c:v>
                </c:pt>
                <c:pt idx="931">
                  <c:v>185.505641563894</c:v>
                </c:pt>
                <c:pt idx="932">
                  <c:v>185.705539884545</c:v>
                </c:pt>
                <c:pt idx="933">
                  <c:v>185.905438205195</c:v>
                </c:pt>
                <c:pt idx="934">
                  <c:v>186.105336525846</c:v>
                </c:pt>
                <c:pt idx="935">
                  <c:v>186.305234846497</c:v>
                </c:pt>
                <c:pt idx="936">
                  <c:v>186.505133167148</c:v>
                </c:pt>
                <c:pt idx="937">
                  <c:v>186.705031487799</c:v>
                </c:pt>
                <c:pt idx="938">
                  <c:v>186.904929808449</c:v>
                </c:pt>
                <c:pt idx="939">
                  <c:v>187.1048281291</c:v>
                </c:pt>
                <c:pt idx="940">
                  <c:v>187.304726449751</c:v>
                </c:pt>
                <c:pt idx="941">
                  <c:v>187.504624770401</c:v>
                </c:pt>
                <c:pt idx="942">
                  <c:v>187.704523091052</c:v>
                </c:pt>
                <c:pt idx="943">
                  <c:v>187.904421411703</c:v>
                </c:pt>
                <c:pt idx="944">
                  <c:v>188.104319732354</c:v>
                </c:pt>
                <c:pt idx="945">
                  <c:v>188.304218053004</c:v>
                </c:pt>
                <c:pt idx="946">
                  <c:v>188.504116373655</c:v>
                </c:pt>
                <c:pt idx="947">
                  <c:v>188.704014694306</c:v>
                </c:pt>
                <c:pt idx="948">
                  <c:v>188.903913014957</c:v>
                </c:pt>
                <c:pt idx="949">
                  <c:v>189.103811335607</c:v>
                </c:pt>
                <c:pt idx="950">
                  <c:v>189.303709656258</c:v>
                </c:pt>
                <c:pt idx="951">
                  <c:v>189.503607976909</c:v>
                </c:pt>
                <c:pt idx="952">
                  <c:v>189.70350629756</c:v>
                </c:pt>
                <c:pt idx="953">
                  <c:v>189.90340461821</c:v>
                </c:pt>
                <c:pt idx="954">
                  <c:v>190.103302938861</c:v>
                </c:pt>
                <c:pt idx="955">
                  <c:v>190.303201259512</c:v>
                </c:pt>
                <c:pt idx="956">
                  <c:v>190.503099580163</c:v>
                </c:pt>
                <c:pt idx="957">
                  <c:v>190.702997900813</c:v>
                </c:pt>
                <c:pt idx="958">
                  <c:v>190.902896221464</c:v>
                </c:pt>
              </c:numCache>
            </c:numRef>
          </c:xVal>
          <c:yVal>
            <c:numRef>
              <c:f>Curves!$F:$F</c:f>
              <c:numCache>
                <c:formatCode>General</c:formatCode>
                <c:ptCount val="1048576"/>
                <c:pt idx="3">
                  <c:v>5.127</c:v>
                </c:pt>
                <c:pt idx="4">
                  <c:v>-0.031</c:v>
                </c:pt>
                <c:pt idx="5">
                  <c:v>-0.067</c:v>
                </c:pt>
                <c:pt idx="6">
                  <c:v>-0.103</c:v>
                </c:pt>
                <c:pt idx="7">
                  <c:v>-0.131</c:v>
                </c:pt>
                <c:pt idx="8">
                  <c:v>-0.164</c:v>
                </c:pt>
                <c:pt idx="9">
                  <c:v>-0.184</c:v>
                </c:pt>
                <c:pt idx="10">
                  <c:v>-0.206</c:v>
                </c:pt>
                <c:pt idx="11">
                  <c:v>-0.228</c:v>
                </c:pt>
                <c:pt idx="12">
                  <c:v>-0.241</c:v>
                </c:pt>
                <c:pt idx="13">
                  <c:v>-0.251</c:v>
                </c:pt>
                <c:pt idx="14">
                  <c:v>-0.248</c:v>
                </c:pt>
                <c:pt idx="15">
                  <c:v>-0.247</c:v>
                </c:pt>
                <c:pt idx="16">
                  <c:v>-0.236</c:v>
                </c:pt>
                <c:pt idx="17">
                  <c:v>-0.222</c:v>
                </c:pt>
                <c:pt idx="18">
                  <c:v>-0.205</c:v>
                </c:pt>
                <c:pt idx="19">
                  <c:v>-0.185</c:v>
                </c:pt>
                <c:pt idx="20">
                  <c:v>-0.157</c:v>
                </c:pt>
                <c:pt idx="21">
                  <c:v>-0.131</c:v>
                </c:pt>
                <c:pt idx="22">
                  <c:v>-0.092</c:v>
                </c:pt>
                <c:pt idx="23">
                  <c:v>-0.054</c:v>
                </c:pt>
                <c:pt idx="24">
                  <c:v>-0.018</c:v>
                </c:pt>
                <c:pt idx="25">
                  <c:v>0.024</c:v>
                </c:pt>
                <c:pt idx="26">
                  <c:v>0.065</c:v>
                </c:pt>
                <c:pt idx="27">
                  <c:v>0.11</c:v>
                </c:pt>
                <c:pt idx="28">
                  <c:v>0.145</c:v>
                </c:pt>
                <c:pt idx="29">
                  <c:v>0.184</c:v>
                </c:pt>
                <c:pt idx="30">
                  <c:v>0.218</c:v>
                </c:pt>
                <c:pt idx="31">
                  <c:v>0.25</c:v>
                </c:pt>
                <c:pt idx="32">
                  <c:v>0.276</c:v>
                </c:pt>
                <c:pt idx="33">
                  <c:v>0.297</c:v>
                </c:pt>
                <c:pt idx="34">
                  <c:v>0.314</c:v>
                </c:pt>
                <c:pt idx="35">
                  <c:v>0.328</c:v>
                </c:pt>
                <c:pt idx="36">
                  <c:v>0.341</c:v>
                </c:pt>
                <c:pt idx="37">
                  <c:v>0.334</c:v>
                </c:pt>
                <c:pt idx="38">
                  <c:v>0.324</c:v>
                </c:pt>
                <c:pt idx="39">
                  <c:v>0.313</c:v>
                </c:pt>
                <c:pt idx="40">
                  <c:v>0.302</c:v>
                </c:pt>
                <c:pt idx="41">
                  <c:v>0.274</c:v>
                </c:pt>
                <c:pt idx="42">
                  <c:v>0.242</c:v>
                </c:pt>
                <c:pt idx="43">
                  <c:v>0.216</c:v>
                </c:pt>
                <c:pt idx="44">
                  <c:v>0.186</c:v>
                </c:pt>
                <c:pt idx="45">
                  <c:v>0.148</c:v>
                </c:pt>
                <c:pt idx="46">
                  <c:v>0.117</c:v>
                </c:pt>
                <c:pt idx="47">
                  <c:v>0.087</c:v>
                </c:pt>
                <c:pt idx="48">
                  <c:v>0.046</c:v>
                </c:pt>
                <c:pt idx="49">
                  <c:v>0.009</c:v>
                </c:pt>
                <c:pt idx="50">
                  <c:v>-0.025</c:v>
                </c:pt>
                <c:pt idx="51">
                  <c:v>-0.06</c:v>
                </c:pt>
                <c:pt idx="52">
                  <c:v>-0.09</c:v>
                </c:pt>
                <c:pt idx="53">
                  <c:v>-0.117</c:v>
                </c:pt>
                <c:pt idx="54">
                  <c:v>-0.144</c:v>
                </c:pt>
                <c:pt idx="55">
                  <c:v>-0.175</c:v>
                </c:pt>
                <c:pt idx="56">
                  <c:v>-0.189</c:v>
                </c:pt>
                <c:pt idx="57">
                  <c:v>-0.205</c:v>
                </c:pt>
                <c:pt idx="58">
                  <c:v>-0.216</c:v>
                </c:pt>
                <c:pt idx="59">
                  <c:v>-0.222</c:v>
                </c:pt>
                <c:pt idx="60">
                  <c:v>-0.221</c:v>
                </c:pt>
                <c:pt idx="61">
                  <c:v>-0.217</c:v>
                </c:pt>
                <c:pt idx="62">
                  <c:v>-0.202</c:v>
                </c:pt>
                <c:pt idx="63">
                  <c:v>-0.181</c:v>
                </c:pt>
                <c:pt idx="64">
                  <c:v>-0.159</c:v>
                </c:pt>
                <c:pt idx="65">
                  <c:v>-0.13</c:v>
                </c:pt>
                <c:pt idx="66">
                  <c:v>-0.092</c:v>
                </c:pt>
                <c:pt idx="67">
                  <c:v>-0.042</c:v>
                </c:pt>
                <c:pt idx="68">
                  <c:v>0.013</c:v>
                </c:pt>
                <c:pt idx="69">
                  <c:v>0.073</c:v>
                </c:pt>
                <c:pt idx="70">
                  <c:v>0.141</c:v>
                </c:pt>
                <c:pt idx="71">
                  <c:v>0.207</c:v>
                </c:pt>
                <c:pt idx="72">
                  <c:v>0.282</c:v>
                </c:pt>
                <c:pt idx="73">
                  <c:v>0.364</c:v>
                </c:pt>
                <c:pt idx="74">
                  <c:v>0.437</c:v>
                </c:pt>
                <c:pt idx="75">
                  <c:v>0.512</c:v>
                </c:pt>
                <c:pt idx="76">
                  <c:v>0.595</c:v>
                </c:pt>
                <c:pt idx="77">
                  <c:v>0.665</c:v>
                </c:pt>
                <c:pt idx="78">
                  <c:v>0.732</c:v>
                </c:pt>
                <c:pt idx="79">
                  <c:v>0.802</c:v>
                </c:pt>
                <c:pt idx="80">
                  <c:v>0.857</c:v>
                </c:pt>
                <c:pt idx="81">
                  <c:v>0.905</c:v>
                </c:pt>
                <c:pt idx="82">
                  <c:v>0.946</c:v>
                </c:pt>
                <c:pt idx="83">
                  <c:v>0.98</c:v>
                </c:pt>
                <c:pt idx="84">
                  <c:v>0.995</c:v>
                </c:pt>
                <c:pt idx="85">
                  <c:v>1.004</c:v>
                </c:pt>
                <c:pt idx="86">
                  <c:v>1</c:v>
                </c:pt>
                <c:pt idx="87">
                  <c:v>0.994</c:v>
                </c:pt>
                <c:pt idx="88">
                  <c:v>0.979</c:v>
                </c:pt>
                <c:pt idx="89">
                  <c:v>0.952</c:v>
                </c:pt>
                <c:pt idx="90">
                  <c:v>0.906</c:v>
                </c:pt>
                <c:pt idx="91">
                  <c:v>0.87</c:v>
                </c:pt>
                <c:pt idx="92">
                  <c:v>0.827</c:v>
                </c:pt>
                <c:pt idx="93">
                  <c:v>0.774</c:v>
                </c:pt>
                <c:pt idx="94">
                  <c:v>0.72</c:v>
                </c:pt>
                <c:pt idx="95">
                  <c:v>0.668</c:v>
                </c:pt>
                <c:pt idx="96">
                  <c:v>0.614</c:v>
                </c:pt>
                <c:pt idx="97">
                  <c:v>0.555</c:v>
                </c:pt>
                <c:pt idx="98">
                  <c:v>0.506</c:v>
                </c:pt>
                <c:pt idx="99">
                  <c:v>0.451</c:v>
                </c:pt>
                <c:pt idx="100">
                  <c:v>0.397</c:v>
                </c:pt>
                <c:pt idx="101">
                  <c:v>0.357</c:v>
                </c:pt>
                <c:pt idx="102">
                  <c:v>0.308</c:v>
                </c:pt>
                <c:pt idx="103">
                  <c:v>0.277</c:v>
                </c:pt>
                <c:pt idx="104">
                  <c:v>0.241</c:v>
                </c:pt>
                <c:pt idx="105">
                  <c:v>0.213</c:v>
                </c:pt>
                <c:pt idx="106">
                  <c:v>0.191</c:v>
                </c:pt>
                <c:pt idx="107">
                  <c:v>0.175</c:v>
                </c:pt>
                <c:pt idx="108">
                  <c:v>0.164</c:v>
                </c:pt>
                <c:pt idx="109">
                  <c:v>0.157</c:v>
                </c:pt>
                <c:pt idx="110">
                  <c:v>0.154</c:v>
                </c:pt>
                <c:pt idx="111">
                  <c:v>0.162</c:v>
                </c:pt>
                <c:pt idx="112">
                  <c:v>0.173</c:v>
                </c:pt>
                <c:pt idx="113">
                  <c:v>0.196</c:v>
                </c:pt>
                <c:pt idx="114">
                  <c:v>0.213</c:v>
                </c:pt>
                <c:pt idx="115">
                  <c:v>0.237</c:v>
                </c:pt>
                <c:pt idx="116">
                  <c:v>0.271</c:v>
                </c:pt>
                <c:pt idx="117">
                  <c:v>0.303</c:v>
                </c:pt>
                <c:pt idx="118">
                  <c:v>0.341</c:v>
                </c:pt>
                <c:pt idx="119">
                  <c:v>0.386</c:v>
                </c:pt>
                <c:pt idx="120">
                  <c:v>0.43</c:v>
                </c:pt>
                <c:pt idx="121">
                  <c:v>0.475</c:v>
                </c:pt>
                <c:pt idx="122">
                  <c:v>0.518</c:v>
                </c:pt>
                <c:pt idx="123">
                  <c:v>0.561</c:v>
                </c:pt>
                <c:pt idx="124">
                  <c:v>0.6</c:v>
                </c:pt>
                <c:pt idx="125">
                  <c:v>0.632</c:v>
                </c:pt>
                <c:pt idx="126">
                  <c:v>0.67</c:v>
                </c:pt>
                <c:pt idx="127">
                  <c:v>0.701</c:v>
                </c:pt>
                <c:pt idx="128">
                  <c:v>0.723</c:v>
                </c:pt>
                <c:pt idx="129">
                  <c:v>0.737</c:v>
                </c:pt>
                <c:pt idx="130">
                  <c:v>0.753</c:v>
                </c:pt>
                <c:pt idx="131">
                  <c:v>0.758</c:v>
                </c:pt>
                <c:pt idx="132">
                  <c:v>0.76</c:v>
                </c:pt>
                <c:pt idx="133">
                  <c:v>0.747</c:v>
                </c:pt>
                <c:pt idx="134">
                  <c:v>0.734</c:v>
                </c:pt>
                <c:pt idx="135">
                  <c:v>0.725</c:v>
                </c:pt>
                <c:pt idx="136">
                  <c:v>0.692</c:v>
                </c:pt>
                <c:pt idx="137">
                  <c:v>0.665</c:v>
                </c:pt>
                <c:pt idx="138">
                  <c:v>0.64</c:v>
                </c:pt>
                <c:pt idx="139">
                  <c:v>0.619</c:v>
                </c:pt>
                <c:pt idx="140">
                  <c:v>0.588</c:v>
                </c:pt>
                <c:pt idx="141">
                  <c:v>0.557</c:v>
                </c:pt>
                <c:pt idx="142">
                  <c:v>0.527</c:v>
                </c:pt>
                <c:pt idx="143">
                  <c:v>0.493</c:v>
                </c:pt>
                <c:pt idx="144">
                  <c:v>0.467</c:v>
                </c:pt>
                <c:pt idx="145">
                  <c:v>0.435</c:v>
                </c:pt>
                <c:pt idx="146">
                  <c:v>0.414</c:v>
                </c:pt>
                <c:pt idx="147">
                  <c:v>0.396</c:v>
                </c:pt>
                <c:pt idx="148">
                  <c:v>0.378</c:v>
                </c:pt>
                <c:pt idx="149">
                  <c:v>0.359</c:v>
                </c:pt>
                <c:pt idx="150">
                  <c:v>0.361</c:v>
                </c:pt>
                <c:pt idx="151">
                  <c:v>0.352</c:v>
                </c:pt>
                <c:pt idx="152">
                  <c:v>0.352</c:v>
                </c:pt>
                <c:pt idx="153">
                  <c:v>0.352</c:v>
                </c:pt>
                <c:pt idx="154">
                  <c:v>0.357</c:v>
                </c:pt>
                <c:pt idx="155">
                  <c:v>0.366</c:v>
                </c:pt>
                <c:pt idx="156">
                  <c:v>0.387</c:v>
                </c:pt>
                <c:pt idx="157">
                  <c:v>0.407</c:v>
                </c:pt>
                <c:pt idx="158">
                  <c:v>0.432</c:v>
                </c:pt>
                <c:pt idx="159">
                  <c:v>0.465</c:v>
                </c:pt>
                <c:pt idx="160">
                  <c:v>0.503</c:v>
                </c:pt>
                <c:pt idx="161">
                  <c:v>0.546</c:v>
                </c:pt>
                <c:pt idx="162">
                  <c:v>0.6</c:v>
                </c:pt>
                <c:pt idx="163">
                  <c:v>0.649</c:v>
                </c:pt>
                <c:pt idx="164">
                  <c:v>0.711</c:v>
                </c:pt>
                <c:pt idx="165">
                  <c:v>0.786</c:v>
                </c:pt>
                <c:pt idx="166">
                  <c:v>0.859</c:v>
                </c:pt>
                <c:pt idx="167">
                  <c:v>0.931</c:v>
                </c:pt>
                <c:pt idx="168">
                  <c:v>1.008</c:v>
                </c:pt>
                <c:pt idx="169">
                  <c:v>1.086</c:v>
                </c:pt>
                <c:pt idx="170">
                  <c:v>1.165</c:v>
                </c:pt>
                <c:pt idx="171">
                  <c:v>1.24</c:v>
                </c:pt>
                <c:pt idx="172">
                  <c:v>1.317</c:v>
                </c:pt>
                <c:pt idx="173">
                  <c:v>1.382</c:v>
                </c:pt>
                <c:pt idx="174">
                  <c:v>1.447</c:v>
                </c:pt>
                <c:pt idx="175">
                  <c:v>1.496</c:v>
                </c:pt>
                <c:pt idx="176">
                  <c:v>1.542</c:v>
                </c:pt>
                <c:pt idx="177">
                  <c:v>1.581</c:v>
                </c:pt>
                <c:pt idx="178">
                  <c:v>1.607</c:v>
                </c:pt>
                <c:pt idx="179">
                  <c:v>1.622</c:v>
                </c:pt>
                <c:pt idx="180">
                  <c:v>1.624</c:v>
                </c:pt>
                <c:pt idx="181">
                  <c:v>1.623</c:v>
                </c:pt>
                <c:pt idx="182">
                  <c:v>1.608</c:v>
                </c:pt>
                <c:pt idx="183">
                  <c:v>1.58</c:v>
                </c:pt>
                <c:pt idx="184">
                  <c:v>1.547</c:v>
                </c:pt>
                <c:pt idx="185">
                  <c:v>1.505</c:v>
                </c:pt>
                <c:pt idx="186">
                  <c:v>1.465</c:v>
                </c:pt>
                <c:pt idx="187">
                  <c:v>1.417</c:v>
                </c:pt>
                <c:pt idx="188">
                  <c:v>1.365</c:v>
                </c:pt>
                <c:pt idx="189">
                  <c:v>1.312</c:v>
                </c:pt>
                <c:pt idx="190">
                  <c:v>1.261</c:v>
                </c:pt>
                <c:pt idx="191">
                  <c:v>1.208</c:v>
                </c:pt>
                <c:pt idx="192">
                  <c:v>1.149</c:v>
                </c:pt>
                <c:pt idx="193">
                  <c:v>1.105</c:v>
                </c:pt>
                <c:pt idx="194">
                  <c:v>1.059</c:v>
                </c:pt>
                <c:pt idx="195">
                  <c:v>1.015</c:v>
                </c:pt>
                <c:pt idx="196">
                  <c:v>0.965</c:v>
                </c:pt>
                <c:pt idx="197">
                  <c:v>0.93</c:v>
                </c:pt>
                <c:pt idx="198">
                  <c:v>0.898</c:v>
                </c:pt>
                <c:pt idx="199">
                  <c:v>0.869</c:v>
                </c:pt>
                <c:pt idx="200">
                  <c:v>0.844</c:v>
                </c:pt>
                <c:pt idx="201">
                  <c:v>0.829</c:v>
                </c:pt>
                <c:pt idx="202">
                  <c:v>0.818</c:v>
                </c:pt>
                <c:pt idx="203">
                  <c:v>0.802</c:v>
                </c:pt>
                <c:pt idx="204">
                  <c:v>0.81</c:v>
                </c:pt>
                <c:pt idx="205">
                  <c:v>0.816</c:v>
                </c:pt>
                <c:pt idx="206">
                  <c:v>0.829</c:v>
                </c:pt>
                <c:pt idx="207">
                  <c:v>0.86</c:v>
                </c:pt>
                <c:pt idx="208">
                  <c:v>0.884</c:v>
                </c:pt>
                <c:pt idx="209">
                  <c:v>0.918</c:v>
                </c:pt>
                <c:pt idx="210">
                  <c:v>0.967</c:v>
                </c:pt>
                <c:pt idx="211">
                  <c:v>1.025</c:v>
                </c:pt>
                <c:pt idx="212">
                  <c:v>1.1</c:v>
                </c:pt>
                <c:pt idx="213">
                  <c:v>1.188</c:v>
                </c:pt>
                <c:pt idx="214">
                  <c:v>1.305</c:v>
                </c:pt>
                <c:pt idx="215">
                  <c:v>1.444</c:v>
                </c:pt>
                <c:pt idx="216">
                  <c:v>1.607</c:v>
                </c:pt>
                <c:pt idx="217">
                  <c:v>1.828</c:v>
                </c:pt>
                <c:pt idx="218">
                  <c:v>2.1</c:v>
                </c:pt>
                <c:pt idx="219">
                  <c:v>2.458</c:v>
                </c:pt>
                <c:pt idx="220">
                  <c:v>2.911</c:v>
                </c:pt>
                <c:pt idx="221">
                  <c:v>3.483</c:v>
                </c:pt>
                <c:pt idx="222">
                  <c:v>4.207</c:v>
                </c:pt>
                <c:pt idx="223">
                  <c:v>5.104</c:v>
                </c:pt>
                <c:pt idx="224">
                  <c:v>6.222</c:v>
                </c:pt>
                <c:pt idx="225">
                  <c:v>7.582</c:v>
                </c:pt>
                <c:pt idx="226">
                  <c:v>9.193</c:v>
                </c:pt>
                <c:pt idx="227">
                  <c:v>11.035</c:v>
                </c:pt>
                <c:pt idx="228">
                  <c:v>13.028</c:v>
                </c:pt>
                <c:pt idx="229">
                  <c:v>15.05</c:v>
                </c:pt>
                <c:pt idx="230">
                  <c:v>16.997</c:v>
                </c:pt>
                <c:pt idx="231">
                  <c:v>18.792</c:v>
                </c:pt>
                <c:pt idx="232">
                  <c:v>20.329</c:v>
                </c:pt>
                <c:pt idx="233">
                  <c:v>21.63</c:v>
                </c:pt>
                <c:pt idx="234">
                  <c:v>22.638</c:v>
                </c:pt>
                <c:pt idx="235">
                  <c:v>23.403</c:v>
                </c:pt>
                <c:pt idx="236">
                  <c:v>23.933</c:v>
                </c:pt>
                <c:pt idx="237">
                  <c:v>24.275</c:v>
                </c:pt>
                <c:pt idx="238">
                  <c:v>24.435</c:v>
                </c:pt>
                <c:pt idx="239">
                  <c:v>24.451</c:v>
                </c:pt>
                <c:pt idx="240">
                  <c:v>24.34</c:v>
                </c:pt>
                <c:pt idx="241">
                  <c:v>24.139</c:v>
                </c:pt>
                <c:pt idx="242">
                  <c:v>23.855</c:v>
                </c:pt>
                <c:pt idx="243">
                  <c:v>23.523</c:v>
                </c:pt>
                <c:pt idx="244">
                  <c:v>23.154</c:v>
                </c:pt>
                <c:pt idx="245">
                  <c:v>22.761</c:v>
                </c:pt>
                <c:pt idx="246">
                  <c:v>22.331</c:v>
                </c:pt>
                <c:pt idx="247">
                  <c:v>21.886</c:v>
                </c:pt>
                <c:pt idx="248">
                  <c:v>21.392</c:v>
                </c:pt>
                <c:pt idx="249">
                  <c:v>20.826</c:v>
                </c:pt>
                <c:pt idx="250">
                  <c:v>20.135</c:v>
                </c:pt>
                <c:pt idx="251">
                  <c:v>19.319</c:v>
                </c:pt>
                <c:pt idx="252">
                  <c:v>18.682</c:v>
                </c:pt>
                <c:pt idx="253">
                  <c:v>17.427</c:v>
                </c:pt>
                <c:pt idx="254">
                  <c:v>16.254</c:v>
                </c:pt>
                <c:pt idx="255">
                  <c:v>15.068</c:v>
                </c:pt>
                <c:pt idx="256">
                  <c:v>13.925</c:v>
                </c:pt>
                <c:pt idx="257">
                  <c:v>12.864</c:v>
                </c:pt>
                <c:pt idx="258">
                  <c:v>11.934</c:v>
                </c:pt>
                <c:pt idx="259">
                  <c:v>11.122</c:v>
                </c:pt>
                <c:pt idx="260">
                  <c:v>10.457</c:v>
                </c:pt>
                <c:pt idx="261">
                  <c:v>9.92</c:v>
                </c:pt>
                <c:pt idx="262">
                  <c:v>9.477</c:v>
                </c:pt>
                <c:pt idx="263">
                  <c:v>9.152</c:v>
                </c:pt>
                <c:pt idx="264">
                  <c:v>8.888</c:v>
                </c:pt>
                <c:pt idx="265">
                  <c:v>8.691</c:v>
                </c:pt>
                <c:pt idx="266">
                  <c:v>8.548</c:v>
                </c:pt>
                <c:pt idx="267">
                  <c:v>8.447</c:v>
                </c:pt>
                <c:pt idx="268">
                  <c:v>8.37</c:v>
                </c:pt>
                <c:pt idx="269">
                  <c:v>8.317</c:v>
                </c:pt>
                <c:pt idx="270">
                  <c:v>8.284</c:v>
                </c:pt>
                <c:pt idx="271">
                  <c:v>8.264</c:v>
                </c:pt>
                <c:pt idx="272">
                  <c:v>8.255</c:v>
                </c:pt>
                <c:pt idx="273">
                  <c:v>8.246</c:v>
                </c:pt>
                <c:pt idx="274">
                  <c:v>8.24</c:v>
                </c:pt>
                <c:pt idx="275">
                  <c:v>8.243</c:v>
                </c:pt>
                <c:pt idx="276">
                  <c:v>8.25</c:v>
                </c:pt>
                <c:pt idx="277">
                  <c:v>8.26</c:v>
                </c:pt>
                <c:pt idx="278">
                  <c:v>8.272</c:v>
                </c:pt>
                <c:pt idx="279">
                  <c:v>8.303</c:v>
                </c:pt>
                <c:pt idx="280">
                  <c:v>8.344</c:v>
                </c:pt>
                <c:pt idx="281">
                  <c:v>8.385</c:v>
                </c:pt>
                <c:pt idx="282">
                  <c:v>8.456</c:v>
                </c:pt>
                <c:pt idx="283">
                  <c:v>8.536</c:v>
                </c:pt>
                <c:pt idx="284">
                  <c:v>8.628</c:v>
                </c:pt>
                <c:pt idx="285">
                  <c:v>8.738</c:v>
                </c:pt>
                <c:pt idx="286">
                  <c:v>8.873</c:v>
                </c:pt>
                <c:pt idx="287">
                  <c:v>9.021</c:v>
                </c:pt>
                <c:pt idx="288">
                  <c:v>9.187</c:v>
                </c:pt>
                <c:pt idx="289">
                  <c:v>9.364</c:v>
                </c:pt>
                <c:pt idx="290">
                  <c:v>9.565</c:v>
                </c:pt>
                <c:pt idx="291">
                  <c:v>9.78</c:v>
                </c:pt>
                <c:pt idx="292">
                  <c:v>10.01</c:v>
                </c:pt>
                <c:pt idx="293">
                  <c:v>10.252</c:v>
                </c:pt>
                <c:pt idx="294">
                  <c:v>10.504</c:v>
                </c:pt>
                <c:pt idx="295">
                  <c:v>10.768</c:v>
                </c:pt>
                <c:pt idx="296">
                  <c:v>11.036</c:v>
                </c:pt>
                <c:pt idx="297">
                  <c:v>11.309</c:v>
                </c:pt>
                <c:pt idx="298">
                  <c:v>11.587</c:v>
                </c:pt>
                <c:pt idx="299">
                  <c:v>11.827</c:v>
                </c:pt>
                <c:pt idx="300">
                  <c:v>12.083</c:v>
                </c:pt>
                <c:pt idx="301">
                  <c:v>12.375</c:v>
                </c:pt>
                <c:pt idx="302">
                  <c:v>12.632</c:v>
                </c:pt>
                <c:pt idx="303">
                  <c:v>12.881</c:v>
                </c:pt>
                <c:pt idx="304">
                  <c:v>13.117</c:v>
                </c:pt>
                <c:pt idx="305">
                  <c:v>13.324</c:v>
                </c:pt>
                <c:pt idx="306">
                  <c:v>13.53</c:v>
                </c:pt>
                <c:pt idx="307">
                  <c:v>13.711</c:v>
                </c:pt>
                <c:pt idx="308">
                  <c:v>13.876</c:v>
                </c:pt>
                <c:pt idx="309">
                  <c:v>14.017</c:v>
                </c:pt>
                <c:pt idx="310">
                  <c:v>14.136</c:v>
                </c:pt>
                <c:pt idx="311">
                  <c:v>14.231</c:v>
                </c:pt>
                <c:pt idx="312">
                  <c:v>14.308</c:v>
                </c:pt>
                <c:pt idx="313">
                  <c:v>14.354</c:v>
                </c:pt>
                <c:pt idx="314">
                  <c:v>14.389</c:v>
                </c:pt>
                <c:pt idx="315">
                  <c:v>14.388</c:v>
                </c:pt>
                <c:pt idx="316">
                  <c:v>14.366</c:v>
                </c:pt>
                <c:pt idx="317">
                  <c:v>14.329</c:v>
                </c:pt>
                <c:pt idx="318">
                  <c:v>14.273</c:v>
                </c:pt>
                <c:pt idx="319">
                  <c:v>14.199</c:v>
                </c:pt>
                <c:pt idx="320">
                  <c:v>14.114</c:v>
                </c:pt>
                <c:pt idx="321">
                  <c:v>14.007</c:v>
                </c:pt>
                <c:pt idx="322">
                  <c:v>13.9</c:v>
                </c:pt>
                <c:pt idx="323">
                  <c:v>13.786</c:v>
                </c:pt>
                <c:pt idx="324">
                  <c:v>13.676</c:v>
                </c:pt>
                <c:pt idx="325">
                  <c:v>13.562</c:v>
                </c:pt>
                <c:pt idx="326">
                  <c:v>13.468</c:v>
                </c:pt>
                <c:pt idx="327">
                  <c:v>13.372</c:v>
                </c:pt>
                <c:pt idx="328">
                  <c:v>13.29</c:v>
                </c:pt>
                <c:pt idx="329">
                  <c:v>13.229</c:v>
                </c:pt>
                <c:pt idx="330">
                  <c:v>13.188</c:v>
                </c:pt>
                <c:pt idx="331">
                  <c:v>13.163</c:v>
                </c:pt>
                <c:pt idx="332">
                  <c:v>13.171</c:v>
                </c:pt>
                <c:pt idx="333">
                  <c:v>13.19</c:v>
                </c:pt>
                <c:pt idx="334">
                  <c:v>13.244</c:v>
                </c:pt>
                <c:pt idx="335">
                  <c:v>13.327</c:v>
                </c:pt>
                <c:pt idx="336">
                  <c:v>13.432</c:v>
                </c:pt>
                <c:pt idx="337">
                  <c:v>13.557</c:v>
                </c:pt>
                <c:pt idx="338">
                  <c:v>13.709</c:v>
                </c:pt>
                <c:pt idx="339">
                  <c:v>13.89</c:v>
                </c:pt>
                <c:pt idx="340">
                  <c:v>14.081</c:v>
                </c:pt>
                <c:pt idx="341">
                  <c:v>14.296</c:v>
                </c:pt>
                <c:pt idx="342">
                  <c:v>14.52</c:v>
                </c:pt>
                <c:pt idx="343">
                  <c:v>14.76</c:v>
                </c:pt>
                <c:pt idx="344">
                  <c:v>14.997</c:v>
                </c:pt>
                <c:pt idx="345">
                  <c:v>15.242</c:v>
                </c:pt>
                <c:pt idx="346">
                  <c:v>15.461</c:v>
                </c:pt>
                <c:pt idx="347">
                  <c:v>15.69</c:v>
                </c:pt>
                <c:pt idx="348">
                  <c:v>15.945</c:v>
                </c:pt>
                <c:pt idx="349">
                  <c:v>16.196</c:v>
                </c:pt>
                <c:pt idx="350">
                  <c:v>16.422</c:v>
                </c:pt>
                <c:pt idx="351">
                  <c:v>16.643</c:v>
                </c:pt>
                <c:pt idx="352">
                  <c:v>16.857</c:v>
                </c:pt>
                <c:pt idx="353">
                  <c:v>17.057</c:v>
                </c:pt>
                <c:pt idx="354">
                  <c:v>17.239</c:v>
                </c:pt>
                <c:pt idx="355">
                  <c:v>17.413</c:v>
                </c:pt>
                <c:pt idx="356">
                  <c:v>17.575</c:v>
                </c:pt>
                <c:pt idx="357">
                  <c:v>17.736</c:v>
                </c:pt>
                <c:pt idx="358">
                  <c:v>17.878</c:v>
                </c:pt>
                <c:pt idx="359">
                  <c:v>18.037</c:v>
                </c:pt>
                <c:pt idx="360">
                  <c:v>18.182</c:v>
                </c:pt>
                <c:pt idx="361">
                  <c:v>18.354</c:v>
                </c:pt>
                <c:pt idx="362">
                  <c:v>18.536</c:v>
                </c:pt>
                <c:pt idx="363">
                  <c:v>18.75</c:v>
                </c:pt>
                <c:pt idx="364">
                  <c:v>19.013</c:v>
                </c:pt>
                <c:pt idx="365">
                  <c:v>19.334</c:v>
                </c:pt>
                <c:pt idx="366">
                  <c:v>19.742</c:v>
                </c:pt>
                <c:pt idx="367">
                  <c:v>20.238</c:v>
                </c:pt>
                <c:pt idx="368">
                  <c:v>20.882</c:v>
                </c:pt>
                <c:pt idx="369">
                  <c:v>21.679</c:v>
                </c:pt>
                <c:pt idx="370">
                  <c:v>22.686</c:v>
                </c:pt>
                <c:pt idx="371">
                  <c:v>23.92</c:v>
                </c:pt>
                <c:pt idx="372">
                  <c:v>25.441</c:v>
                </c:pt>
                <c:pt idx="373">
                  <c:v>27.252</c:v>
                </c:pt>
                <c:pt idx="374">
                  <c:v>29.476</c:v>
                </c:pt>
                <c:pt idx="375">
                  <c:v>32.075</c:v>
                </c:pt>
                <c:pt idx="376">
                  <c:v>35.135</c:v>
                </c:pt>
                <c:pt idx="377">
                  <c:v>38.697</c:v>
                </c:pt>
                <c:pt idx="378">
                  <c:v>42.804</c:v>
                </c:pt>
                <c:pt idx="379">
                  <c:v>47.458</c:v>
                </c:pt>
                <c:pt idx="380">
                  <c:v>52.692</c:v>
                </c:pt>
                <c:pt idx="381">
                  <c:v>58.563</c:v>
                </c:pt>
                <c:pt idx="382">
                  <c:v>64.987</c:v>
                </c:pt>
                <c:pt idx="383">
                  <c:v>72.052</c:v>
                </c:pt>
                <c:pt idx="384">
                  <c:v>79.671</c:v>
                </c:pt>
                <c:pt idx="385">
                  <c:v>87.816</c:v>
                </c:pt>
                <c:pt idx="386">
                  <c:v>96.363</c:v>
                </c:pt>
                <c:pt idx="387">
                  <c:v>105.305</c:v>
                </c:pt>
                <c:pt idx="388">
                  <c:v>114.587</c:v>
                </c:pt>
                <c:pt idx="389">
                  <c:v>124.018</c:v>
                </c:pt>
                <c:pt idx="390">
                  <c:v>133.552</c:v>
                </c:pt>
                <c:pt idx="391">
                  <c:v>143.021</c:v>
                </c:pt>
                <c:pt idx="392">
                  <c:v>152.349</c:v>
                </c:pt>
                <c:pt idx="393">
                  <c:v>159.868</c:v>
                </c:pt>
                <c:pt idx="394">
                  <c:v>167.789</c:v>
                </c:pt>
                <c:pt idx="395">
                  <c:v>176.887</c:v>
                </c:pt>
                <c:pt idx="396">
                  <c:v>184.39</c:v>
                </c:pt>
                <c:pt idx="397">
                  <c:v>191.1</c:v>
                </c:pt>
                <c:pt idx="398">
                  <c:v>196.982</c:v>
                </c:pt>
                <c:pt idx="399">
                  <c:v>201.99</c:v>
                </c:pt>
                <c:pt idx="400">
                  <c:v>206.034</c:v>
                </c:pt>
                <c:pt idx="401">
                  <c:v>209.102</c:v>
                </c:pt>
                <c:pt idx="402">
                  <c:v>211.153</c:v>
                </c:pt>
                <c:pt idx="403">
                  <c:v>212.2</c:v>
                </c:pt>
                <c:pt idx="404">
                  <c:v>212.207</c:v>
                </c:pt>
                <c:pt idx="405">
                  <c:v>211.246</c:v>
                </c:pt>
                <c:pt idx="406">
                  <c:v>209.304</c:v>
                </c:pt>
                <c:pt idx="407">
                  <c:v>206.474</c:v>
                </c:pt>
                <c:pt idx="408">
                  <c:v>202.761</c:v>
                </c:pt>
                <c:pt idx="409">
                  <c:v>198.287</c:v>
                </c:pt>
                <c:pt idx="410">
                  <c:v>192.979</c:v>
                </c:pt>
                <c:pt idx="411">
                  <c:v>187.112</c:v>
                </c:pt>
                <c:pt idx="412">
                  <c:v>180.598</c:v>
                </c:pt>
                <c:pt idx="413">
                  <c:v>173.651</c:v>
                </c:pt>
                <c:pt idx="414">
                  <c:v>166.241</c:v>
                </c:pt>
                <c:pt idx="415">
                  <c:v>158.533</c:v>
                </c:pt>
                <c:pt idx="416">
                  <c:v>150.536</c:v>
                </c:pt>
                <c:pt idx="417">
                  <c:v>142.327</c:v>
                </c:pt>
                <c:pt idx="418">
                  <c:v>134.105</c:v>
                </c:pt>
                <c:pt idx="419">
                  <c:v>125.772</c:v>
                </c:pt>
                <c:pt idx="420">
                  <c:v>117.628</c:v>
                </c:pt>
                <c:pt idx="421">
                  <c:v>109.482</c:v>
                </c:pt>
                <c:pt idx="422">
                  <c:v>101.671</c:v>
                </c:pt>
                <c:pt idx="423">
                  <c:v>93.893</c:v>
                </c:pt>
                <c:pt idx="424">
                  <c:v>86.619</c:v>
                </c:pt>
                <c:pt idx="425">
                  <c:v>79.486</c:v>
                </c:pt>
                <c:pt idx="426">
                  <c:v>72.892</c:v>
                </c:pt>
                <c:pt idx="427">
                  <c:v>66.571</c:v>
                </c:pt>
                <c:pt idx="428">
                  <c:v>60.676</c:v>
                </c:pt>
                <c:pt idx="429">
                  <c:v>55.114</c:v>
                </c:pt>
                <c:pt idx="430">
                  <c:v>50.045</c:v>
                </c:pt>
                <c:pt idx="431">
                  <c:v>45.343</c:v>
                </c:pt>
                <c:pt idx="432">
                  <c:v>41.085</c:v>
                </c:pt>
                <c:pt idx="433">
                  <c:v>37.18</c:v>
                </c:pt>
                <c:pt idx="434">
                  <c:v>33.662</c:v>
                </c:pt>
                <c:pt idx="435">
                  <c:v>30.414</c:v>
                </c:pt>
                <c:pt idx="436">
                  <c:v>27.585</c:v>
                </c:pt>
                <c:pt idx="437">
                  <c:v>25.061</c:v>
                </c:pt>
                <c:pt idx="438">
                  <c:v>22.842</c:v>
                </c:pt>
                <c:pt idx="439">
                  <c:v>20.86</c:v>
                </c:pt>
                <c:pt idx="440">
                  <c:v>19.47</c:v>
                </c:pt>
                <c:pt idx="441">
                  <c:v>18.244</c:v>
                </c:pt>
                <c:pt idx="442">
                  <c:v>16.41</c:v>
                </c:pt>
                <c:pt idx="443">
                  <c:v>15.3</c:v>
                </c:pt>
                <c:pt idx="444">
                  <c:v>14.311</c:v>
                </c:pt>
                <c:pt idx="445">
                  <c:v>13.451</c:v>
                </c:pt>
                <c:pt idx="446">
                  <c:v>12.713</c:v>
                </c:pt>
                <c:pt idx="447">
                  <c:v>12.067</c:v>
                </c:pt>
                <c:pt idx="448">
                  <c:v>11.518</c:v>
                </c:pt>
                <c:pt idx="449">
                  <c:v>11.043</c:v>
                </c:pt>
                <c:pt idx="450">
                  <c:v>10.645</c:v>
                </c:pt>
                <c:pt idx="451">
                  <c:v>10.287</c:v>
                </c:pt>
                <c:pt idx="452">
                  <c:v>9.988</c:v>
                </c:pt>
                <c:pt idx="453">
                  <c:v>9.726</c:v>
                </c:pt>
                <c:pt idx="454">
                  <c:v>9.498</c:v>
                </c:pt>
                <c:pt idx="455">
                  <c:v>9.302</c:v>
                </c:pt>
                <c:pt idx="456">
                  <c:v>9.127</c:v>
                </c:pt>
                <c:pt idx="457">
                  <c:v>8.968</c:v>
                </c:pt>
                <c:pt idx="458">
                  <c:v>8.833</c:v>
                </c:pt>
                <c:pt idx="459">
                  <c:v>8.719</c:v>
                </c:pt>
                <c:pt idx="460">
                  <c:v>8.601</c:v>
                </c:pt>
                <c:pt idx="461">
                  <c:v>8.522</c:v>
                </c:pt>
                <c:pt idx="462">
                  <c:v>8.465</c:v>
                </c:pt>
                <c:pt idx="463">
                  <c:v>8.415</c:v>
                </c:pt>
                <c:pt idx="464">
                  <c:v>8.393</c:v>
                </c:pt>
                <c:pt idx="465">
                  <c:v>8.401</c:v>
                </c:pt>
                <c:pt idx="466">
                  <c:v>8.409</c:v>
                </c:pt>
                <c:pt idx="467">
                  <c:v>8.462</c:v>
                </c:pt>
                <c:pt idx="468">
                  <c:v>8.543</c:v>
                </c:pt>
                <c:pt idx="469">
                  <c:v>8.684</c:v>
                </c:pt>
                <c:pt idx="470">
                  <c:v>8.86</c:v>
                </c:pt>
                <c:pt idx="471">
                  <c:v>9.082</c:v>
                </c:pt>
                <c:pt idx="472">
                  <c:v>9.342</c:v>
                </c:pt>
                <c:pt idx="473">
                  <c:v>9.645</c:v>
                </c:pt>
                <c:pt idx="474">
                  <c:v>10.007</c:v>
                </c:pt>
                <c:pt idx="475">
                  <c:v>10.405</c:v>
                </c:pt>
                <c:pt idx="476">
                  <c:v>10.856</c:v>
                </c:pt>
                <c:pt idx="477">
                  <c:v>11.354</c:v>
                </c:pt>
                <c:pt idx="478">
                  <c:v>11.888</c:v>
                </c:pt>
                <c:pt idx="479">
                  <c:v>12.448</c:v>
                </c:pt>
                <c:pt idx="480">
                  <c:v>13.04</c:v>
                </c:pt>
                <c:pt idx="481">
                  <c:v>13.646</c:v>
                </c:pt>
                <c:pt idx="482">
                  <c:v>14.273</c:v>
                </c:pt>
                <c:pt idx="483">
                  <c:v>14.907</c:v>
                </c:pt>
                <c:pt idx="484">
                  <c:v>15.534</c:v>
                </c:pt>
                <c:pt idx="485">
                  <c:v>16.156</c:v>
                </c:pt>
                <c:pt idx="486">
                  <c:v>16.753</c:v>
                </c:pt>
                <c:pt idx="487">
                  <c:v>17.267</c:v>
                </c:pt>
                <c:pt idx="488">
                  <c:v>17.743</c:v>
                </c:pt>
                <c:pt idx="489">
                  <c:v>18.265</c:v>
                </c:pt>
                <c:pt idx="490">
                  <c:v>18.721</c:v>
                </c:pt>
                <c:pt idx="491">
                  <c:v>19.103</c:v>
                </c:pt>
                <c:pt idx="492">
                  <c:v>19.428</c:v>
                </c:pt>
                <c:pt idx="493">
                  <c:v>19.685</c:v>
                </c:pt>
                <c:pt idx="494">
                  <c:v>19.873</c:v>
                </c:pt>
                <c:pt idx="495">
                  <c:v>19.991</c:v>
                </c:pt>
                <c:pt idx="496">
                  <c:v>20.037</c:v>
                </c:pt>
                <c:pt idx="497">
                  <c:v>20.007</c:v>
                </c:pt>
                <c:pt idx="498">
                  <c:v>19.909</c:v>
                </c:pt>
                <c:pt idx="499">
                  <c:v>19.743</c:v>
                </c:pt>
                <c:pt idx="500">
                  <c:v>19.495</c:v>
                </c:pt>
                <c:pt idx="501">
                  <c:v>19.201</c:v>
                </c:pt>
                <c:pt idx="502">
                  <c:v>18.832</c:v>
                </c:pt>
                <c:pt idx="503">
                  <c:v>18.406</c:v>
                </c:pt>
                <c:pt idx="504">
                  <c:v>17.927</c:v>
                </c:pt>
                <c:pt idx="505">
                  <c:v>17.407</c:v>
                </c:pt>
                <c:pt idx="506">
                  <c:v>16.845</c:v>
                </c:pt>
                <c:pt idx="507">
                  <c:v>16.242</c:v>
                </c:pt>
                <c:pt idx="508">
                  <c:v>15.616</c:v>
                </c:pt>
                <c:pt idx="509">
                  <c:v>14.968</c:v>
                </c:pt>
                <c:pt idx="510">
                  <c:v>14.299</c:v>
                </c:pt>
                <c:pt idx="511">
                  <c:v>13.635</c:v>
                </c:pt>
                <c:pt idx="512">
                  <c:v>12.951</c:v>
                </c:pt>
                <c:pt idx="513">
                  <c:v>12.291</c:v>
                </c:pt>
                <c:pt idx="514">
                  <c:v>11.625</c:v>
                </c:pt>
                <c:pt idx="515">
                  <c:v>10.983</c:v>
                </c:pt>
                <c:pt idx="516">
                  <c:v>10.35</c:v>
                </c:pt>
                <c:pt idx="517">
                  <c:v>9.75</c:v>
                </c:pt>
                <c:pt idx="518">
                  <c:v>9.17</c:v>
                </c:pt>
                <c:pt idx="519">
                  <c:v>8.631</c:v>
                </c:pt>
                <c:pt idx="520">
                  <c:v>8.118</c:v>
                </c:pt>
                <c:pt idx="521">
                  <c:v>7.645</c:v>
                </c:pt>
                <c:pt idx="522">
                  <c:v>7.201</c:v>
                </c:pt>
                <c:pt idx="523">
                  <c:v>6.797</c:v>
                </c:pt>
                <c:pt idx="524">
                  <c:v>6.426</c:v>
                </c:pt>
                <c:pt idx="525">
                  <c:v>6.088</c:v>
                </c:pt>
                <c:pt idx="526">
                  <c:v>5.786</c:v>
                </c:pt>
                <c:pt idx="527">
                  <c:v>5.512</c:v>
                </c:pt>
                <c:pt idx="528">
                  <c:v>5.28</c:v>
                </c:pt>
                <c:pt idx="529">
                  <c:v>5.069</c:v>
                </c:pt>
                <c:pt idx="530">
                  <c:v>4.892</c:v>
                </c:pt>
                <c:pt idx="531">
                  <c:v>4.744</c:v>
                </c:pt>
                <c:pt idx="532">
                  <c:v>4.618</c:v>
                </c:pt>
                <c:pt idx="533">
                  <c:v>4.518</c:v>
                </c:pt>
                <c:pt idx="534">
                  <c:v>4.461</c:v>
                </c:pt>
                <c:pt idx="535">
                  <c:v>4.422</c:v>
                </c:pt>
                <c:pt idx="536">
                  <c:v>4.37</c:v>
                </c:pt>
                <c:pt idx="537">
                  <c:v>4.359</c:v>
                </c:pt>
                <c:pt idx="538">
                  <c:v>4.37</c:v>
                </c:pt>
                <c:pt idx="539">
                  <c:v>4.382</c:v>
                </c:pt>
                <c:pt idx="540">
                  <c:v>4.42</c:v>
                </c:pt>
                <c:pt idx="541">
                  <c:v>4.46</c:v>
                </c:pt>
                <c:pt idx="542">
                  <c:v>4.515</c:v>
                </c:pt>
                <c:pt idx="543">
                  <c:v>4.578</c:v>
                </c:pt>
                <c:pt idx="544">
                  <c:v>4.645</c:v>
                </c:pt>
                <c:pt idx="545">
                  <c:v>4.719</c:v>
                </c:pt>
                <c:pt idx="546">
                  <c:v>4.799</c:v>
                </c:pt>
                <c:pt idx="547">
                  <c:v>4.869</c:v>
                </c:pt>
                <c:pt idx="548">
                  <c:v>4.95</c:v>
                </c:pt>
                <c:pt idx="549">
                  <c:v>5.018</c:v>
                </c:pt>
                <c:pt idx="550">
                  <c:v>5.078</c:v>
                </c:pt>
                <c:pt idx="551">
                  <c:v>5.148</c:v>
                </c:pt>
                <c:pt idx="552">
                  <c:v>5.198</c:v>
                </c:pt>
                <c:pt idx="553">
                  <c:v>5.248</c:v>
                </c:pt>
                <c:pt idx="554">
                  <c:v>5.293</c:v>
                </c:pt>
                <c:pt idx="555">
                  <c:v>5.327</c:v>
                </c:pt>
                <c:pt idx="556">
                  <c:v>5.347</c:v>
                </c:pt>
                <c:pt idx="557">
                  <c:v>5.354</c:v>
                </c:pt>
                <c:pt idx="558">
                  <c:v>5.362</c:v>
                </c:pt>
                <c:pt idx="559">
                  <c:v>5.371</c:v>
                </c:pt>
                <c:pt idx="560">
                  <c:v>5.364</c:v>
                </c:pt>
                <c:pt idx="561">
                  <c:v>5.356</c:v>
                </c:pt>
                <c:pt idx="562">
                  <c:v>5.345</c:v>
                </c:pt>
                <c:pt idx="563">
                  <c:v>5.336</c:v>
                </c:pt>
                <c:pt idx="564">
                  <c:v>5.322</c:v>
                </c:pt>
                <c:pt idx="565">
                  <c:v>5.31</c:v>
                </c:pt>
                <c:pt idx="566">
                  <c:v>5.305</c:v>
                </c:pt>
                <c:pt idx="567">
                  <c:v>5.3</c:v>
                </c:pt>
                <c:pt idx="568">
                  <c:v>5.308</c:v>
                </c:pt>
                <c:pt idx="569">
                  <c:v>5.317</c:v>
                </c:pt>
                <c:pt idx="570">
                  <c:v>5.335</c:v>
                </c:pt>
                <c:pt idx="571">
                  <c:v>5.372</c:v>
                </c:pt>
                <c:pt idx="572">
                  <c:v>5.417</c:v>
                </c:pt>
                <c:pt idx="573">
                  <c:v>5.486</c:v>
                </c:pt>
                <c:pt idx="574">
                  <c:v>5.576</c:v>
                </c:pt>
                <c:pt idx="575">
                  <c:v>5.681</c:v>
                </c:pt>
                <c:pt idx="576">
                  <c:v>5.821</c:v>
                </c:pt>
                <c:pt idx="577">
                  <c:v>5.989</c:v>
                </c:pt>
                <c:pt idx="578">
                  <c:v>6.196</c:v>
                </c:pt>
                <c:pt idx="579">
                  <c:v>6.45</c:v>
                </c:pt>
                <c:pt idx="580">
                  <c:v>6.739</c:v>
                </c:pt>
                <c:pt idx="581">
                  <c:v>7.09</c:v>
                </c:pt>
                <c:pt idx="582">
                  <c:v>7.395</c:v>
                </c:pt>
                <c:pt idx="583">
                  <c:v>7.875</c:v>
                </c:pt>
                <c:pt idx="584">
                  <c:v>8.387</c:v>
                </c:pt>
                <c:pt idx="585">
                  <c:v>8.933</c:v>
                </c:pt>
                <c:pt idx="586">
                  <c:v>9.528</c:v>
                </c:pt>
                <c:pt idx="587">
                  <c:v>10.155</c:v>
                </c:pt>
                <c:pt idx="588">
                  <c:v>10.808</c:v>
                </c:pt>
                <c:pt idx="589">
                  <c:v>11.457</c:v>
                </c:pt>
                <c:pt idx="590">
                  <c:v>12.078</c:v>
                </c:pt>
                <c:pt idx="591">
                  <c:v>12.665</c:v>
                </c:pt>
                <c:pt idx="592">
                  <c:v>13.169</c:v>
                </c:pt>
                <c:pt idx="593">
                  <c:v>13.58</c:v>
                </c:pt>
                <c:pt idx="594">
                  <c:v>13.89</c:v>
                </c:pt>
                <c:pt idx="595">
                  <c:v>14.078</c:v>
                </c:pt>
                <c:pt idx="596">
                  <c:v>14.143</c:v>
                </c:pt>
                <c:pt idx="597">
                  <c:v>14.099</c:v>
                </c:pt>
                <c:pt idx="598">
                  <c:v>13.957</c:v>
                </c:pt>
                <c:pt idx="599">
                  <c:v>13.724</c:v>
                </c:pt>
                <c:pt idx="600">
                  <c:v>13.429</c:v>
                </c:pt>
                <c:pt idx="601">
                  <c:v>13.088</c:v>
                </c:pt>
                <c:pt idx="602">
                  <c:v>12.697</c:v>
                </c:pt>
                <c:pt idx="603">
                  <c:v>12.308</c:v>
                </c:pt>
                <c:pt idx="604">
                  <c:v>11.915</c:v>
                </c:pt>
                <c:pt idx="605">
                  <c:v>11.535</c:v>
                </c:pt>
                <c:pt idx="606">
                  <c:v>11.17</c:v>
                </c:pt>
                <c:pt idx="607">
                  <c:v>10.835</c:v>
                </c:pt>
                <c:pt idx="608">
                  <c:v>10.532</c:v>
                </c:pt>
                <c:pt idx="609">
                  <c:v>10.271</c:v>
                </c:pt>
                <c:pt idx="610">
                  <c:v>10.064</c:v>
                </c:pt>
                <c:pt idx="611">
                  <c:v>9.902</c:v>
                </c:pt>
                <c:pt idx="612">
                  <c:v>9.8</c:v>
                </c:pt>
                <c:pt idx="613">
                  <c:v>9.743</c:v>
                </c:pt>
                <c:pt idx="614">
                  <c:v>9.728</c:v>
                </c:pt>
                <c:pt idx="615">
                  <c:v>9.752</c:v>
                </c:pt>
                <c:pt idx="616">
                  <c:v>9.791</c:v>
                </c:pt>
                <c:pt idx="617">
                  <c:v>9.85</c:v>
                </c:pt>
                <c:pt idx="618">
                  <c:v>9.917</c:v>
                </c:pt>
                <c:pt idx="619">
                  <c:v>9.989</c:v>
                </c:pt>
                <c:pt idx="620">
                  <c:v>10.054</c:v>
                </c:pt>
                <c:pt idx="621">
                  <c:v>10.119</c:v>
                </c:pt>
                <c:pt idx="622">
                  <c:v>10.184</c:v>
                </c:pt>
                <c:pt idx="623">
                  <c:v>10.244</c:v>
                </c:pt>
                <c:pt idx="624">
                  <c:v>10.311</c:v>
                </c:pt>
                <c:pt idx="625">
                  <c:v>10.38</c:v>
                </c:pt>
                <c:pt idx="626">
                  <c:v>10.452</c:v>
                </c:pt>
                <c:pt idx="627">
                  <c:v>10.537</c:v>
                </c:pt>
                <c:pt idx="628">
                  <c:v>10.627</c:v>
                </c:pt>
                <c:pt idx="629">
                  <c:v>10.736</c:v>
                </c:pt>
                <c:pt idx="630">
                  <c:v>10.823</c:v>
                </c:pt>
                <c:pt idx="631">
                  <c:v>10.938</c:v>
                </c:pt>
                <c:pt idx="632">
                  <c:v>11.052</c:v>
                </c:pt>
                <c:pt idx="633">
                  <c:v>11.177</c:v>
                </c:pt>
                <c:pt idx="634">
                  <c:v>11.301</c:v>
                </c:pt>
                <c:pt idx="635">
                  <c:v>11.414</c:v>
                </c:pt>
                <c:pt idx="636">
                  <c:v>11.52</c:v>
                </c:pt>
                <c:pt idx="637">
                  <c:v>11.616</c:v>
                </c:pt>
                <c:pt idx="638">
                  <c:v>11.699</c:v>
                </c:pt>
                <c:pt idx="639">
                  <c:v>11.759</c:v>
                </c:pt>
                <c:pt idx="640">
                  <c:v>11.808</c:v>
                </c:pt>
                <c:pt idx="641">
                  <c:v>11.839</c:v>
                </c:pt>
                <c:pt idx="642">
                  <c:v>11.841</c:v>
                </c:pt>
                <c:pt idx="643">
                  <c:v>11.816</c:v>
                </c:pt>
                <c:pt idx="644">
                  <c:v>11.783</c:v>
                </c:pt>
                <c:pt idx="645">
                  <c:v>11.729</c:v>
                </c:pt>
                <c:pt idx="646">
                  <c:v>11.643</c:v>
                </c:pt>
                <c:pt idx="647">
                  <c:v>11.533</c:v>
                </c:pt>
                <c:pt idx="648">
                  <c:v>11.399</c:v>
                </c:pt>
                <c:pt idx="649">
                  <c:v>11.245</c:v>
                </c:pt>
                <c:pt idx="650">
                  <c:v>11.063</c:v>
                </c:pt>
                <c:pt idx="651">
                  <c:v>10.861</c:v>
                </c:pt>
                <c:pt idx="652">
                  <c:v>10.635</c:v>
                </c:pt>
                <c:pt idx="653">
                  <c:v>10.395</c:v>
                </c:pt>
                <c:pt idx="654">
                  <c:v>10.143</c:v>
                </c:pt>
                <c:pt idx="655">
                  <c:v>9.872</c:v>
                </c:pt>
                <c:pt idx="656">
                  <c:v>9.592</c:v>
                </c:pt>
                <c:pt idx="657">
                  <c:v>9.311</c:v>
                </c:pt>
                <c:pt idx="658">
                  <c:v>9.021</c:v>
                </c:pt>
                <c:pt idx="659">
                  <c:v>8.736</c:v>
                </c:pt>
                <c:pt idx="660">
                  <c:v>8.452</c:v>
                </c:pt>
                <c:pt idx="661">
                  <c:v>8.188</c:v>
                </c:pt>
                <c:pt idx="662">
                  <c:v>7.926</c:v>
                </c:pt>
                <c:pt idx="663">
                  <c:v>7.682</c:v>
                </c:pt>
                <c:pt idx="664">
                  <c:v>7.455</c:v>
                </c:pt>
                <c:pt idx="665">
                  <c:v>7.247</c:v>
                </c:pt>
                <c:pt idx="666">
                  <c:v>7.055</c:v>
                </c:pt>
                <c:pt idx="667">
                  <c:v>6.876</c:v>
                </c:pt>
                <c:pt idx="668">
                  <c:v>6.714</c:v>
                </c:pt>
                <c:pt idx="669">
                  <c:v>6.582</c:v>
                </c:pt>
                <c:pt idx="670">
                  <c:v>6.453</c:v>
                </c:pt>
                <c:pt idx="671">
                  <c:v>6.339</c:v>
                </c:pt>
                <c:pt idx="672">
                  <c:v>6.242</c:v>
                </c:pt>
                <c:pt idx="673">
                  <c:v>6.155</c:v>
                </c:pt>
                <c:pt idx="674">
                  <c:v>6.08</c:v>
                </c:pt>
                <c:pt idx="675">
                  <c:v>6.006</c:v>
                </c:pt>
                <c:pt idx="676">
                  <c:v>5.954</c:v>
                </c:pt>
                <c:pt idx="677">
                  <c:v>5.895</c:v>
                </c:pt>
                <c:pt idx="678">
                  <c:v>5.847</c:v>
                </c:pt>
                <c:pt idx="679">
                  <c:v>5.802</c:v>
                </c:pt>
                <c:pt idx="680">
                  <c:v>5.758</c:v>
                </c:pt>
                <c:pt idx="681">
                  <c:v>5.719</c:v>
                </c:pt>
                <c:pt idx="682">
                  <c:v>5.688</c:v>
                </c:pt>
                <c:pt idx="683">
                  <c:v>5.655</c:v>
                </c:pt>
                <c:pt idx="684">
                  <c:v>5.627</c:v>
                </c:pt>
                <c:pt idx="685">
                  <c:v>5.6</c:v>
                </c:pt>
                <c:pt idx="686">
                  <c:v>5.57</c:v>
                </c:pt>
                <c:pt idx="687">
                  <c:v>5.542</c:v>
                </c:pt>
                <c:pt idx="688">
                  <c:v>5.522</c:v>
                </c:pt>
                <c:pt idx="689">
                  <c:v>5.5</c:v>
                </c:pt>
                <c:pt idx="690">
                  <c:v>5.474</c:v>
                </c:pt>
                <c:pt idx="691">
                  <c:v>5.446</c:v>
                </c:pt>
                <c:pt idx="692">
                  <c:v>5.417</c:v>
                </c:pt>
                <c:pt idx="693">
                  <c:v>5.388</c:v>
                </c:pt>
                <c:pt idx="694">
                  <c:v>5.353</c:v>
                </c:pt>
                <c:pt idx="695">
                  <c:v>5.326</c:v>
                </c:pt>
                <c:pt idx="696">
                  <c:v>5.282</c:v>
                </c:pt>
                <c:pt idx="697">
                  <c:v>5.243</c:v>
                </c:pt>
                <c:pt idx="698">
                  <c:v>5.195</c:v>
                </c:pt>
                <c:pt idx="699">
                  <c:v>5.152</c:v>
                </c:pt>
                <c:pt idx="700">
                  <c:v>5.096</c:v>
                </c:pt>
                <c:pt idx="701">
                  <c:v>5.041</c:v>
                </c:pt>
                <c:pt idx="702">
                  <c:v>4.99</c:v>
                </c:pt>
                <c:pt idx="703">
                  <c:v>4.924</c:v>
                </c:pt>
                <c:pt idx="704">
                  <c:v>4.867</c:v>
                </c:pt>
                <c:pt idx="705">
                  <c:v>4.81</c:v>
                </c:pt>
                <c:pt idx="706">
                  <c:v>4.747</c:v>
                </c:pt>
                <c:pt idx="707">
                  <c:v>4.683</c:v>
                </c:pt>
                <c:pt idx="708">
                  <c:v>4.632</c:v>
                </c:pt>
                <c:pt idx="709">
                  <c:v>4.567</c:v>
                </c:pt>
                <c:pt idx="710">
                  <c:v>4.508</c:v>
                </c:pt>
                <c:pt idx="711">
                  <c:v>4.458</c:v>
                </c:pt>
                <c:pt idx="712">
                  <c:v>4.401</c:v>
                </c:pt>
                <c:pt idx="713">
                  <c:v>4.353</c:v>
                </c:pt>
                <c:pt idx="714">
                  <c:v>4.315</c:v>
                </c:pt>
                <c:pt idx="715">
                  <c:v>4.277</c:v>
                </c:pt>
                <c:pt idx="716">
                  <c:v>4.243</c:v>
                </c:pt>
                <c:pt idx="717">
                  <c:v>4.214</c:v>
                </c:pt>
                <c:pt idx="718">
                  <c:v>4.197</c:v>
                </c:pt>
                <c:pt idx="719">
                  <c:v>4.181</c:v>
                </c:pt>
                <c:pt idx="720">
                  <c:v>4.178</c:v>
                </c:pt>
                <c:pt idx="721">
                  <c:v>4.172</c:v>
                </c:pt>
                <c:pt idx="722">
                  <c:v>4.186</c:v>
                </c:pt>
                <c:pt idx="723">
                  <c:v>4.202</c:v>
                </c:pt>
                <c:pt idx="724">
                  <c:v>4.22</c:v>
                </c:pt>
                <c:pt idx="725">
                  <c:v>4.258</c:v>
                </c:pt>
                <c:pt idx="726">
                  <c:v>4.297</c:v>
                </c:pt>
                <c:pt idx="727">
                  <c:v>4.342</c:v>
                </c:pt>
                <c:pt idx="728">
                  <c:v>4.401</c:v>
                </c:pt>
                <c:pt idx="729">
                  <c:v>4.46</c:v>
                </c:pt>
                <c:pt idx="730">
                  <c:v>4.525</c:v>
                </c:pt>
                <c:pt idx="731">
                  <c:v>4.601</c:v>
                </c:pt>
                <c:pt idx="732">
                  <c:v>4.672</c:v>
                </c:pt>
                <c:pt idx="733">
                  <c:v>4.749</c:v>
                </c:pt>
                <c:pt idx="734">
                  <c:v>4.823</c:v>
                </c:pt>
                <c:pt idx="735">
                  <c:v>4.897</c:v>
                </c:pt>
                <c:pt idx="736">
                  <c:v>4.969</c:v>
                </c:pt>
                <c:pt idx="737">
                  <c:v>5.033</c:v>
                </c:pt>
                <c:pt idx="738">
                  <c:v>5.1</c:v>
                </c:pt>
                <c:pt idx="739">
                  <c:v>5.151</c:v>
                </c:pt>
                <c:pt idx="740">
                  <c:v>5.189</c:v>
                </c:pt>
                <c:pt idx="741">
                  <c:v>5.235</c:v>
                </c:pt>
                <c:pt idx="742">
                  <c:v>5.253</c:v>
                </c:pt>
                <c:pt idx="743">
                  <c:v>5.266</c:v>
                </c:pt>
                <c:pt idx="744">
                  <c:v>5.266</c:v>
                </c:pt>
                <c:pt idx="745">
                  <c:v>5.256</c:v>
                </c:pt>
                <c:pt idx="746">
                  <c:v>5.246</c:v>
                </c:pt>
                <c:pt idx="747">
                  <c:v>5.213</c:v>
                </c:pt>
                <c:pt idx="748">
                  <c:v>5.179</c:v>
                </c:pt>
                <c:pt idx="749">
                  <c:v>5.141</c:v>
                </c:pt>
                <c:pt idx="750">
                  <c:v>5.096</c:v>
                </c:pt>
                <c:pt idx="751">
                  <c:v>5.049</c:v>
                </c:pt>
                <c:pt idx="752">
                  <c:v>4.99</c:v>
                </c:pt>
                <c:pt idx="753">
                  <c:v>4.926</c:v>
                </c:pt>
                <c:pt idx="754">
                  <c:v>4.872</c:v>
                </c:pt>
                <c:pt idx="755">
                  <c:v>4.82</c:v>
                </c:pt>
                <c:pt idx="756">
                  <c:v>4.762</c:v>
                </c:pt>
                <c:pt idx="757">
                  <c:v>4.708</c:v>
                </c:pt>
                <c:pt idx="758">
                  <c:v>4.651</c:v>
                </c:pt>
                <c:pt idx="759">
                  <c:v>4.608</c:v>
                </c:pt>
                <c:pt idx="760">
                  <c:v>4.564</c:v>
                </c:pt>
                <c:pt idx="761">
                  <c:v>4.518</c:v>
                </c:pt>
                <c:pt idx="762">
                  <c:v>4.481</c:v>
                </c:pt>
                <c:pt idx="763">
                  <c:v>4.444</c:v>
                </c:pt>
                <c:pt idx="764">
                  <c:v>4.422</c:v>
                </c:pt>
                <c:pt idx="765">
                  <c:v>4.395</c:v>
                </c:pt>
                <c:pt idx="766">
                  <c:v>4.378</c:v>
                </c:pt>
                <c:pt idx="767">
                  <c:v>4.369</c:v>
                </c:pt>
                <c:pt idx="768">
                  <c:v>4.366</c:v>
                </c:pt>
                <c:pt idx="769">
                  <c:v>4.364</c:v>
                </c:pt>
                <c:pt idx="770">
                  <c:v>4.371</c:v>
                </c:pt>
                <c:pt idx="771">
                  <c:v>4.385</c:v>
                </c:pt>
                <c:pt idx="772">
                  <c:v>4.41</c:v>
                </c:pt>
                <c:pt idx="773">
                  <c:v>4.435</c:v>
                </c:pt>
                <c:pt idx="774">
                  <c:v>4.465</c:v>
                </c:pt>
                <c:pt idx="775">
                  <c:v>4.501</c:v>
                </c:pt>
                <c:pt idx="776">
                  <c:v>4.542</c:v>
                </c:pt>
                <c:pt idx="777">
                  <c:v>4.589</c:v>
                </c:pt>
                <c:pt idx="778">
                  <c:v>4.63</c:v>
                </c:pt>
                <c:pt idx="779">
                  <c:v>4.681</c:v>
                </c:pt>
                <c:pt idx="780">
                  <c:v>4.733</c:v>
                </c:pt>
                <c:pt idx="781">
                  <c:v>4.785</c:v>
                </c:pt>
                <c:pt idx="782">
                  <c:v>4.838</c:v>
                </c:pt>
                <c:pt idx="783">
                  <c:v>4.893</c:v>
                </c:pt>
                <c:pt idx="784">
                  <c:v>4.939</c:v>
                </c:pt>
                <c:pt idx="785">
                  <c:v>4.983</c:v>
                </c:pt>
                <c:pt idx="786">
                  <c:v>5.019</c:v>
                </c:pt>
                <c:pt idx="787">
                  <c:v>5.049</c:v>
                </c:pt>
                <c:pt idx="788">
                  <c:v>5.079</c:v>
                </c:pt>
                <c:pt idx="789">
                  <c:v>5.097</c:v>
                </c:pt>
                <c:pt idx="790">
                  <c:v>5.104</c:v>
                </c:pt>
                <c:pt idx="791">
                  <c:v>5.107</c:v>
                </c:pt>
                <c:pt idx="792">
                  <c:v>5.102</c:v>
                </c:pt>
                <c:pt idx="793">
                  <c:v>5.09</c:v>
                </c:pt>
                <c:pt idx="794">
                  <c:v>5.074</c:v>
                </c:pt>
                <c:pt idx="795">
                  <c:v>5.048</c:v>
                </c:pt>
                <c:pt idx="796">
                  <c:v>5.021</c:v>
                </c:pt>
                <c:pt idx="797">
                  <c:v>4.986</c:v>
                </c:pt>
                <c:pt idx="798">
                  <c:v>4.951</c:v>
                </c:pt>
                <c:pt idx="799">
                  <c:v>4.91</c:v>
                </c:pt>
                <c:pt idx="800">
                  <c:v>4.869</c:v>
                </c:pt>
                <c:pt idx="801">
                  <c:v>4.83</c:v>
                </c:pt>
                <c:pt idx="802">
                  <c:v>4.783</c:v>
                </c:pt>
                <c:pt idx="803">
                  <c:v>4.734</c:v>
                </c:pt>
                <c:pt idx="804">
                  <c:v>4.711</c:v>
                </c:pt>
                <c:pt idx="805">
                  <c:v>4.659</c:v>
                </c:pt>
                <c:pt idx="806">
                  <c:v>4.62</c:v>
                </c:pt>
                <c:pt idx="807">
                  <c:v>4.591</c:v>
                </c:pt>
                <c:pt idx="808">
                  <c:v>4.556</c:v>
                </c:pt>
                <c:pt idx="809">
                  <c:v>4.53</c:v>
                </c:pt>
                <c:pt idx="810">
                  <c:v>4.51</c:v>
                </c:pt>
                <c:pt idx="811">
                  <c:v>4.49</c:v>
                </c:pt>
                <c:pt idx="812">
                  <c:v>4.479</c:v>
                </c:pt>
                <c:pt idx="813">
                  <c:v>4.468</c:v>
                </c:pt>
                <c:pt idx="814">
                  <c:v>4.472</c:v>
                </c:pt>
                <c:pt idx="815">
                  <c:v>4.473</c:v>
                </c:pt>
                <c:pt idx="816">
                  <c:v>4.487</c:v>
                </c:pt>
                <c:pt idx="817">
                  <c:v>4.505</c:v>
                </c:pt>
                <c:pt idx="818">
                  <c:v>4.532</c:v>
                </c:pt>
                <c:pt idx="819">
                  <c:v>4.569</c:v>
                </c:pt>
                <c:pt idx="820">
                  <c:v>4.608</c:v>
                </c:pt>
                <c:pt idx="821">
                  <c:v>4.654</c:v>
                </c:pt>
                <c:pt idx="822">
                  <c:v>4.71</c:v>
                </c:pt>
                <c:pt idx="823">
                  <c:v>4.774</c:v>
                </c:pt>
                <c:pt idx="824">
                  <c:v>4.839</c:v>
                </c:pt>
                <c:pt idx="825">
                  <c:v>4.92</c:v>
                </c:pt>
                <c:pt idx="826">
                  <c:v>4.998</c:v>
                </c:pt>
                <c:pt idx="827">
                  <c:v>5.08</c:v>
                </c:pt>
                <c:pt idx="828">
                  <c:v>5.166</c:v>
                </c:pt>
                <c:pt idx="829">
                  <c:v>5.245</c:v>
                </c:pt>
                <c:pt idx="830">
                  <c:v>5.328</c:v>
                </c:pt>
                <c:pt idx="831">
                  <c:v>5.413</c:v>
                </c:pt>
                <c:pt idx="832">
                  <c:v>5.491</c:v>
                </c:pt>
                <c:pt idx="833">
                  <c:v>5.558</c:v>
                </c:pt>
                <c:pt idx="834">
                  <c:v>5.613</c:v>
                </c:pt>
                <c:pt idx="835">
                  <c:v>5.662</c:v>
                </c:pt>
                <c:pt idx="836">
                  <c:v>5.706</c:v>
                </c:pt>
                <c:pt idx="837">
                  <c:v>5.729</c:v>
                </c:pt>
                <c:pt idx="838">
                  <c:v>5.746</c:v>
                </c:pt>
                <c:pt idx="839">
                  <c:v>5.76</c:v>
                </c:pt>
                <c:pt idx="840">
                  <c:v>5.749</c:v>
                </c:pt>
                <c:pt idx="841">
                  <c:v>5.733</c:v>
                </c:pt>
                <c:pt idx="842">
                  <c:v>5.709</c:v>
                </c:pt>
                <c:pt idx="843">
                  <c:v>5.672</c:v>
                </c:pt>
                <c:pt idx="844">
                  <c:v>5.63</c:v>
                </c:pt>
                <c:pt idx="845">
                  <c:v>5.584</c:v>
                </c:pt>
                <c:pt idx="846">
                  <c:v>5.526</c:v>
                </c:pt>
                <c:pt idx="847">
                  <c:v>5.472</c:v>
                </c:pt>
                <c:pt idx="848">
                  <c:v>5.412</c:v>
                </c:pt>
                <c:pt idx="849">
                  <c:v>5.353</c:v>
                </c:pt>
                <c:pt idx="850">
                  <c:v>5.288</c:v>
                </c:pt>
                <c:pt idx="851">
                  <c:v>5.233</c:v>
                </c:pt>
                <c:pt idx="852">
                  <c:v>5.177</c:v>
                </c:pt>
                <c:pt idx="853">
                  <c:v>5.122</c:v>
                </c:pt>
                <c:pt idx="854">
                  <c:v>5.069</c:v>
                </c:pt>
                <c:pt idx="855">
                  <c:v>5.026</c:v>
                </c:pt>
                <c:pt idx="856">
                  <c:v>4.978</c:v>
                </c:pt>
                <c:pt idx="857">
                  <c:v>4.936</c:v>
                </c:pt>
                <c:pt idx="858">
                  <c:v>4.905</c:v>
                </c:pt>
                <c:pt idx="859">
                  <c:v>4.881</c:v>
                </c:pt>
                <c:pt idx="860">
                  <c:v>4.861</c:v>
                </c:pt>
                <c:pt idx="861">
                  <c:v>4.846</c:v>
                </c:pt>
                <c:pt idx="862">
                  <c:v>4.837</c:v>
                </c:pt>
                <c:pt idx="863">
                  <c:v>4.835</c:v>
                </c:pt>
                <c:pt idx="864">
                  <c:v>4.843</c:v>
                </c:pt>
                <c:pt idx="865">
                  <c:v>4.857</c:v>
                </c:pt>
                <c:pt idx="866">
                  <c:v>4.877</c:v>
                </c:pt>
                <c:pt idx="867">
                  <c:v>4.901</c:v>
                </c:pt>
                <c:pt idx="868">
                  <c:v>4.939</c:v>
                </c:pt>
                <c:pt idx="869">
                  <c:v>4.98</c:v>
                </c:pt>
                <c:pt idx="870">
                  <c:v>5.023</c:v>
                </c:pt>
                <c:pt idx="871">
                  <c:v>5.069</c:v>
                </c:pt>
                <c:pt idx="872">
                  <c:v>5.12</c:v>
                </c:pt>
                <c:pt idx="873">
                  <c:v>5.177</c:v>
                </c:pt>
                <c:pt idx="874">
                  <c:v>5.239</c:v>
                </c:pt>
                <c:pt idx="875">
                  <c:v>5.293</c:v>
                </c:pt>
                <c:pt idx="876">
                  <c:v>5.356</c:v>
                </c:pt>
                <c:pt idx="877">
                  <c:v>5.415</c:v>
                </c:pt>
                <c:pt idx="878">
                  <c:v>5.475</c:v>
                </c:pt>
                <c:pt idx="879">
                  <c:v>5.526</c:v>
                </c:pt>
                <c:pt idx="880">
                  <c:v>5.571</c:v>
                </c:pt>
                <c:pt idx="881">
                  <c:v>5.615</c:v>
                </c:pt>
                <c:pt idx="882">
                  <c:v>5.652</c:v>
                </c:pt>
                <c:pt idx="883">
                  <c:v>5.683</c:v>
                </c:pt>
                <c:pt idx="884">
                  <c:v>5.7</c:v>
                </c:pt>
                <c:pt idx="885">
                  <c:v>5.712</c:v>
                </c:pt>
                <c:pt idx="886">
                  <c:v>5.717</c:v>
                </c:pt>
                <c:pt idx="887">
                  <c:v>5.716</c:v>
                </c:pt>
                <c:pt idx="888">
                  <c:v>5.7</c:v>
                </c:pt>
                <c:pt idx="889">
                  <c:v>5.691</c:v>
                </c:pt>
                <c:pt idx="890">
                  <c:v>5.664</c:v>
                </c:pt>
                <c:pt idx="891">
                  <c:v>5.631</c:v>
                </c:pt>
                <c:pt idx="892">
                  <c:v>5.598</c:v>
                </c:pt>
                <c:pt idx="893">
                  <c:v>5.561</c:v>
                </c:pt>
                <c:pt idx="894">
                  <c:v>5.519</c:v>
                </c:pt>
                <c:pt idx="895">
                  <c:v>5.482</c:v>
                </c:pt>
                <c:pt idx="896">
                  <c:v>5.436</c:v>
                </c:pt>
                <c:pt idx="897">
                  <c:v>5.387</c:v>
                </c:pt>
                <c:pt idx="898">
                  <c:v>5.342</c:v>
                </c:pt>
                <c:pt idx="899">
                  <c:v>5.3</c:v>
                </c:pt>
                <c:pt idx="900">
                  <c:v>5.257</c:v>
                </c:pt>
                <c:pt idx="901">
                  <c:v>5.222</c:v>
                </c:pt>
                <c:pt idx="902">
                  <c:v>5.188</c:v>
                </c:pt>
                <c:pt idx="903">
                  <c:v>5.162</c:v>
                </c:pt>
                <c:pt idx="904">
                  <c:v>5.135</c:v>
                </c:pt>
                <c:pt idx="905">
                  <c:v>5.108</c:v>
                </c:pt>
                <c:pt idx="906">
                  <c:v>5.095</c:v>
                </c:pt>
                <c:pt idx="907">
                  <c:v>5.089</c:v>
                </c:pt>
                <c:pt idx="908">
                  <c:v>5.085</c:v>
                </c:pt>
                <c:pt idx="909">
                  <c:v>5.092</c:v>
                </c:pt>
                <c:pt idx="910">
                  <c:v>5.096</c:v>
                </c:pt>
                <c:pt idx="911">
                  <c:v>5.113</c:v>
                </c:pt>
                <c:pt idx="912">
                  <c:v>5.131</c:v>
                </c:pt>
                <c:pt idx="913">
                  <c:v>5.164</c:v>
                </c:pt>
                <c:pt idx="914">
                  <c:v>5.206</c:v>
                </c:pt>
                <c:pt idx="915">
                  <c:v>5.256</c:v>
                </c:pt>
                <c:pt idx="916">
                  <c:v>5.315</c:v>
                </c:pt>
                <c:pt idx="917">
                  <c:v>5.376</c:v>
                </c:pt>
                <c:pt idx="918">
                  <c:v>5.435</c:v>
                </c:pt>
                <c:pt idx="919">
                  <c:v>5.516</c:v>
                </c:pt>
                <c:pt idx="920">
                  <c:v>5.6</c:v>
                </c:pt>
                <c:pt idx="921">
                  <c:v>5.689</c:v>
                </c:pt>
                <c:pt idx="922">
                  <c:v>5.77</c:v>
                </c:pt>
                <c:pt idx="923">
                  <c:v>5.861</c:v>
                </c:pt>
                <c:pt idx="924">
                  <c:v>5.945</c:v>
                </c:pt>
                <c:pt idx="925">
                  <c:v>6.027</c:v>
                </c:pt>
                <c:pt idx="926">
                  <c:v>6.111</c:v>
                </c:pt>
                <c:pt idx="927">
                  <c:v>6.183</c:v>
                </c:pt>
                <c:pt idx="928">
                  <c:v>6.243</c:v>
                </c:pt>
                <c:pt idx="929">
                  <c:v>6.296</c:v>
                </c:pt>
                <c:pt idx="930">
                  <c:v>6.337</c:v>
                </c:pt>
                <c:pt idx="931">
                  <c:v>6.367</c:v>
                </c:pt>
                <c:pt idx="932">
                  <c:v>6.385</c:v>
                </c:pt>
                <c:pt idx="933">
                  <c:v>6.387</c:v>
                </c:pt>
                <c:pt idx="934">
                  <c:v>6.385</c:v>
                </c:pt>
                <c:pt idx="935">
                  <c:v>6.366</c:v>
                </c:pt>
                <c:pt idx="936">
                  <c:v>6.341</c:v>
                </c:pt>
                <c:pt idx="937">
                  <c:v>6.306</c:v>
                </c:pt>
                <c:pt idx="938">
                  <c:v>6.264</c:v>
                </c:pt>
                <c:pt idx="939">
                  <c:v>6.218</c:v>
                </c:pt>
                <c:pt idx="940">
                  <c:v>6.162</c:v>
                </c:pt>
                <c:pt idx="941">
                  <c:v>6.111</c:v>
                </c:pt>
                <c:pt idx="942">
                  <c:v>6.046</c:v>
                </c:pt>
                <c:pt idx="943">
                  <c:v>5.987</c:v>
                </c:pt>
                <c:pt idx="944">
                  <c:v>5.927</c:v>
                </c:pt>
                <c:pt idx="945">
                  <c:v>5.869</c:v>
                </c:pt>
                <c:pt idx="946">
                  <c:v>5.808</c:v>
                </c:pt>
                <c:pt idx="947">
                  <c:v>5.76</c:v>
                </c:pt>
                <c:pt idx="948">
                  <c:v>5.698</c:v>
                </c:pt>
                <c:pt idx="949">
                  <c:v>5.649</c:v>
                </c:pt>
                <c:pt idx="950">
                  <c:v>5.603</c:v>
                </c:pt>
                <c:pt idx="951">
                  <c:v>5.563</c:v>
                </c:pt>
                <c:pt idx="952">
                  <c:v>5.53</c:v>
                </c:pt>
                <c:pt idx="953">
                  <c:v>5.497</c:v>
                </c:pt>
                <c:pt idx="954">
                  <c:v>5.473</c:v>
                </c:pt>
                <c:pt idx="955">
                  <c:v>30.608</c:v>
                </c:pt>
                <c:pt idx="956">
                  <c:v>50.202</c:v>
                </c:pt>
                <c:pt idx="957">
                  <c:v>51.957</c:v>
                </c:pt>
                <c:pt idx="958">
                  <c:v>47.026</c:v>
                </c:pt>
              </c:numCache>
            </c:numRef>
          </c:yVal>
          <c:smooth val="1"/>
        </c:ser>
        <c:axId val="98042540"/>
        <c:axId val="45245835"/>
      </c:scatterChart>
      <c:valAx>
        <c:axId val="98042540"/>
        <c:scaling>
          <c:orientation val="minMax"/>
        </c:scaling>
        <c:delete val="0"/>
        <c:axPos val="b"/>
        <c:numFmt formatCode="###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5245835"/>
        <c:crossesAt val="0"/>
        <c:crossBetween val="midCat"/>
        <c:majorUnit val="25"/>
      </c:valAx>
      <c:valAx>
        <c:axId val="45245835"/>
        <c:scaling>
          <c:orientation val="minMax"/>
        </c:scaling>
        <c:delete val="0"/>
        <c:axPos val="l"/>
        <c:numFmt formatCode="###0.00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8042540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70527822207257"/>
          <c:y val="0.938932793416498"/>
          <c:w val="0.256881892415186"/>
          <c:h val="0.032264385082620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25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37800">
      <a:solidFill>
        <a:srgbClr val="c0c0c0"/>
      </a:solidFill>
      <a:round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583200</xdr:colOff>
      <xdr:row>5</xdr:row>
      <xdr:rowOff>51120</xdr:rowOff>
    </xdr:from>
    <xdr:to>
      <xdr:col>20</xdr:col>
      <xdr:colOff>127800</xdr:colOff>
      <xdr:row>37</xdr:row>
      <xdr:rowOff>76320</xdr:rowOff>
    </xdr:to>
    <xdr:graphicFrame>
      <xdr:nvGraphicFramePr>
        <xdr:cNvPr id="0" name="Chart 2"/>
        <xdr:cNvGraphicFramePr/>
      </xdr:nvGraphicFramePr>
      <xdr:xfrm>
        <a:off x="6675480" y="908280"/>
        <a:ext cx="8552520" cy="5511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95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9.9921875" defaultRowHeight="13.5" zeroHeight="false" outlineLevelRow="0" outlineLevelCol="0"/>
  <cols>
    <col collapsed="false" customWidth="true" hidden="false" outlineLevel="0" max="1" min="1" style="1" width="48.19"/>
    <col collapsed="false" customWidth="true" hidden="false" outlineLevel="0" max="2" min="2" style="1" width="7.79"/>
    <col collapsed="false" customWidth="false" hidden="false" outlineLevel="0" max="4" min="3" style="2" width="9.99"/>
    <col collapsed="false" customWidth="false" hidden="false" outlineLevel="0" max="6" min="5" style="3" width="9.99"/>
    <col collapsed="false" customWidth="true" hidden="false" outlineLevel="0" max="8" min="7" style="2" width="10.99"/>
    <col collapsed="false" customWidth="false" hidden="false" outlineLevel="0" max="257" min="9" style="2" width="9.99"/>
  </cols>
  <sheetData>
    <row r="1" s="1" customFormat="true" ht="13.5" hidden="false" customHeight="true" outlineLevel="0" collapsed="false">
      <c r="A1" s="4"/>
      <c r="E1" s="5"/>
      <c r="F1" s="5"/>
    </row>
    <row r="2" s="1" customFormat="true" ht="13.5" hidden="false" customHeight="true" outlineLevel="0" collapsed="false">
      <c r="A2" s="4"/>
      <c r="E2" s="5"/>
      <c r="F2" s="5"/>
    </row>
    <row r="3" s="1" customFormat="true" ht="13.5" hidden="false" customHeight="true" outlineLevel="0" collapsed="false">
      <c r="A3" s="6"/>
      <c r="B3" s="7" t="s">
        <v>0</v>
      </c>
      <c r="C3" s="8"/>
      <c r="D3" s="9" t="s">
        <v>1</v>
      </c>
      <c r="E3" s="8"/>
      <c r="F3" s="9" t="s">
        <v>2</v>
      </c>
    </row>
    <row r="4" s="1" customFormat="true" ht="13.5" hidden="false" customHeight="true" outlineLevel="0" collapsed="false">
      <c r="A4" s="10" t="n">
        <v>0</v>
      </c>
      <c r="B4" s="10" t="n">
        <v>-0.001</v>
      </c>
      <c r="C4" s="11" t="n">
        <v>0</v>
      </c>
      <c r="D4" s="11" t="n">
        <v>0.13</v>
      </c>
      <c r="E4" s="11" t="n">
        <v>0</v>
      </c>
      <c r="F4" s="11" t="n">
        <v>5.127</v>
      </c>
    </row>
    <row r="5" s="1" customFormat="true" ht="13.5" hidden="false" customHeight="true" outlineLevel="0" collapsed="false">
      <c r="A5" s="10" t="n">
        <v>0.133231466876972</v>
      </c>
      <c r="B5" s="10" t="n">
        <v>-0.027</v>
      </c>
      <c r="C5" s="11" t="n">
        <v>0.19987209759937</v>
      </c>
      <c r="D5" s="11" t="n">
        <v>1.209</v>
      </c>
      <c r="E5" s="11" t="n">
        <v>0.199898320650748</v>
      </c>
      <c r="F5" s="11" t="n">
        <v>-0.031</v>
      </c>
      <c r="H5" s="5"/>
    </row>
    <row r="6" s="1" customFormat="true" ht="13.5" hidden="false" customHeight="true" outlineLevel="0" collapsed="false">
      <c r="A6" s="10" t="n">
        <v>0.266462933753943</v>
      </c>
      <c r="B6" s="10" t="n">
        <v>-0.049</v>
      </c>
      <c r="C6" s="11" t="n">
        <v>0.399744195198741</v>
      </c>
      <c r="D6" s="11" t="n">
        <v>2.24</v>
      </c>
      <c r="E6" s="11" t="n">
        <v>0.399796641301496</v>
      </c>
      <c r="F6" s="11" t="n">
        <v>-0.067</v>
      </c>
      <c r="H6" s="5"/>
    </row>
    <row r="7" s="1" customFormat="true" ht="13.5" hidden="false" customHeight="true" outlineLevel="0" collapsed="false">
      <c r="A7" s="10" t="n">
        <v>0.399694400630915</v>
      </c>
      <c r="B7" s="10" t="n">
        <v>-0.072</v>
      </c>
      <c r="C7" s="11" t="n">
        <v>0.599616292798111</v>
      </c>
      <c r="D7" s="11" t="n">
        <v>3.243</v>
      </c>
      <c r="E7" s="11" t="n">
        <v>0.599694961952244</v>
      </c>
      <c r="F7" s="11" t="n">
        <v>-0.103</v>
      </c>
      <c r="H7" s="5"/>
    </row>
    <row r="8" s="1" customFormat="true" ht="13.5" hidden="false" customHeight="true" outlineLevel="0" collapsed="false">
      <c r="A8" s="10" t="n">
        <v>0.532925867507887</v>
      </c>
      <c r="B8" s="10" t="n">
        <v>-0.095</v>
      </c>
      <c r="C8" s="11" t="n">
        <v>0.799488390397481</v>
      </c>
      <c r="D8" s="11" t="n">
        <v>4.152</v>
      </c>
      <c r="E8" s="11" t="n">
        <v>0.799593282602991</v>
      </c>
      <c r="F8" s="11" t="n">
        <v>-0.131</v>
      </c>
      <c r="H8" s="5"/>
    </row>
    <row r="9" s="1" customFormat="true" ht="13.5" hidden="false" customHeight="true" outlineLevel="0" collapsed="false">
      <c r="A9" s="10" t="n">
        <v>0.666157334384858</v>
      </c>
      <c r="B9" s="10" t="n">
        <v>-0.113</v>
      </c>
      <c r="C9" s="11" t="n">
        <v>0.999360487996852</v>
      </c>
      <c r="D9" s="11" t="n">
        <v>4.945</v>
      </c>
      <c r="E9" s="11" t="n">
        <v>0.999491603253739</v>
      </c>
      <c r="F9" s="11" t="n">
        <v>-0.164</v>
      </c>
      <c r="H9" s="5"/>
    </row>
    <row r="10" s="1" customFormat="true" ht="13.5" hidden="false" customHeight="true" outlineLevel="0" collapsed="false">
      <c r="A10" s="10" t="n">
        <v>0.79938880126183</v>
      </c>
      <c r="B10" s="10" t="n">
        <v>-0.14</v>
      </c>
      <c r="C10" s="11" t="n">
        <v>1.19923258559622</v>
      </c>
      <c r="D10" s="11" t="n">
        <v>5.624</v>
      </c>
      <c r="E10" s="11" t="n">
        <v>1.19938992390449</v>
      </c>
      <c r="F10" s="11" t="n">
        <v>-0.184</v>
      </c>
      <c r="H10" s="5"/>
    </row>
    <row r="11" s="1" customFormat="true" ht="13.5" hidden="false" customHeight="true" outlineLevel="0" collapsed="false">
      <c r="A11" s="10" t="n">
        <v>0.932620268138801</v>
      </c>
      <c r="B11" s="10" t="n">
        <v>-0.155</v>
      </c>
      <c r="C11" s="11" t="n">
        <v>1.39910468319559</v>
      </c>
      <c r="D11" s="11" t="n">
        <v>6.162</v>
      </c>
      <c r="E11" s="11" t="n">
        <v>1.39928824455523</v>
      </c>
      <c r="F11" s="11" t="n">
        <v>-0.206</v>
      </c>
      <c r="H11" s="5"/>
    </row>
    <row r="12" s="1" customFormat="true" ht="13.5" hidden="false" customHeight="true" outlineLevel="0" collapsed="false">
      <c r="A12" s="10" t="n">
        <v>1.06585173501577</v>
      </c>
      <c r="B12" s="10" t="n">
        <v>-0.156</v>
      </c>
      <c r="C12" s="11" t="n">
        <v>1.59897678079496</v>
      </c>
      <c r="D12" s="11" t="n">
        <v>6.576</v>
      </c>
      <c r="E12" s="11" t="n">
        <v>1.59918656520598</v>
      </c>
      <c r="F12" s="11" t="n">
        <v>-0.228</v>
      </c>
      <c r="H12" s="5"/>
    </row>
    <row r="13" s="1" customFormat="true" ht="13.5" hidden="false" customHeight="true" outlineLevel="0" collapsed="false">
      <c r="A13" s="10" t="n">
        <v>1.19908320189274</v>
      </c>
      <c r="B13" s="10" t="n">
        <v>-0.165</v>
      </c>
      <c r="C13" s="11" t="n">
        <v>1.79884887839433</v>
      </c>
      <c r="D13" s="11" t="n">
        <v>6.841</v>
      </c>
      <c r="E13" s="11" t="n">
        <v>1.79908488585673</v>
      </c>
      <c r="F13" s="11" t="n">
        <v>-0.241</v>
      </c>
      <c r="H13" s="5"/>
    </row>
    <row r="14" s="1" customFormat="true" ht="13.5" hidden="false" customHeight="true" outlineLevel="0" collapsed="false">
      <c r="A14" s="10" t="n">
        <v>1.33231466876972</v>
      </c>
      <c r="B14" s="10" t="n">
        <v>-0.176</v>
      </c>
      <c r="C14" s="11" t="n">
        <v>1.9987209759937</v>
      </c>
      <c r="D14" s="11" t="n">
        <v>6.974</v>
      </c>
      <c r="E14" s="11" t="n">
        <v>1.99898320650748</v>
      </c>
      <c r="F14" s="11" t="n">
        <v>-0.251</v>
      </c>
      <c r="H14" s="5"/>
    </row>
    <row r="15" s="1" customFormat="true" ht="13.5" hidden="false" customHeight="true" outlineLevel="0" collapsed="false">
      <c r="A15" s="10" t="n">
        <v>1.46554613564669</v>
      </c>
      <c r="B15" s="10" t="n">
        <v>-0.173</v>
      </c>
      <c r="C15" s="11" t="n">
        <v>2.19859307359307</v>
      </c>
      <c r="D15" s="11" t="n">
        <v>6.96</v>
      </c>
      <c r="E15" s="11" t="n">
        <v>2.19888152715823</v>
      </c>
      <c r="F15" s="11" t="n">
        <v>-0.248</v>
      </c>
      <c r="H15" s="5"/>
    </row>
    <row r="16" s="1" customFormat="true" ht="13.5" hidden="false" customHeight="true" outlineLevel="0" collapsed="false">
      <c r="A16" s="10" t="n">
        <v>1.59877760252366</v>
      </c>
      <c r="B16" s="10" t="n">
        <v>-0.175</v>
      </c>
      <c r="C16" s="11" t="n">
        <v>2.39846517119244</v>
      </c>
      <c r="D16" s="11" t="n">
        <v>6.813</v>
      </c>
      <c r="E16" s="11" t="n">
        <v>2.39877984780897</v>
      </c>
      <c r="F16" s="11" t="n">
        <v>-0.247</v>
      </c>
      <c r="H16" s="5"/>
    </row>
    <row r="17" s="1" customFormat="true" ht="13.5" hidden="false" customHeight="true" outlineLevel="0" collapsed="false">
      <c r="A17" s="10" t="n">
        <v>1.73200906940063</v>
      </c>
      <c r="B17" s="10" t="n">
        <v>-0.171</v>
      </c>
      <c r="C17" s="11" t="n">
        <v>2.59833726879181</v>
      </c>
      <c r="D17" s="11" t="n">
        <v>6.535</v>
      </c>
      <c r="E17" s="11" t="n">
        <v>2.59867816845972</v>
      </c>
      <c r="F17" s="11" t="n">
        <v>-0.236</v>
      </c>
      <c r="H17" s="5"/>
    </row>
    <row r="18" s="1" customFormat="true" ht="13.5" hidden="false" customHeight="true" outlineLevel="0" collapsed="false">
      <c r="A18" s="10" t="n">
        <v>1.8652405362776</v>
      </c>
      <c r="B18" s="10" t="n">
        <v>-0.161</v>
      </c>
      <c r="C18" s="11" t="n">
        <v>2.79820936639118</v>
      </c>
      <c r="D18" s="11" t="n">
        <v>6.131</v>
      </c>
      <c r="E18" s="11" t="n">
        <v>2.79857648911047</v>
      </c>
      <c r="F18" s="11" t="n">
        <v>-0.222</v>
      </c>
      <c r="H18" s="5"/>
    </row>
    <row r="19" s="1" customFormat="true" ht="13.5" hidden="false" customHeight="true" outlineLevel="0" collapsed="false">
      <c r="A19" s="10" t="n">
        <v>1.99847200315457</v>
      </c>
      <c r="B19" s="10" t="n">
        <v>-0.149</v>
      </c>
      <c r="C19" s="11" t="n">
        <v>2.99808146399056</v>
      </c>
      <c r="D19" s="11" t="n">
        <v>5.583</v>
      </c>
      <c r="E19" s="11" t="n">
        <v>2.99847480976122</v>
      </c>
      <c r="F19" s="11" t="n">
        <v>-0.205</v>
      </c>
      <c r="H19" s="5"/>
    </row>
    <row r="20" s="1" customFormat="true" ht="13.5" hidden="false" customHeight="true" outlineLevel="0" collapsed="false">
      <c r="A20" s="10" t="n">
        <v>2.13170347003155</v>
      </c>
      <c r="B20" s="10" t="n">
        <v>-0.132</v>
      </c>
      <c r="C20" s="11" t="n">
        <v>3.19795356158993</v>
      </c>
      <c r="D20" s="11" t="n">
        <v>4.923</v>
      </c>
      <c r="E20" s="11" t="n">
        <v>3.19837313041197</v>
      </c>
      <c r="F20" s="11" t="n">
        <v>-0.185</v>
      </c>
      <c r="H20" s="5"/>
    </row>
    <row r="21" s="1" customFormat="true" ht="13.5" hidden="false" customHeight="true" outlineLevel="0" collapsed="false">
      <c r="A21" s="10" t="n">
        <v>2.26493493690852</v>
      </c>
      <c r="B21" s="10" t="n">
        <v>-0.117</v>
      </c>
      <c r="C21" s="11" t="n">
        <v>3.3978256591893</v>
      </c>
      <c r="D21" s="11" t="n">
        <v>4.144</v>
      </c>
      <c r="E21" s="11" t="n">
        <v>3.39827145106271</v>
      </c>
      <c r="F21" s="11" t="n">
        <v>-0.157</v>
      </c>
      <c r="H21" s="5"/>
    </row>
    <row r="22" s="1" customFormat="true" ht="13.5" hidden="false" customHeight="true" outlineLevel="0" collapsed="false">
      <c r="A22" s="10" t="n">
        <v>2.39816640378549</v>
      </c>
      <c r="B22" s="10" t="n">
        <v>-0.105</v>
      </c>
      <c r="C22" s="11" t="n">
        <v>3.59769775678867</v>
      </c>
      <c r="D22" s="11" t="n">
        <v>3.274</v>
      </c>
      <c r="E22" s="11" t="n">
        <v>3.59816977171346</v>
      </c>
      <c r="F22" s="11" t="n">
        <v>-0.131</v>
      </c>
      <c r="H22" s="5"/>
    </row>
    <row r="23" s="1" customFormat="true" ht="13.5" hidden="false" customHeight="true" outlineLevel="0" collapsed="false">
      <c r="A23" s="10" t="n">
        <v>2.53139787066246</v>
      </c>
      <c r="B23" s="10" t="n">
        <v>-0.079</v>
      </c>
      <c r="C23" s="11" t="n">
        <v>3.79756985438804</v>
      </c>
      <c r="D23" s="11" t="n">
        <v>2.303</v>
      </c>
      <c r="E23" s="11" t="n">
        <v>3.79806809236421</v>
      </c>
      <c r="F23" s="11" t="n">
        <v>-0.092</v>
      </c>
      <c r="H23" s="5"/>
    </row>
    <row r="24" s="1" customFormat="true" ht="13.5" hidden="false" customHeight="true" outlineLevel="0" collapsed="false">
      <c r="A24" s="10" t="n">
        <v>2.66462933753943</v>
      </c>
      <c r="B24" s="10" t="n">
        <v>-0.047</v>
      </c>
      <c r="C24" s="11" t="n">
        <v>3.99744195198741</v>
      </c>
      <c r="D24" s="11" t="n">
        <v>1.286</v>
      </c>
      <c r="E24" s="11" t="n">
        <v>3.99796641301496</v>
      </c>
      <c r="F24" s="11" t="n">
        <v>-0.054</v>
      </c>
      <c r="H24" s="5"/>
    </row>
    <row r="25" s="1" customFormat="true" ht="13.5" hidden="false" customHeight="true" outlineLevel="0" collapsed="false">
      <c r="A25" s="10" t="n">
        <v>2.7978608044164</v>
      </c>
      <c r="B25" s="10" t="n">
        <v>-0.011</v>
      </c>
      <c r="C25" s="11" t="n">
        <v>4.19731404958678</v>
      </c>
      <c r="D25" s="11" t="n">
        <v>0.221</v>
      </c>
      <c r="E25" s="11" t="n">
        <v>4.19786473366571</v>
      </c>
      <c r="F25" s="11" t="n">
        <v>-0.018</v>
      </c>
      <c r="H25" s="5"/>
    </row>
    <row r="26" s="1" customFormat="true" ht="13.5" hidden="false" customHeight="true" outlineLevel="0" collapsed="false">
      <c r="A26" s="10" t="n">
        <v>2.93109227129338</v>
      </c>
      <c r="B26" s="10" t="n">
        <v>0.027</v>
      </c>
      <c r="C26" s="11" t="n">
        <v>4.39718614718615</v>
      </c>
      <c r="D26" s="11" t="n">
        <v>-0.811</v>
      </c>
      <c r="E26" s="11" t="n">
        <v>4.39776305431645</v>
      </c>
      <c r="F26" s="11" t="n">
        <v>0.024</v>
      </c>
      <c r="H26" s="5"/>
    </row>
    <row r="27" s="1" customFormat="true" ht="13.5" hidden="false" customHeight="true" outlineLevel="0" collapsed="false">
      <c r="A27" s="10" t="n">
        <v>3.06432373817035</v>
      </c>
      <c r="B27" s="10" t="n">
        <v>0.056</v>
      </c>
      <c r="C27" s="11" t="n">
        <v>4.59705824478552</v>
      </c>
      <c r="D27" s="11" t="n">
        <v>-1.822</v>
      </c>
      <c r="E27" s="11" t="n">
        <v>4.5976613749672</v>
      </c>
      <c r="F27" s="11" t="n">
        <v>0.065</v>
      </c>
      <c r="H27" s="5"/>
    </row>
    <row r="28" s="1" customFormat="true" ht="13.5" hidden="false" customHeight="true" outlineLevel="0" collapsed="false">
      <c r="A28" s="10" t="n">
        <v>3.19755520504732</v>
      </c>
      <c r="B28" s="10" t="n">
        <v>0.094</v>
      </c>
      <c r="C28" s="11" t="n">
        <v>4.79693034238489</v>
      </c>
      <c r="D28" s="11" t="n">
        <v>-2.758</v>
      </c>
      <c r="E28" s="11" t="n">
        <v>4.79755969561795</v>
      </c>
      <c r="F28" s="11" t="n">
        <v>0.11</v>
      </c>
      <c r="H28" s="5"/>
    </row>
    <row r="29" s="1" customFormat="true" ht="13.5" hidden="false" customHeight="true" outlineLevel="0" collapsed="false">
      <c r="A29" s="10" t="n">
        <v>3.33078667192429</v>
      </c>
      <c r="B29" s="10" t="n">
        <v>0.143</v>
      </c>
      <c r="C29" s="11" t="n">
        <v>4.99680243998426</v>
      </c>
      <c r="D29" s="11" t="n">
        <v>-3.639</v>
      </c>
      <c r="E29" s="11" t="n">
        <v>4.9974580162687</v>
      </c>
      <c r="F29" s="11" t="n">
        <v>0.145</v>
      </c>
      <c r="H29" s="5"/>
    </row>
    <row r="30" s="1" customFormat="true" ht="13.5" hidden="false" customHeight="true" outlineLevel="0" collapsed="false">
      <c r="A30" s="10" t="n">
        <v>3.46401813880126</v>
      </c>
      <c r="B30" s="10" t="n">
        <v>0.184</v>
      </c>
      <c r="C30" s="11" t="n">
        <v>5.19667453758363</v>
      </c>
      <c r="D30" s="11" t="n">
        <v>-4.443</v>
      </c>
      <c r="E30" s="11" t="n">
        <v>5.19735633691944</v>
      </c>
      <c r="F30" s="11" t="n">
        <v>0.184</v>
      </c>
      <c r="H30" s="5"/>
    </row>
    <row r="31" s="1" customFormat="true" ht="13.5" hidden="false" customHeight="true" outlineLevel="0" collapsed="false">
      <c r="A31" s="10" t="n">
        <v>3.59724960567823</v>
      </c>
      <c r="B31" s="10" t="n">
        <v>0.231</v>
      </c>
      <c r="C31" s="11" t="n">
        <v>5.396546635183</v>
      </c>
      <c r="D31" s="11" t="n">
        <v>-5.159</v>
      </c>
      <c r="E31" s="11" t="n">
        <v>5.39725465757019</v>
      </c>
      <c r="F31" s="11" t="n">
        <v>0.218</v>
      </c>
      <c r="H31" s="5"/>
    </row>
    <row r="32" s="1" customFormat="true" ht="13.5" hidden="false" customHeight="true" outlineLevel="0" collapsed="false">
      <c r="A32" s="10" t="n">
        <v>3.73048107255521</v>
      </c>
      <c r="B32" s="10" t="n">
        <v>0.285</v>
      </c>
      <c r="C32" s="11" t="n">
        <v>5.59641873278237</v>
      </c>
      <c r="D32" s="11" t="n">
        <v>-5.806</v>
      </c>
      <c r="E32" s="11" t="n">
        <v>5.59715297822094</v>
      </c>
      <c r="F32" s="11" t="n">
        <v>0.25</v>
      </c>
      <c r="H32" s="5"/>
    </row>
    <row r="33" s="1" customFormat="true" ht="13.5" hidden="false" customHeight="true" outlineLevel="0" collapsed="false">
      <c r="A33" s="10" t="n">
        <v>3.86371253943218</v>
      </c>
      <c r="B33" s="10" t="n">
        <v>0.34</v>
      </c>
      <c r="C33" s="11" t="n">
        <v>5.79629083038174</v>
      </c>
      <c r="D33" s="11" t="n">
        <v>-6.338</v>
      </c>
      <c r="E33" s="11" t="n">
        <v>5.79705129887169</v>
      </c>
      <c r="F33" s="11" t="n">
        <v>0.276</v>
      </c>
      <c r="H33" s="5"/>
    </row>
    <row r="34" s="1" customFormat="true" ht="13.5" hidden="false" customHeight="true" outlineLevel="0" collapsed="false">
      <c r="A34" s="10" t="n">
        <v>3.99694400630915</v>
      </c>
      <c r="B34" s="10" t="n">
        <v>0.388</v>
      </c>
      <c r="C34" s="11" t="n">
        <v>5.99616292798111</v>
      </c>
      <c r="D34" s="11" t="n">
        <v>-6.847</v>
      </c>
      <c r="E34" s="11" t="n">
        <v>5.99694961952244</v>
      </c>
      <c r="F34" s="11" t="n">
        <v>0.297</v>
      </c>
      <c r="H34" s="5"/>
    </row>
    <row r="35" s="1" customFormat="true" ht="13.5" hidden="false" customHeight="true" outlineLevel="0" collapsed="false">
      <c r="A35" s="10" t="n">
        <v>4.13017547318612</v>
      </c>
      <c r="B35" s="10" t="n">
        <v>0.437</v>
      </c>
      <c r="C35" s="11" t="n">
        <v>6.19603502558048</v>
      </c>
      <c r="D35" s="11" t="n">
        <v>-7.286</v>
      </c>
      <c r="E35" s="11" t="n">
        <v>6.19684794017318</v>
      </c>
      <c r="F35" s="11" t="n">
        <v>0.314</v>
      </c>
      <c r="H35" s="5"/>
    </row>
    <row r="36" s="1" customFormat="true" ht="13.5" hidden="false" customHeight="true" outlineLevel="0" collapsed="false">
      <c r="A36" s="10" t="n">
        <v>4.26340694006309</v>
      </c>
      <c r="B36" s="10" t="n">
        <v>0.486</v>
      </c>
      <c r="C36" s="11" t="n">
        <v>6.39590712317985</v>
      </c>
      <c r="D36" s="11" t="n">
        <v>-7.67</v>
      </c>
      <c r="E36" s="11" t="n">
        <v>6.39674626082393</v>
      </c>
      <c r="F36" s="11" t="n">
        <v>0.328</v>
      </c>
      <c r="H36" s="5"/>
    </row>
    <row r="37" s="1" customFormat="true" ht="13.5" hidden="false" customHeight="true" outlineLevel="0" collapsed="false">
      <c r="A37" s="10" t="n">
        <v>4.39663840694006</v>
      </c>
      <c r="B37" s="10" t="n">
        <v>0.536</v>
      </c>
      <c r="C37" s="11" t="n">
        <v>6.59577922077922</v>
      </c>
      <c r="D37" s="11" t="n">
        <v>-7.994</v>
      </c>
      <c r="E37" s="11" t="n">
        <v>6.59664458147468</v>
      </c>
      <c r="F37" s="11" t="n">
        <v>0.341</v>
      </c>
      <c r="H37" s="5"/>
    </row>
    <row r="38" s="1" customFormat="true" ht="13.5" hidden="false" customHeight="true" outlineLevel="0" collapsed="false">
      <c r="A38" s="10" t="n">
        <v>4.52986987381704</v>
      </c>
      <c r="B38" s="10" t="n">
        <v>0.596</v>
      </c>
      <c r="C38" s="11" t="n">
        <v>6.79565131837859</v>
      </c>
      <c r="D38" s="11" t="n">
        <v>-8.277</v>
      </c>
      <c r="E38" s="11" t="n">
        <v>6.79654290212543</v>
      </c>
      <c r="F38" s="11" t="n">
        <v>0.334</v>
      </c>
      <c r="H38" s="5"/>
    </row>
    <row r="39" s="1" customFormat="true" ht="13.5" hidden="false" customHeight="true" outlineLevel="0" collapsed="false">
      <c r="A39" s="10" t="n">
        <v>4.66310134069401</v>
      </c>
      <c r="B39" s="10" t="n">
        <v>0.647</v>
      </c>
      <c r="C39" s="11" t="n">
        <v>6.99552341597796</v>
      </c>
      <c r="D39" s="11" t="n">
        <v>-8.51</v>
      </c>
      <c r="E39" s="11" t="n">
        <v>6.99644122277617</v>
      </c>
      <c r="F39" s="11" t="n">
        <v>0.324</v>
      </c>
      <c r="H39" s="5"/>
    </row>
    <row r="40" s="1" customFormat="true" ht="13.5" hidden="false" customHeight="true" outlineLevel="0" collapsed="false">
      <c r="A40" s="10" t="n">
        <v>4.79633280757098</v>
      </c>
      <c r="B40" s="10" t="n">
        <v>0.696</v>
      </c>
      <c r="C40" s="11" t="n">
        <v>7.19539551357733</v>
      </c>
      <c r="D40" s="11" t="n">
        <v>-8.709</v>
      </c>
      <c r="E40" s="11" t="n">
        <v>7.19633954342692</v>
      </c>
      <c r="F40" s="11" t="n">
        <v>0.313</v>
      </c>
      <c r="H40" s="5"/>
    </row>
    <row r="41" s="1" customFormat="true" ht="13.5" hidden="false" customHeight="true" outlineLevel="0" collapsed="false">
      <c r="A41" s="10" t="n">
        <v>4.92956427444795</v>
      </c>
      <c r="B41" s="10" t="n">
        <v>0.746</v>
      </c>
      <c r="C41" s="11" t="n">
        <v>7.3952676111767</v>
      </c>
      <c r="D41" s="11" t="n">
        <v>-8.877</v>
      </c>
      <c r="E41" s="11" t="n">
        <v>7.39623786407767</v>
      </c>
      <c r="F41" s="11" t="n">
        <v>0.302</v>
      </c>
      <c r="H41" s="5"/>
    </row>
    <row r="42" s="1" customFormat="true" ht="13.5" hidden="false" customHeight="true" outlineLevel="0" collapsed="false">
      <c r="A42" s="10" t="n">
        <v>5.06279574132492</v>
      </c>
      <c r="B42" s="10" t="n">
        <v>0.786</v>
      </c>
      <c r="C42" s="11" t="n">
        <v>7.59513970877607</v>
      </c>
      <c r="D42" s="11" t="n">
        <v>-9.017</v>
      </c>
      <c r="E42" s="11" t="n">
        <v>7.59613618472842</v>
      </c>
      <c r="F42" s="11" t="n">
        <v>0.274</v>
      </c>
      <c r="H42" s="5"/>
    </row>
    <row r="43" s="1" customFormat="true" ht="13.5" hidden="false" customHeight="true" outlineLevel="0" collapsed="false">
      <c r="A43" s="10" t="n">
        <v>5.19602720820189</v>
      </c>
      <c r="B43" s="10" t="n">
        <v>0.822</v>
      </c>
      <c r="C43" s="11" t="n">
        <v>7.79501180637544</v>
      </c>
      <c r="D43" s="11" t="n">
        <v>-9.138</v>
      </c>
      <c r="E43" s="11" t="n">
        <v>7.79603450537917</v>
      </c>
      <c r="F43" s="11" t="n">
        <v>0.242</v>
      </c>
      <c r="H43" s="5"/>
    </row>
    <row r="44" s="1" customFormat="true" ht="13.5" hidden="false" customHeight="true" outlineLevel="0" collapsed="false">
      <c r="A44" s="10" t="n">
        <v>5.32925867507887</v>
      </c>
      <c r="B44" s="10" t="n">
        <v>0.86</v>
      </c>
      <c r="C44" s="11" t="n">
        <v>7.99488390397481</v>
      </c>
      <c r="D44" s="11" t="n">
        <v>-9.24</v>
      </c>
      <c r="E44" s="11" t="n">
        <v>7.99593282602991</v>
      </c>
      <c r="F44" s="11" t="n">
        <v>0.216</v>
      </c>
      <c r="H44" s="5"/>
    </row>
    <row r="45" s="1" customFormat="true" ht="13.5" hidden="false" customHeight="true" outlineLevel="0" collapsed="false">
      <c r="A45" s="10" t="n">
        <v>5.46249014195584</v>
      </c>
      <c r="B45" s="10" t="n">
        <v>0.897</v>
      </c>
      <c r="C45" s="11" t="n">
        <v>8.19475600157418</v>
      </c>
      <c r="D45" s="11" t="n">
        <v>-9.319</v>
      </c>
      <c r="E45" s="11" t="n">
        <v>8.19583114668066</v>
      </c>
      <c r="F45" s="11" t="n">
        <v>0.186</v>
      </c>
      <c r="H45" s="5"/>
    </row>
    <row r="46" s="1" customFormat="true" ht="13.5" hidden="false" customHeight="true" outlineLevel="0" collapsed="false">
      <c r="A46" s="10" t="n">
        <v>5.59572160883281</v>
      </c>
      <c r="B46" s="10" t="n">
        <v>0.936</v>
      </c>
      <c r="C46" s="11" t="n">
        <v>8.39462809917355</v>
      </c>
      <c r="D46" s="11" t="n">
        <v>-9.391</v>
      </c>
      <c r="E46" s="11" t="n">
        <v>8.39572946733141</v>
      </c>
      <c r="F46" s="11" t="n">
        <v>0.148</v>
      </c>
      <c r="H46" s="5"/>
    </row>
    <row r="47" s="1" customFormat="true" ht="13.5" hidden="false" customHeight="true" outlineLevel="0" collapsed="false">
      <c r="A47" s="10" t="n">
        <v>5.72895307570978</v>
      </c>
      <c r="B47" s="10" t="n">
        <v>0.963</v>
      </c>
      <c r="C47" s="11" t="n">
        <v>8.59450019677292</v>
      </c>
      <c r="D47" s="11" t="n">
        <v>-9.452</v>
      </c>
      <c r="E47" s="11" t="n">
        <v>8.59562778798216</v>
      </c>
      <c r="F47" s="11" t="n">
        <v>0.117</v>
      </c>
      <c r="H47" s="5"/>
    </row>
    <row r="48" s="1" customFormat="true" ht="13.5" hidden="false" customHeight="true" outlineLevel="0" collapsed="false">
      <c r="A48" s="10" t="n">
        <v>5.86218454258675</v>
      </c>
      <c r="B48" s="10" t="n">
        <v>0.983</v>
      </c>
      <c r="C48" s="11" t="n">
        <v>8.7943722943723</v>
      </c>
      <c r="D48" s="11" t="n">
        <v>-9.506</v>
      </c>
      <c r="E48" s="11" t="n">
        <v>8.79552610863291</v>
      </c>
      <c r="F48" s="11" t="n">
        <v>0.087</v>
      </c>
      <c r="H48" s="5"/>
    </row>
    <row r="49" s="1" customFormat="true" ht="13.5" hidden="false" customHeight="true" outlineLevel="0" collapsed="false">
      <c r="A49" s="10" t="n">
        <v>5.99541600946372</v>
      </c>
      <c r="B49" s="10" t="n">
        <v>0.994</v>
      </c>
      <c r="C49" s="11" t="n">
        <v>8.99424439197166</v>
      </c>
      <c r="D49" s="11" t="n">
        <v>-9.546</v>
      </c>
      <c r="E49" s="11" t="n">
        <v>8.99542442928365</v>
      </c>
      <c r="F49" s="11" t="n">
        <v>0.046</v>
      </c>
      <c r="H49" s="5"/>
    </row>
    <row r="50" s="1" customFormat="true" ht="13.5" hidden="false" customHeight="true" outlineLevel="0" collapsed="false">
      <c r="A50" s="10" t="n">
        <v>6.1286474763407</v>
      </c>
      <c r="B50" s="10" t="n">
        <v>1.009</v>
      </c>
      <c r="C50" s="11" t="n">
        <v>9.19411648957104</v>
      </c>
      <c r="D50" s="11" t="n">
        <v>-9.582</v>
      </c>
      <c r="E50" s="11" t="n">
        <v>9.1953227499344</v>
      </c>
      <c r="F50" s="11" t="n">
        <v>0.009</v>
      </c>
      <c r="H50" s="5"/>
    </row>
    <row r="51" s="1" customFormat="true" ht="13.5" hidden="false" customHeight="true" outlineLevel="0" collapsed="false">
      <c r="A51" s="10" t="n">
        <v>6.26187894321767</v>
      </c>
      <c r="B51" s="10" t="n">
        <v>1.015</v>
      </c>
      <c r="C51" s="11" t="n">
        <v>9.39398858717041</v>
      </c>
      <c r="D51" s="11" t="n">
        <v>-9.611</v>
      </c>
      <c r="E51" s="11" t="n">
        <v>9.39522107058515</v>
      </c>
      <c r="F51" s="11" t="n">
        <v>-0.025</v>
      </c>
      <c r="H51" s="5"/>
    </row>
    <row r="52" s="1" customFormat="true" ht="13.5" hidden="false" customHeight="true" outlineLevel="0" collapsed="false">
      <c r="A52" s="10" t="n">
        <v>6.39511041009464</v>
      </c>
      <c r="B52" s="10" t="n">
        <v>1.019</v>
      </c>
      <c r="C52" s="11" t="n">
        <v>9.59386068476978</v>
      </c>
      <c r="D52" s="11" t="n">
        <v>-9.642</v>
      </c>
      <c r="E52" s="11" t="n">
        <v>9.5951193912359</v>
      </c>
      <c r="F52" s="11" t="n">
        <v>-0.06</v>
      </c>
      <c r="H52" s="5"/>
    </row>
    <row r="53" s="1" customFormat="true" ht="13.5" hidden="false" customHeight="true" outlineLevel="0" collapsed="false">
      <c r="A53" s="10" t="n">
        <v>6.52834187697161</v>
      </c>
      <c r="B53" s="10" t="n">
        <v>1.016</v>
      </c>
      <c r="C53" s="11" t="n">
        <v>9.79373278236915</v>
      </c>
      <c r="D53" s="11" t="n">
        <v>-9.669</v>
      </c>
      <c r="E53" s="11" t="n">
        <v>9.79501771188664</v>
      </c>
      <c r="F53" s="11" t="n">
        <v>-0.09</v>
      </c>
      <c r="H53" s="5"/>
    </row>
    <row r="54" s="1" customFormat="true" ht="13.5" hidden="false" customHeight="true" outlineLevel="0" collapsed="false">
      <c r="A54" s="10" t="n">
        <v>6.66157334384858</v>
      </c>
      <c r="B54" s="10" t="n">
        <v>1.007</v>
      </c>
      <c r="C54" s="11" t="n">
        <v>9.99360487996852</v>
      </c>
      <c r="D54" s="11" t="n">
        <v>-9.69</v>
      </c>
      <c r="E54" s="11" t="n">
        <v>9.99491603253739</v>
      </c>
      <c r="F54" s="11" t="n">
        <v>-0.117</v>
      </c>
      <c r="H54" s="5"/>
    </row>
    <row r="55" s="1" customFormat="true" ht="13.5" hidden="false" customHeight="true" outlineLevel="0" collapsed="false">
      <c r="A55" s="10" t="n">
        <v>6.79480481072555</v>
      </c>
      <c r="B55" s="10" t="n">
        <v>0.997</v>
      </c>
      <c r="C55" s="11" t="n">
        <v>10.1934769775679</v>
      </c>
      <c r="D55" s="11" t="n">
        <v>-9.705</v>
      </c>
      <c r="E55" s="11" t="n">
        <v>10.1948143531881</v>
      </c>
      <c r="F55" s="11" t="n">
        <v>-0.144</v>
      </c>
      <c r="H55" s="5"/>
    </row>
    <row r="56" s="1" customFormat="true" ht="13.5" hidden="false" customHeight="true" outlineLevel="0" collapsed="false">
      <c r="A56" s="10" t="n">
        <v>6.92803627760252</v>
      </c>
      <c r="B56" s="10" t="n">
        <v>0.981</v>
      </c>
      <c r="C56" s="11" t="n">
        <v>10.3933490751673</v>
      </c>
      <c r="D56" s="11" t="n">
        <v>-9.723</v>
      </c>
      <c r="E56" s="11" t="n">
        <v>10.3947126738389</v>
      </c>
      <c r="F56" s="11" t="n">
        <v>-0.175</v>
      </c>
      <c r="H56" s="5"/>
    </row>
    <row r="57" s="1" customFormat="true" ht="13.5" hidden="false" customHeight="true" outlineLevel="0" collapsed="false">
      <c r="A57" s="10" t="n">
        <v>7.0612677444795</v>
      </c>
      <c r="B57" s="10" t="n">
        <v>0.962</v>
      </c>
      <c r="C57" s="11" t="n">
        <v>10.5932211727666</v>
      </c>
      <c r="D57" s="11" t="n">
        <v>-9.74</v>
      </c>
      <c r="E57" s="11" t="n">
        <v>10.5946109944896</v>
      </c>
      <c r="F57" s="11" t="n">
        <v>-0.189</v>
      </c>
      <c r="H57" s="5"/>
    </row>
    <row r="58" s="1" customFormat="true" ht="13.5" hidden="false" customHeight="true" outlineLevel="0" collapsed="false">
      <c r="A58" s="10" t="n">
        <v>7.19449921135647</v>
      </c>
      <c r="B58" s="10" t="n">
        <v>0.943</v>
      </c>
      <c r="C58" s="11" t="n">
        <v>10.793093270366</v>
      </c>
      <c r="D58" s="11" t="n">
        <v>-9.752</v>
      </c>
      <c r="E58" s="11" t="n">
        <v>10.7945093151404</v>
      </c>
      <c r="F58" s="11" t="n">
        <v>-0.205</v>
      </c>
      <c r="H58" s="5"/>
    </row>
    <row r="59" s="1" customFormat="true" ht="13.5" hidden="false" customHeight="true" outlineLevel="0" collapsed="false">
      <c r="A59" s="10" t="n">
        <v>7.32773067823344</v>
      </c>
      <c r="B59" s="10" t="n">
        <v>0.924</v>
      </c>
      <c r="C59" s="11" t="n">
        <v>10.9929653679654</v>
      </c>
      <c r="D59" s="11" t="n">
        <v>-9.765</v>
      </c>
      <c r="E59" s="11" t="n">
        <v>10.9944076357911</v>
      </c>
      <c r="F59" s="11" t="n">
        <v>-0.216</v>
      </c>
      <c r="H59" s="5"/>
    </row>
    <row r="60" s="1" customFormat="true" ht="13.5" hidden="false" customHeight="true" outlineLevel="0" collapsed="false">
      <c r="A60" s="10" t="n">
        <v>7.46096214511041</v>
      </c>
      <c r="B60" s="10" t="n">
        <v>0.894</v>
      </c>
      <c r="C60" s="11" t="n">
        <v>11.1928374655647</v>
      </c>
      <c r="D60" s="11" t="n">
        <v>-9.777</v>
      </c>
      <c r="E60" s="11" t="n">
        <v>11.1943059564419</v>
      </c>
      <c r="F60" s="11" t="n">
        <v>-0.222</v>
      </c>
      <c r="H60" s="5"/>
    </row>
    <row r="61" s="1" customFormat="true" ht="13.5" hidden="false" customHeight="true" outlineLevel="0" collapsed="false">
      <c r="A61" s="10" t="n">
        <v>7.59419361198738</v>
      </c>
      <c r="B61" s="10" t="n">
        <v>0.866</v>
      </c>
      <c r="C61" s="11" t="n">
        <v>11.3927095631641</v>
      </c>
      <c r="D61" s="11" t="n">
        <v>-9.784</v>
      </c>
      <c r="E61" s="11" t="n">
        <v>11.3942042770926</v>
      </c>
      <c r="F61" s="11" t="n">
        <v>-0.221</v>
      </c>
      <c r="H61" s="5"/>
    </row>
    <row r="62" s="1" customFormat="true" ht="13.5" hidden="false" customHeight="true" outlineLevel="0" collapsed="false">
      <c r="A62" s="10" t="n">
        <v>7.72742507886435</v>
      </c>
      <c r="B62" s="10" t="n">
        <v>0.835</v>
      </c>
      <c r="C62" s="11" t="n">
        <v>11.5925816607635</v>
      </c>
      <c r="D62" s="11" t="n">
        <v>-9.794</v>
      </c>
      <c r="E62" s="11" t="n">
        <v>11.5941025977434</v>
      </c>
      <c r="F62" s="11" t="n">
        <v>-0.217</v>
      </c>
      <c r="H62" s="5"/>
    </row>
    <row r="63" s="1" customFormat="true" ht="13.5" hidden="false" customHeight="true" outlineLevel="0" collapsed="false">
      <c r="A63" s="10" t="n">
        <v>7.86065654574133</v>
      </c>
      <c r="B63" s="10" t="n">
        <v>0.8</v>
      </c>
      <c r="C63" s="11" t="n">
        <v>11.7924537583629</v>
      </c>
      <c r="D63" s="11" t="n">
        <v>-9.802</v>
      </c>
      <c r="E63" s="11" t="n">
        <v>11.7940009183941</v>
      </c>
      <c r="F63" s="11" t="n">
        <v>-0.202</v>
      </c>
      <c r="H63" s="5"/>
    </row>
    <row r="64" s="1" customFormat="true" ht="13.5" hidden="false" customHeight="true" outlineLevel="0" collapsed="false">
      <c r="A64" s="10" t="n">
        <v>7.9938880126183</v>
      </c>
      <c r="B64" s="10" t="n">
        <v>0.764</v>
      </c>
      <c r="C64" s="11" t="n">
        <v>11.9923258559622</v>
      </c>
      <c r="D64" s="11" t="n">
        <v>-9.813</v>
      </c>
      <c r="E64" s="11" t="n">
        <v>11.9938992390449</v>
      </c>
      <c r="F64" s="11" t="n">
        <v>-0.181</v>
      </c>
      <c r="H64" s="5"/>
    </row>
    <row r="65" s="1" customFormat="true" ht="13.5" hidden="false" customHeight="true" outlineLevel="0" collapsed="false">
      <c r="A65" s="10" t="n">
        <v>8.12711947949527</v>
      </c>
      <c r="B65" s="10" t="n">
        <v>0.731</v>
      </c>
      <c r="C65" s="11" t="n">
        <v>12.1921979535616</v>
      </c>
      <c r="D65" s="11" t="n">
        <v>-9.822</v>
      </c>
      <c r="E65" s="11" t="n">
        <v>12.1937975596956</v>
      </c>
      <c r="F65" s="11" t="n">
        <v>-0.159</v>
      </c>
      <c r="H65" s="5"/>
    </row>
    <row r="66" s="1" customFormat="true" ht="13.5" hidden="false" customHeight="true" outlineLevel="0" collapsed="false">
      <c r="A66" s="10" t="n">
        <v>8.26035094637224</v>
      </c>
      <c r="B66" s="10" t="n">
        <v>0.691</v>
      </c>
      <c r="C66" s="11" t="n">
        <v>12.392070051161</v>
      </c>
      <c r="D66" s="11" t="n">
        <v>-9.824</v>
      </c>
      <c r="E66" s="11" t="n">
        <v>12.3936958803464</v>
      </c>
      <c r="F66" s="11" t="n">
        <v>-0.13</v>
      </c>
      <c r="H66" s="5"/>
    </row>
    <row r="67" s="1" customFormat="true" ht="13.5" hidden="false" customHeight="true" outlineLevel="0" collapsed="false">
      <c r="A67" s="10" t="n">
        <v>8.39358241324921</v>
      </c>
      <c r="B67" s="10" t="n">
        <v>0.649</v>
      </c>
      <c r="C67" s="11" t="n">
        <v>12.5919421487603</v>
      </c>
      <c r="D67" s="11" t="n">
        <v>-9.833</v>
      </c>
      <c r="E67" s="11" t="n">
        <v>12.5935942009971</v>
      </c>
      <c r="F67" s="11" t="n">
        <v>-0.092</v>
      </c>
      <c r="H67" s="5"/>
    </row>
    <row r="68" s="1" customFormat="true" ht="13.5" hidden="false" customHeight="true" outlineLevel="0" collapsed="false">
      <c r="A68" s="10" t="n">
        <v>8.52681388012618</v>
      </c>
      <c r="B68" s="10" t="n">
        <v>0.614</v>
      </c>
      <c r="C68" s="11" t="n">
        <v>12.7918142463597</v>
      </c>
      <c r="D68" s="11" t="n">
        <v>-9.845</v>
      </c>
      <c r="E68" s="11" t="n">
        <v>12.7934925216479</v>
      </c>
      <c r="F68" s="11" t="n">
        <v>-0.042</v>
      </c>
      <c r="H68" s="5"/>
    </row>
    <row r="69" s="1" customFormat="true" ht="13.5" hidden="false" customHeight="true" outlineLevel="0" collapsed="false">
      <c r="A69" s="10" t="n">
        <v>8.66004534700316</v>
      </c>
      <c r="B69" s="10" t="n">
        <v>0.571</v>
      </c>
      <c r="C69" s="11" t="n">
        <v>12.9916863439591</v>
      </c>
      <c r="D69" s="11" t="n">
        <v>-9.848</v>
      </c>
      <c r="E69" s="11" t="n">
        <v>12.9933908422986</v>
      </c>
      <c r="F69" s="11" t="n">
        <v>0.013</v>
      </c>
      <c r="H69" s="5"/>
    </row>
    <row r="70" s="1" customFormat="true" ht="13.5" hidden="false" customHeight="true" outlineLevel="0" collapsed="false">
      <c r="A70" s="10" t="n">
        <v>8.79327681388013</v>
      </c>
      <c r="B70" s="10" t="n">
        <v>0.538</v>
      </c>
      <c r="C70" s="11" t="n">
        <v>13.1915584415584</v>
      </c>
      <c r="D70" s="11" t="n">
        <v>-9.856</v>
      </c>
      <c r="E70" s="11" t="n">
        <v>13.1932891629494</v>
      </c>
      <c r="F70" s="11" t="n">
        <v>0.073</v>
      </c>
      <c r="H70" s="5"/>
    </row>
    <row r="71" s="1" customFormat="true" ht="13.5" hidden="false" customHeight="true" outlineLevel="0" collapsed="false">
      <c r="A71" s="10" t="n">
        <v>8.9265082807571</v>
      </c>
      <c r="B71" s="10" t="n">
        <v>0.5</v>
      </c>
      <c r="C71" s="11" t="n">
        <v>13.3914305391578</v>
      </c>
      <c r="D71" s="11" t="n">
        <v>-9.858</v>
      </c>
      <c r="E71" s="11" t="n">
        <v>13.3931874836001</v>
      </c>
      <c r="F71" s="11" t="n">
        <v>0.141</v>
      </c>
      <c r="H71" s="5"/>
    </row>
    <row r="72" s="1" customFormat="true" ht="13.5" hidden="false" customHeight="true" outlineLevel="0" collapsed="false">
      <c r="A72" s="10" t="n">
        <v>9.05973974763407</v>
      </c>
      <c r="B72" s="10" t="n">
        <v>0.461</v>
      </c>
      <c r="C72" s="11" t="n">
        <v>13.5913026367572</v>
      </c>
      <c r="D72" s="11" t="n">
        <v>-9.865</v>
      </c>
      <c r="E72" s="11" t="n">
        <v>13.5930858042509</v>
      </c>
      <c r="F72" s="11" t="n">
        <v>0.207</v>
      </c>
      <c r="H72" s="5"/>
    </row>
    <row r="73" s="1" customFormat="true" ht="13.5" hidden="false" customHeight="true" outlineLevel="0" collapsed="false">
      <c r="A73" s="10" t="n">
        <v>9.19297121451104</v>
      </c>
      <c r="B73" s="10" t="n">
        <v>0.428</v>
      </c>
      <c r="C73" s="11" t="n">
        <v>13.7911747343566</v>
      </c>
      <c r="D73" s="11" t="n">
        <v>-9.871</v>
      </c>
      <c r="E73" s="11" t="n">
        <v>13.7929841249016</v>
      </c>
      <c r="F73" s="11" t="n">
        <v>0.282</v>
      </c>
      <c r="H73" s="5"/>
    </row>
    <row r="74" s="1" customFormat="true" ht="13.5" hidden="false" customHeight="true" outlineLevel="0" collapsed="false">
      <c r="A74" s="10" t="n">
        <v>9.32620268138801</v>
      </c>
      <c r="B74" s="10" t="n">
        <v>0.388</v>
      </c>
      <c r="C74" s="11" t="n">
        <v>13.9910468319559</v>
      </c>
      <c r="D74" s="11" t="n">
        <v>-9.876</v>
      </c>
      <c r="E74" s="11" t="n">
        <v>13.9928824455523</v>
      </c>
      <c r="F74" s="11" t="n">
        <v>0.364</v>
      </c>
      <c r="H74" s="5"/>
    </row>
    <row r="75" s="1" customFormat="true" ht="13.5" hidden="false" customHeight="true" outlineLevel="0" collapsed="false">
      <c r="A75" s="10" t="n">
        <v>9.45943414826498</v>
      </c>
      <c r="B75" s="10" t="n">
        <v>0.357</v>
      </c>
      <c r="C75" s="11" t="n">
        <v>14.1909189295553</v>
      </c>
      <c r="D75" s="11" t="n">
        <v>-9.879</v>
      </c>
      <c r="E75" s="11" t="n">
        <v>14.1927807662031</v>
      </c>
      <c r="F75" s="11" t="n">
        <v>0.437</v>
      </c>
      <c r="H75" s="5"/>
    </row>
    <row r="76" s="1" customFormat="true" ht="13.5" hidden="false" customHeight="true" outlineLevel="0" collapsed="false">
      <c r="A76" s="10" t="n">
        <v>9.59266561514196</v>
      </c>
      <c r="B76" s="10" t="n">
        <v>0.325</v>
      </c>
      <c r="C76" s="11" t="n">
        <v>14.3907910271547</v>
      </c>
      <c r="D76" s="11" t="n">
        <v>-9.883</v>
      </c>
      <c r="E76" s="11" t="n">
        <v>14.3926790868538</v>
      </c>
      <c r="F76" s="11" t="n">
        <v>0.512</v>
      </c>
      <c r="H76" s="5"/>
    </row>
    <row r="77" s="1" customFormat="true" ht="13.5" hidden="false" customHeight="true" outlineLevel="0" collapsed="false">
      <c r="A77" s="10" t="n">
        <v>9.72589708201893</v>
      </c>
      <c r="B77" s="10" t="n">
        <v>0.294</v>
      </c>
      <c r="C77" s="11" t="n">
        <v>14.590663124754</v>
      </c>
      <c r="D77" s="11" t="n">
        <v>-9.886</v>
      </c>
      <c r="E77" s="11" t="n">
        <v>14.5925774075046</v>
      </c>
      <c r="F77" s="11" t="n">
        <v>0.595</v>
      </c>
      <c r="H77" s="5"/>
    </row>
    <row r="78" s="1" customFormat="true" ht="13.5" hidden="false" customHeight="true" outlineLevel="0" collapsed="false">
      <c r="A78" s="10" t="n">
        <v>9.8591285488959</v>
      </c>
      <c r="B78" s="10" t="n">
        <v>0.268</v>
      </c>
      <c r="C78" s="11" t="n">
        <v>14.7905352223534</v>
      </c>
      <c r="D78" s="11" t="n">
        <v>-9.887</v>
      </c>
      <c r="E78" s="11" t="n">
        <v>14.7924757281553</v>
      </c>
      <c r="F78" s="11" t="n">
        <v>0.665</v>
      </c>
      <c r="H78" s="5"/>
    </row>
    <row r="79" s="1" customFormat="true" ht="13.5" hidden="false" customHeight="true" outlineLevel="0" collapsed="false">
      <c r="A79" s="10" t="n">
        <v>9.99236001577287</v>
      </c>
      <c r="B79" s="10" t="n">
        <v>0.245</v>
      </c>
      <c r="C79" s="11" t="n">
        <v>14.9904073199528</v>
      </c>
      <c r="D79" s="11" t="n">
        <v>-9.893</v>
      </c>
      <c r="E79" s="11" t="n">
        <v>14.9923740488061</v>
      </c>
      <c r="F79" s="11" t="n">
        <v>0.732</v>
      </c>
      <c r="H79" s="5"/>
    </row>
    <row r="80" s="1" customFormat="true" ht="13.5" hidden="false" customHeight="true" outlineLevel="0" collapsed="false">
      <c r="A80" s="10" t="n">
        <v>10.1255914826498</v>
      </c>
      <c r="B80" s="10" t="n">
        <v>0.221</v>
      </c>
      <c r="C80" s="11" t="n">
        <v>15.1902794175521</v>
      </c>
      <c r="D80" s="11" t="n">
        <v>-9.888</v>
      </c>
      <c r="E80" s="11" t="n">
        <v>15.1922723694568</v>
      </c>
      <c r="F80" s="11" t="n">
        <v>0.802</v>
      </c>
      <c r="H80" s="5"/>
    </row>
    <row r="81" s="1" customFormat="true" ht="13.5" hidden="false" customHeight="true" outlineLevel="0" collapsed="false">
      <c r="A81" s="10" t="n">
        <v>10.2588229495268</v>
      </c>
      <c r="B81" s="10" t="n">
        <v>0.198</v>
      </c>
      <c r="C81" s="11" t="n">
        <v>15.3901515151515</v>
      </c>
      <c r="D81" s="11" t="n">
        <v>-9.891</v>
      </c>
      <c r="E81" s="11" t="n">
        <v>15.3921706901076</v>
      </c>
      <c r="F81" s="11" t="n">
        <v>0.857</v>
      </c>
      <c r="H81" s="5"/>
    </row>
    <row r="82" s="1" customFormat="true" ht="13.5" hidden="false" customHeight="true" outlineLevel="0" collapsed="false">
      <c r="A82" s="10" t="n">
        <v>10.3920544164038</v>
      </c>
      <c r="B82" s="10" t="n">
        <v>0.178</v>
      </c>
      <c r="C82" s="11" t="n">
        <v>15.5900236127509</v>
      </c>
      <c r="D82" s="11" t="n">
        <v>-9.894</v>
      </c>
      <c r="E82" s="11" t="n">
        <v>15.5920690107583</v>
      </c>
      <c r="F82" s="11" t="n">
        <v>0.905</v>
      </c>
      <c r="H82" s="5"/>
    </row>
    <row r="83" s="1" customFormat="true" ht="13.5" hidden="false" customHeight="true" outlineLevel="0" collapsed="false">
      <c r="A83" s="10" t="n">
        <v>10.5252858832808</v>
      </c>
      <c r="B83" s="10" t="n">
        <v>0.166</v>
      </c>
      <c r="C83" s="11" t="n">
        <v>15.7898957103503</v>
      </c>
      <c r="D83" s="11" t="n">
        <v>-9.896</v>
      </c>
      <c r="E83" s="11" t="n">
        <v>15.7919673314091</v>
      </c>
      <c r="F83" s="11" t="n">
        <v>0.946</v>
      </c>
      <c r="H83" s="5"/>
    </row>
    <row r="84" s="1" customFormat="true" ht="13.5" hidden="false" customHeight="true" outlineLevel="0" collapsed="false">
      <c r="A84" s="10" t="n">
        <v>10.6585173501577</v>
      </c>
      <c r="B84" s="10" t="n">
        <v>0.147</v>
      </c>
      <c r="C84" s="11" t="n">
        <v>15.9897678079496</v>
      </c>
      <c r="D84" s="11" t="n">
        <v>-9.891</v>
      </c>
      <c r="E84" s="11" t="n">
        <v>15.9918656520598</v>
      </c>
      <c r="F84" s="11" t="n">
        <v>0.98</v>
      </c>
      <c r="H84" s="5"/>
    </row>
    <row r="85" s="1" customFormat="true" ht="13.5" hidden="false" customHeight="true" outlineLevel="0" collapsed="false">
      <c r="A85" s="10" t="n">
        <v>10.7917488170347</v>
      </c>
      <c r="B85" s="10" t="n">
        <v>0.129</v>
      </c>
      <c r="C85" s="11" t="n">
        <v>16.189639905549</v>
      </c>
      <c r="D85" s="11" t="n">
        <v>-9.891</v>
      </c>
      <c r="E85" s="11" t="n">
        <v>16.1917639727106</v>
      </c>
      <c r="F85" s="11" t="n">
        <v>0.995</v>
      </c>
      <c r="H85" s="5"/>
    </row>
    <row r="86" s="1" customFormat="true" ht="13.5" hidden="false" customHeight="true" outlineLevel="0" collapsed="false">
      <c r="A86" s="10" t="n">
        <v>10.9249802839117</v>
      </c>
      <c r="B86" s="10" t="n">
        <v>0.127</v>
      </c>
      <c r="C86" s="11" t="n">
        <v>16.3895120031484</v>
      </c>
      <c r="D86" s="11" t="n">
        <v>-9.891</v>
      </c>
      <c r="E86" s="11" t="n">
        <v>16.3916622933613</v>
      </c>
      <c r="F86" s="11" t="n">
        <v>1.004</v>
      </c>
      <c r="H86" s="5"/>
    </row>
    <row r="87" s="1" customFormat="true" ht="13.5" hidden="false" customHeight="true" outlineLevel="0" collapsed="false">
      <c r="A87" s="10" t="n">
        <v>11.0582117507886</v>
      </c>
      <c r="B87" s="10" t="n">
        <v>0.123</v>
      </c>
      <c r="C87" s="11" t="n">
        <v>16.5893841007477</v>
      </c>
      <c r="D87" s="11" t="n">
        <v>-9.891</v>
      </c>
      <c r="E87" s="11" t="n">
        <v>16.5915606140121</v>
      </c>
      <c r="F87" s="11" t="n">
        <v>1</v>
      </c>
      <c r="H87" s="5"/>
    </row>
    <row r="88" s="1" customFormat="true" ht="13.5" hidden="false" customHeight="true" outlineLevel="0" collapsed="false">
      <c r="A88" s="10" t="n">
        <v>11.1914432176656</v>
      </c>
      <c r="B88" s="10" t="n">
        <v>0.119</v>
      </c>
      <c r="C88" s="11" t="n">
        <v>16.7892561983471</v>
      </c>
      <c r="D88" s="11" t="n">
        <v>-9.887</v>
      </c>
      <c r="E88" s="11" t="n">
        <v>16.7914589346628</v>
      </c>
      <c r="F88" s="11" t="n">
        <v>0.994</v>
      </c>
      <c r="H88" s="5"/>
    </row>
    <row r="89" s="1" customFormat="true" ht="13.5" hidden="false" customHeight="true" outlineLevel="0" collapsed="false">
      <c r="A89" s="10" t="n">
        <v>11.3246746845426</v>
      </c>
      <c r="B89" s="10" t="n">
        <v>0.118</v>
      </c>
      <c r="C89" s="11" t="n">
        <v>16.9891282959465</v>
      </c>
      <c r="D89" s="11" t="n">
        <v>-9.888</v>
      </c>
      <c r="E89" s="11" t="n">
        <v>16.9913572553136</v>
      </c>
      <c r="F89" s="11" t="n">
        <v>0.979</v>
      </c>
      <c r="H89" s="5"/>
    </row>
    <row r="90" s="1" customFormat="true" ht="13.5" hidden="false" customHeight="true" outlineLevel="0" collapsed="false">
      <c r="A90" s="10" t="n">
        <v>11.4579061514196</v>
      </c>
      <c r="B90" s="10" t="n">
        <v>0.124</v>
      </c>
      <c r="C90" s="11" t="n">
        <v>17.1890003935458</v>
      </c>
      <c r="D90" s="11" t="n">
        <v>-9.884</v>
      </c>
      <c r="E90" s="11" t="n">
        <v>17.1912555759643</v>
      </c>
      <c r="F90" s="11" t="n">
        <v>0.952</v>
      </c>
      <c r="H90" s="5"/>
    </row>
    <row r="91" s="1" customFormat="true" ht="13.5" hidden="false" customHeight="true" outlineLevel="0" collapsed="false">
      <c r="A91" s="10" t="n">
        <v>11.5911376182965</v>
      </c>
      <c r="B91" s="10" t="n">
        <v>0.138</v>
      </c>
      <c r="C91" s="11" t="n">
        <v>17.3888724911452</v>
      </c>
      <c r="D91" s="11" t="n">
        <v>-9.881</v>
      </c>
      <c r="E91" s="11" t="n">
        <v>17.3911538966151</v>
      </c>
      <c r="F91" s="11" t="n">
        <v>0.906</v>
      </c>
      <c r="H91" s="5"/>
    </row>
    <row r="92" s="1" customFormat="true" ht="13.5" hidden="false" customHeight="true" outlineLevel="0" collapsed="false">
      <c r="A92" s="10" t="n">
        <v>11.7243690851735</v>
      </c>
      <c r="B92" s="10" t="n">
        <v>0.146</v>
      </c>
      <c r="C92" s="11" t="n">
        <v>17.5887445887446</v>
      </c>
      <c r="D92" s="11" t="n">
        <v>-9.875</v>
      </c>
      <c r="E92" s="11" t="n">
        <v>17.5910522172658</v>
      </c>
      <c r="F92" s="11" t="n">
        <v>0.87</v>
      </c>
      <c r="H92" s="5"/>
    </row>
    <row r="93" s="1" customFormat="true" ht="13.5" hidden="false" customHeight="true" outlineLevel="0" collapsed="false">
      <c r="A93" s="10" t="n">
        <v>11.8576005520505</v>
      </c>
      <c r="B93" s="10" t="n">
        <v>0.164</v>
      </c>
      <c r="C93" s="11" t="n">
        <v>17.788616686344</v>
      </c>
      <c r="D93" s="11" t="n">
        <v>-9.872</v>
      </c>
      <c r="E93" s="11" t="n">
        <v>17.7909505379166</v>
      </c>
      <c r="F93" s="11" t="n">
        <v>0.827</v>
      </c>
      <c r="H93" s="5"/>
    </row>
    <row r="94" s="1" customFormat="true" ht="13.5" hidden="false" customHeight="true" outlineLevel="0" collapsed="false">
      <c r="A94" s="10" t="n">
        <v>11.9908320189274</v>
      </c>
      <c r="B94" s="10" t="n">
        <v>0.186</v>
      </c>
      <c r="C94" s="11" t="n">
        <v>17.9884887839433</v>
      </c>
      <c r="D94" s="11" t="n">
        <v>-9.871</v>
      </c>
      <c r="E94" s="11" t="n">
        <v>17.9908488585673</v>
      </c>
      <c r="F94" s="11" t="n">
        <v>0.774</v>
      </c>
      <c r="H94" s="5"/>
    </row>
    <row r="95" s="1" customFormat="true" ht="13.5" hidden="false" customHeight="true" outlineLevel="0" collapsed="false">
      <c r="A95" s="10" t="n">
        <v>12.1240634858044</v>
      </c>
      <c r="B95" s="10" t="n">
        <v>0.211</v>
      </c>
      <c r="C95" s="11" t="n">
        <v>18.1883608815427</v>
      </c>
      <c r="D95" s="11" t="n">
        <v>-9.865</v>
      </c>
      <c r="E95" s="11" t="n">
        <v>18.1907471792181</v>
      </c>
      <c r="F95" s="11" t="n">
        <v>0.72</v>
      </c>
      <c r="H95" s="5"/>
    </row>
    <row r="96" s="1" customFormat="true" ht="13.5" hidden="false" customHeight="true" outlineLevel="0" collapsed="false">
      <c r="A96" s="10" t="n">
        <v>12.2572949526814</v>
      </c>
      <c r="B96" s="10" t="n">
        <v>0.24</v>
      </c>
      <c r="C96" s="11" t="n">
        <v>18.3882329791421</v>
      </c>
      <c r="D96" s="11" t="n">
        <v>-9.855</v>
      </c>
      <c r="E96" s="11" t="n">
        <v>18.3906454998688</v>
      </c>
      <c r="F96" s="11" t="n">
        <v>0.668</v>
      </c>
      <c r="H96" s="5"/>
    </row>
    <row r="97" s="1" customFormat="true" ht="13.5" hidden="false" customHeight="true" outlineLevel="0" collapsed="false">
      <c r="A97" s="10" t="n">
        <v>12.3905264195584</v>
      </c>
      <c r="B97" s="10" t="n">
        <v>0.266</v>
      </c>
      <c r="C97" s="11" t="n">
        <v>18.5881050767414</v>
      </c>
      <c r="D97" s="11" t="n">
        <v>-9.849</v>
      </c>
      <c r="E97" s="11" t="n">
        <v>18.5905438205196</v>
      </c>
      <c r="F97" s="11" t="n">
        <v>0.614</v>
      </c>
      <c r="H97" s="5"/>
    </row>
    <row r="98" s="1" customFormat="true" ht="13.5" hidden="false" customHeight="true" outlineLevel="0" collapsed="false">
      <c r="A98" s="10" t="n">
        <v>12.5237578864353</v>
      </c>
      <c r="B98" s="10" t="n">
        <v>0.311</v>
      </c>
      <c r="C98" s="11" t="n">
        <v>18.7879771743408</v>
      </c>
      <c r="D98" s="11" t="n">
        <v>-9.855</v>
      </c>
      <c r="E98" s="11" t="n">
        <v>18.7904421411703</v>
      </c>
      <c r="F98" s="11" t="n">
        <v>0.555</v>
      </c>
      <c r="H98" s="5"/>
    </row>
    <row r="99" s="1" customFormat="true" ht="13.5" hidden="false" customHeight="true" outlineLevel="0" collapsed="false">
      <c r="A99" s="10" t="n">
        <v>12.6569893533123</v>
      </c>
      <c r="B99" s="10" t="n">
        <v>0.355</v>
      </c>
      <c r="C99" s="11" t="n">
        <v>18.9878492719402</v>
      </c>
      <c r="D99" s="11" t="n">
        <v>-9.851</v>
      </c>
      <c r="E99" s="11" t="n">
        <v>18.990340461821</v>
      </c>
      <c r="F99" s="11" t="n">
        <v>0.506</v>
      </c>
      <c r="H99" s="5"/>
    </row>
    <row r="100" s="1" customFormat="true" ht="13.5" hidden="false" customHeight="true" outlineLevel="0" collapsed="false">
      <c r="A100" s="10" t="n">
        <v>12.7902208201893</v>
      </c>
      <c r="B100" s="10" t="n">
        <v>0.396</v>
      </c>
      <c r="C100" s="11" t="n">
        <v>19.1877213695396</v>
      </c>
      <c r="D100" s="11" t="n">
        <v>-9.838</v>
      </c>
      <c r="E100" s="11" t="n">
        <v>19.1902387824718</v>
      </c>
      <c r="F100" s="11" t="n">
        <v>0.451</v>
      </c>
      <c r="H100" s="5"/>
    </row>
    <row r="101" s="1" customFormat="true" ht="13.5" hidden="false" customHeight="true" outlineLevel="0" collapsed="false">
      <c r="A101" s="10" t="n">
        <v>12.9234522870662</v>
      </c>
      <c r="B101" s="10" t="n">
        <v>0.445</v>
      </c>
      <c r="C101" s="11" t="n">
        <v>19.3875934671389</v>
      </c>
      <c r="D101" s="11" t="n">
        <v>-9.827</v>
      </c>
      <c r="E101" s="11" t="n">
        <v>19.3901371031225</v>
      </c>
      <c r="F101" s="11" t="n">
        <v>0.397</v>
      </c>
      <c r="H101" s="5"/>
    </row>
    <row r="102" s="1" customFormat="true" ht="13.5" hidden="false" customHeight="true" outlineLevel="0" collapsed="false">
      <c r="A102" s="10" t="n">
        <v>13.0566837539432</v>
      </c>
      <c r="B102" s="10" t="n">
        <v>0.498</v>
      </c>
      <c r="C102" s="11" t="n">
        <v>19.5874655647383</v>
      </c>
      <c r="D102" s="11" t="n">
        <v>-9.824</v>
      </c>
      <c r="E102" s="11" t="n">
        <v>19.5900354237733</v>
      </c>
      <c r="F102" s="11" t="n">
        <v>0.357</v>
      </c>
      <c r="H102" s="5"/>
    </row>
    <row r="103" s="1" customFormat="true" ht="13.5" hidden="false" customHeight="true" outlineLevel="0" collapsed="false">
      <c r="A103" s="10" t="n">
        <v>13.1899152208202</v>
      </c>
      <c r="B103" s="10" t="n">
        <v>0.551</v>
      </c>
      <c r="C103" s="11" t="n">
        <v>19.7873376623377</v>
      </c>
      <c r="D103" s="11" t="n">
        <v>-9.816</v>
      </c>
      <c r="E103" s="11" t="n">
        <v>19.789933744424</v>
      </c>
      <c r="F103" s="11" t="n">
        <v>0.308</v>
      </c>
      <c r="H103" s="5"/>
    </row>
    <row r="104" s="1" customFormat="true" ht="13.5" hidden="false" customHeight="true" outlineLevel="0" collapsed="false">
      <c r="A104" s="10" t="n">
        <v>13.3231466876972</v>
      </c>
      <c r="B104" s="10" t="n">
        <v>0.604</v>
      </c>
      <c r="C104" s="11" t="n">
        <v>19.987209759937</v>
      </c>
      <c r="D104" s="11" t="n">
        <v>-9.809</v>
      </c>
      <c r="E104" s="11" t="n">
        <v>19.9898320650748</v>
      </c>
      <c r="F104" s="11" t="n">
        <v>0.277</v>
      </c>
      <c r="H104" s="5"/>
    </row>
    <row r="105" s="1" customFormat="true" ht="13.5" hidden="false" customHeight="true" outlineLevel="0" collapsed="false">
      <c r="A105" s="10" t="n">
        <v>13.4563781545741</v>
      </c>
      <c r="B105" s="10" t="n">
        <v>0.657</v>
      </c>
      <c r="C105" s="11" t="n">
        <v>20.1870818575364</v>
      </c>
      <c r="D105" s="11" t="n">
        <v>-9.801</v>
      </c>
      <c r="E105" s="11" t="n">
        <v>20.1897303857255</v>
      </c>
      <c r="F105" s="11" t="n">
        <v>0.241</v>
      </c>
      <c r="H105" s="5"/>
    </row>
    <row r="106" s="1" customFormat="true" ht="13.5" hidden="false" customHeight="true" outlineLevel="0" collapsed="false">
      <c r="A106" s="10" t="n">
        <v>13.5896096214511</v>
      </c>
      <c r="B106" s="10" t="n">
        <v>0.706</v>
      </c>
      <c r="C106" s="11" t="n">
        <v>20.3869539551358</v>
      </c>
      <c r="D106" s="11" t="n">
        <v>-9.798</v>
      </c>
      <c r="E106" s="11" t="n">
        <v>20.3896287063763</v>
      </c>
      <c r="F106" s="11" t="n">
        <v>0.213</v>
      </c>
      <c r="H106" s="5"/>
    </row>
    <row r="107" s="1" customFormat="true" ht="13.5" hidden="false" customHeight="true" outlineLevel="0" collapsed="false">
      <c r="A107" s="10" t="n">
        <v>13.7228410883281</v>
      </c>
      <c r="B107" s="10" t="n">
        <v>0.758</v>
      </c>
      <c r="C107" s="11" t="n">
        <v>20.5868260527351</v>
      </c>
      <c r="D107" s="11" t="n">
        <v>-9.791</v>
      </c>
      <c r="E107" s="11" t="n">
        <v>20.589527027027</v>
      </c>
      <c r="F107" s="11" t="n">
        <v>0.191</v>
      </c>
      <c r="H107" s="5"/>
    </row>
    <row r="108" s="1" customFormat="true" ht="13.5" hidden="false" customHeight="true" outlineLevel="0" collapsed="false">
      <c r="A108" s="10" t="n">
        <v>13.856072555205</v>
      </c>
      <c r="B108" s="10" t="n">
        <v>0.81</v>
      </c>
      <c r="C108" s="11" t="n">
        <v>20.7866981503345</v>
      </c>
      <c r="D108" s="11" t="n">
        <v>-9.792</v>
      </c>
      <c r="E108" s="11" t="n">
        <v>20.7894253476778</v>
      </c>
      <c r="F108" s="11" t="n">
        <v>0.175</v>
      </c>
      <c r="H108" s="5"/>
    </row>
    <row r="109" s="1" customFormat="true" ht="13.5" hidden="false" customHeight="true" outlineLevel="0" collapsed="false">
      <c r="A109" s="10" t="n">
        <v>13.989304022082</v>
      </c>
      <c r="B109" s="10" t="n">
        <v>0.865</v>
      </c>
      <c r="C109" s="11" t="n">
        <v>20.9865702479339</v>
      </c>
      <c r="D109" s="11" t="n">
        <v>-9.783</v>
      </c>
      <c r="E109" s="11" t="n">
        <v>20.9893236683285</v>
      </c>
      <c r="F109" s="11" t="n">
        <v>0.164</v>
      </c>
      <c r="H109" s="5"/>
    </row>
    <row r="110" s="1" customFormat="true" ht="13.5" hidden="false" customHeight="true" outlineLevel="0" collapsed="false">
      <c r="A110" s="10" t="n">
        <v>14.122535488959</v>
      </c>
      <c r="B110" s="10" t="n">
        <v>0.922</v>
      </c>
      <c r="C110" s="11" t="n">
        <v>21.1864423455333</v>
      </c>
      <c r="D110" s="11" t="n">
        <v>-9.782</v>
      </c>
      <c r="E110" s="11" t="n">
        <v>21.1892219889793</v>
      </c>
      <c r="F110" s="11" t="n">
        <v>0.157</v>
      </c>
      <c r="H110" s="5"/>
    </row>
    <row r="111" s="1" customFormat="true" ht="13.5" hidden="false" customHeight="true" outlineLevel="0" collapsed="false">
      <c r="A111" s="10" t="n">
        <v>14.255766955836</v>
      </c>
      <c r="B111" s="10" t="n">
        <v>0.974</v>
      </c>
      <c r="C111" s="11" t="n">
        <v>21.3863144431326</v>
      </c>
      <c r="D111" s="11" t="n">
        <v>-9.783</v>
      </c>
      <c r="E111" s="11" t="n">
        <v>21.38912030963</v>
      </c>
      <c r="F111" s="11" t="n">
        <v>0.154</v>
      </c>
      <c r="H111" s="5"/>
    </row>
    <row r="112" s="1" customFormat="true" ht="13.5" hidden="false" customHeight="true" outlineLevel="0" collapsed="false">
      <c r="A112" s="10" t="n">
        <v>14.3889984227129</v>
      </c>
      <c r="B112" s="10" t="n">
        <v>1.024</v>
      </c>
      <c r="C112" s="11" t="n">
        <v>21.586186540732</v>
      </c>
      <c r="D112" s="11" t="n">
        <v>-9.777</v>
      </c>
      <c r="E112" s="11" t="n">
        <v>21.5890186302808</v>
      </c>
      <c r="F112" s="11" t="n">
        <v>0.162</v>
      </c>
      <c r="H112" s="5"/>
    </row>
    <row r="113" s="1" customFormat="true" ht="13.5" hidden="false" customHeight="true" outlineLevel="0" collapsed="false">
      <c r="A113" s="10" t="n">
        <v>14.5222298895899</v>
      </c>
      <c r="B113" s="10" t="n">
        <v>1.07</v>
      </c>
      <c r="C113" s="11" t="n">
        <v>21.7860586383314</v>
      </c>
      <c r="D113" s="11" t="n">
        <v>-9.766</v>
      </c>
      <c r="E113" s="11" t="n">
        <v>21.7889169509315</v>
      </c>
      <c r="F113" s="11" t="n">
        <v>0.173</v>
      </c>
      <c r="H113" s="5"/>
    </row>
    <row r="114" s="1" customFormat="true" ht="13.5" hidden="false" customHeight="true" outlineLevel="0" collapsed="false">
      <c r="A114" s="10" t="n">
        <v>14.6554613564669</v>
      </c>
      <c r="B114" s="10" t="n">
        <v>1.113</v>
      </c>
      <c r="C114" s="11" t="n">
        <v>21.9859307359307</v>
      </c>
      <c r="D114" s="11" t="n">
        <v>-9.759</v>
      </c>
      <c r="E114" s="11" t="n">
        <v>21.9888152715823</v>
      </c>
      <c r="F114" s="11" t="n">
        <v>0.196</v>
      </c>
      <c r="H114" s="5"/>
    </row>
    <row r="115" s="1" customFormat="true" ht="13.5" hidden="false" customHeight="true" outlineLevel="0" collapsed="false">
      <c r="A115" s="10" t="n">
        <v>14.7886928233439</v>
      </c>
      <c r="B115" s="10" t="n">
        <v>1.154</v>
      </c>
      <c r="C115" s="11" t="n">
        <v>22.1858028335301</v>
      </c>
      <c r="D115" s="11" t="n">
        <v>-9.759</v>
      </c>
      <c r="E115" s="11" t="n">
        <v>22.188713592233</v>
      </c>
      <c r="F115" s="11" t="n">
        <v>0.213</v>
      </c>
      <c r="H115" s="5"/>
    </row>
    <row r="116" s="1" customFormat="true" ht="13.5" hidden="false" customHeight="true" outlineLevel="0" collapsed="false">
      <c r="A116" s="10" t="n">
        <v>14.9219242902208</v>
      </c>
      <c r="B116" s="10" t="n">
        <v>1.193</v>
      </c>
      <c r="C116" s="11" t="n">
        <v>22.3856749311295</v>
      </c>
      <c r="D116" s="11" t="n">
        <v>-9.754</v>
      </c>
      <c r="E116" s="11" t="n">
        <v>22.3886119128838</v>
      </c>
      <c r="F116" s="11" t="n">
        <v>0.237</v>
      </c>
      <c r="H116" s="5"/>
    </row>
    <row r="117" s="1" customFormat="true" ht="13.5" hidden="false" customHeight="true" outlineLevel="0" collapsed="false">
      <c r="A117" s="10" t="n">
        <v>15.0551557570978</v>
      </c>
      <c r="B117" s="10" t="n">
        <v>1.227</v>
      </c>
      <c r="C117" s="11" t="n">
        <v>22.5855470287288</v>
      </c>
      <c r="D117" s="11" t="n">
        <v>-9.752</v>
      </c>
      <c r="E117" s="11" t="n">
        <v>22.5885102335345</v>
      </c>
      <c r="F117" s="11" t="n">
        <v>0.271</v>
      </c>
      <c r="H117" s="5"/>
    </row>
    <row r="118" s="1" customFormat="true" ht="13.5" hidden="false" customHeight="true" outlineLevel="0" collapsed="false">
      <c r="A118" s="10" t="n">
        <v>15.1883872239748</v>
      </c>
      <c r="B118" s="10" t="n">
        <v>1.259</v>
      </c>
      <c r="C118" s="11" t="n">
        <v>22.7854191263282</v>
      </c>
      <c r="D118" s="11" t="n">
        <v>-9.744</v>
      </c>
      <c r="E118" s="11" t="n">
        <v>22.7884085541853</v>
      </c>
      <c r="F118" s="11" t="n">
        <v>0.303</v>
      </c>
      <c r="H118" s="5"/>
    </row>
    <row r="119" s="1" customFormat="true" ht="13.5" hidden="false" customHeight="true" outlineLevel="0" collapsed="false">
      <c r="A119" s="10" t="n">
        <v>15.3216186908517</v>
      </c>
      <c r="B119" s="10" t="n">
        <v>1.282</v>
      </c>
      <c r="C119" s="11" t="n">
        <v>22.9852912239276</v>
      </c>
      <c r="D119" s="11" t="n">
        <v>-9.737</v>
      </c>
      <c r="E119" s="11" t="n">
        <v>22.988306874836</v>
      </c>
      <c r="F119" s="11" t="n">
        <v>0.341</v>
      </c>
      <c r="H119" s="5"/>
    </row>
    <row r="120" s="1" customFormat="true" ht="13.5" hidden="false" customHeight="true" outlineLevel="0" collapsed="false">
      <c r="A120" s="10" t="n">
        <v>15.4548501577287</v>
      </c>
      <c r="B120" s="10" t="n">
        <v>1.303</v>
      </c>
      <c r="C120" s="11" t="n">
        <v>23.185163321527</v>
      </c>
      <c r="D120" s="11" t="n">
        <v>-9.73</v>
      </c>
      <c r="E120" s="11" t="n">
        <v>23.1882051954868</v>
      </c>
      <c r="F120" s="11" t="n">
        <v>0.386</v>
      </c>
      <c r="H120" s="5"/>
    </row>
    <row r="121" s="1" customFormat="true" ht="13.5" hidden="false" customHeight="true" outlineLevel="0" collapsed="false">
      <c r="A121" s="10" t="n">
        <v>15.5880816246057</v>
      </c>
      <c r="B121" s="10" t="n">
        <v>1.312</v>
      </c>
      <c r="C121" s="11" t="n">
        <v>23.3850354191263</v>
      </c>
      <c r="D121" s="11" t="n">
        <v>-9.721</v>
      </c>
      <c r="E121" s="11" t="n">
        <v>23.3881035161375</v>
      </c>
      <c r="F121" s="11" t="n">
        <v>0.43</v>
      </c>
      <c r="H121" s="5"/>
    </row>
    <row r="122" s="1" customFormat="true" ht="13.5" hidden="false" customHeight="true" outlineLevel="0" collapsed="false">
      <c r="A122" s="10" t="n">
        <v>15.7213130914827</v>
      </c>
      <c r="B122" s="10" t="n">
        <v>1.323</v>
      </c>
      <c r="C122" s="11" t="n">
        <v>23.5849075167257</v>
      </c>
      <c r="D122" s="11" t="n">
        <v>-9.715</v>
      </c>
      <c r="E122" s="11" t="n">
        <v>23.5880018367882</v>
      </c>
      <c r="F122" s="11" t="n">
        <v>0.475</v>
      </c>
      <c r="H122" s="5"/>
    </row>
    <row r="123" s="1" customFormat="true" ht="13.5" hidden="false" customHeight="true" outlineLevel="0" collapsed="false">
      <c r="A123" s="10" t="n">
        <v>15.8545445583596</v>
      </c>
      <c r="B123" s="10" t="n">
        <v>1.329</v>
      </c>
      <c r="C123" s="11" t="n">
        <v>23.7847796143251</v>
      </c>
      <c r="D123" s="11" t="n">
        <v>-9.708</v>
      </c>
      <c r="E123" s="11" t="n">
        <v>23.787900157439</v>
      </c>
      <c r="F123" s="11" t="n">
        <v>0.518</v>
      </c>
      <c r="H123" s="5"/>
    </row>
    <row r="124" s="1" customFormat="true" ht="13.5" hidden="false" customHeight="true" outlineLevel="0" collapsed="false">
      <c r="A124" s="10" t="n">
        <v>15.9877760252366</v>
      </c>
      <c r="B124" s="10" t="n">
        <v>1.326</v>
      </c>
      <c r="C124" s="11" t="n">
        <v>23.9846517119244</v>
      </c>
      <c r="D124" s="11" t="n">
        <v>-9.703</v>
      </c>
      <c r="E124" s="11" t="n">
        <v>23.9877984780897</v>
      </c>
      <c r="F124" s="11" t="n">
        <v>0.561</v>
      </c>
      <c r="H124" s="5"/>
    </row>
    <row r="125" s="1" customFormat="true" ht="13.5" hidden="false" customHeight="true" outlineLevel="0" collapsed="false">
      <c r="A125" s="10" t="n">
        <v>16.1210074921136</v>
      </c>
      <c r="B125" s="10" t="n">
        <v>1.32</v>
      </c>
      <c r="C125" s="11" t="n">
        <v>24.1845238095238</v>
      </c>
      <c r="D125" s="11" t="n">
        <v>-9.698</v>
      </c>
      <c r="E125" s="11" t="n">
        <v>24.1876967987405</v>
      </c>
      <c r="F125" s="11" t="n">
        <v>0.6</v>
      </c>
      <c r="H125" s="5"/>
    </row>
    <row r="126" s="1" customFormat="true" ht="13.5" hidden="false" customHeight="true" outlineLevel="0" collapsed="false">
      <c r="A126" s="10" t="n">
        <v>16.2542389589905</v>
      </c>
      <c r="B126" s="10" t="n">
        <v>1.313</v>
      </c>
      <c r="C126" s="11" t="n">
        <v>24.3843959071232</v>
      </c>
      <c r="D126" s="11" t="n">
        <v>-9.683</v>
      </c>
      <c r="E126" s="11" t="n">
        <v>24.3875951193912</v>
      </c>
      <c r="F126" s="11" t="n">
        <v>0.632</v>
      </c>
      <c r="H126" s="5"/>
    </row>
    <row r="127" s="1" customFormat="true" ht="13.5" hidden="false" customHeight="true" outlineLevel="0" collapsed="false">
      <c r="A127" s="10" t="n">
        <v>16.3874704258675</v>
      </c>
      <c r="B127" s="10" t="n">
        <v>1.301</v>
      </c>
      <c r="C127" s="11" t="n">
        <v>24.5842680047226</v>
      </c>
      <c r="D127" s="11" t="n">
        <v>-9.678</v>
      </c>
      <c r="E127" s="11" t="n">
        <v>24.587493440042</v>
      </c>
      <c r="F127" s="11" t="n">
        <v>0.67</v>
      </c>
      <c r="H127" s="5"/>
    </row>
    <row r="128" s="1" customFormat="true" ht="13.5" hidden="false" customHeight="true" outlineLevel="0" collapsed="false">
      <c r="A128" s="10" t="n">
        <v>16.5207018927445</v>
      </c>
      <c r="B128" s="10" t="n">
        <v>1.281</v>
      </c>
      <c r="C128" s="11" t="n">
        <v>24.7841401023219</v>
      </c>
      <c r="D128" s="11" t="n">
        <v>-9.674</v>
      </c>
      <c r="E128" s="11" t="n">
        <v>24.7873917606927</v>
      </c>
      <c r="F128" s="11" t="n">
        <v>0.701</v>
      </c>
      <c r="H128" s="5"/>
    </row>
    <row r="129" s="1" customFormat="true" ht="13.5" hidden="false" customHeight="true" outlineLevel="0" collapsed="false">
      <c r="A129" s="10" t="n">
        <v>16.6539333596215</v>
      </c>
      <c r="B129" s="10" t="n">
        <v>1.27</v>
      </c>
      <c r="C129" s="11" t="n">
        <v>24.9840121999213</v>
      </c>
      <c r="D129" s="11" t="n">
        <v>-9.658</v>
      </c>
      <c r="E129" s="11" t="n">
        <v>24.9872900813435</v>
      </c>
      <c r="F129" s="11" t="n">
        <v>0.723</v>
      </c>
      <c r="H129" s="5"/>
    </row>
    <row r="130" s="1" customFormat="true" ht="13.5" hidden="false" customHeight="true" outlineLevel="0" collapsed="false">
      <c r="A130" s="10" t="n">
        <v>16.7871648264984</v>
      </c>
      <c r="B130" s="10" t="n">
        <v>1.243</v>
      </c>
      <c r="C130" s="11" t="n">
        <v>25.1838842975207</v>
      </c>
      <c r="D130" s="11" t="n">
        <v>-9.651</v>
      </c>
      <c r="E130" s="11" t="n">
        <v>25.1871884019942</v>
      </c>
      <c r="F130" s="11" t="n">
        <v>0.737</v>
      </c>
      <c r="H130" s="5"/>
    </row>
    <row r="131" s="1" customFormat="true" ht="13.5" hidden="false" customHeight="true" outlineLevel="0" collapsed="false">
      <c r="A131" s="10" t="n">
        <v>16.9203962933754</v>
      </c>
      <c r="B131" s="10" t="n">
        <v>1.217</v>
      </c>
      <c r="C131" s="11" t="n">
        <v>25.38375639512</v>
      </c>
      <c r="D131" s="11" t="n">
        <v>-9.64</v>
      </c>
      <c r="E131" s="11" t="n">
        <v>25.387086722645</v>
      </c>
      <c r="F131" s="11" t="n">
        <v>0.753</v>
      </c>
      <c r="H131" s="5"/>
    </row>
    <row r="132" s="1" customFormat="true" ht="13.5" hidden="false" customHeight="true" outlineLevel="0" collapsed="false">
      <c r="A132" s="10" t="n">
        <v>17.0536277602524</v>
      </c>
      <c r="B132" s="10" t="n">
        <v>1.189</v>
      </c>
      <c r="C132" s="11" t="n">
        <v>25.5836284927194</v>
      </c>
      <c r="D132" s="11" t="n">
        <v>-9.632</v>
      </c>
      <c r="E132" s="11" t="n">
        <v>25.5869850432957</v>
      </c>
      <c r="F132" s="11" t="n">
        <v>0.758</v>
      </c>
      <c r="H132" s="5"/>
    </row>
    <row r="133" s="1" customFormat="true" ht="13.5" hidden="false" customHeight="true" outlineLevel="0" collapsed="false">
      <c r="A133" s="10" t="n">
        <v>17.1868592271293</v>
      </c>
      <c r="B133" s="10" t="n">
        <v>1.16</v>
      </c>
      <c r="C133" s="11" t="n">
        <v>25.7835005903188</v>
      </c>
      <c r="D133" s="11" t="n">
        <v>-9.62</v>
      </c>
      <c r="E133" s="11" t="n">
        <v>25.7868833639465</v>
      </c>
      <c r="F133" s="11" t="n">
        <v>0.76</v>
      </c>
      <c r="H133" s="5"/>
    </row>
    <row r="134" s="1" customFormat="true" ht="13.5" hidden="false" customHeight="true" outlineLevel="0" collapsed="false">
      <c r="A134" s="10" t="n">
        <v>17.3200906940063</v>
      </c>
      <c r="B134" s="10" t="n">
        <v>1.132</v>
      </c>
      <c r="C134" s="11" t="n">
        <v>25.9833726879181</v>
      </c>
      <c r="D134" s="11" t="n">
        <v>-9.608</v>
      </c>
      <c r="E134" s="11" t="n">
        <v>25.9867816845972</v>
      </c>
      <c r="F134" s="11" t="n">
        <v>0.747</v>
      </c>
      <c r="H134" s="5"/>
    </row>
    <row r="135" s="1" customFormat="true" ht="13.5" hidden="false" customHeight="true" outlineLevel="0" collapsed="false">
      <c r="A135" s="10" t="n">
        <v>17.4533221608833</v>
      </c>
      <c r="B135" s="10" t="n">
        <v>1.098</v>
      </c>
      <c r="C135" s="11" t="n">
        <v>26.1832447855175</v>
      </c>
      <c r="D135" s="11" t="n">
        <v>-9.597</v>
      </c>
      <c r="E135" s="11" t="n">
        <v>26.186680005248</v>
      </c>
      <c r="F135" s="11" t="n">
        <v>0.734</v>
      </c>
      <c r="H135" s="5"/>
    </row>
    <row r="136" s="1" customFormat="true" ht="13.5" hidden="false" customHeight="true" outlineLevel="0" collapsed="false">
      <c r="A136" s="10" t="n">
        <v>17.5865536277603</v>
      </c>
      <c r="B136" s="10" t="n">
        <v>1.073</v>
      </c>
      <c r="C136" s="11" t="n">
        <v>26.3831168831169</v>
      </c>
      <c r="D136" s="11" t="n">
        <v>-9.59</v>
      </c>
      <c r="E136" s="11" t="n">
        <v>26.3865783258987</v>
      </c>
      <c r="F136" s="11" t="n">
        <v>0.725</v>
      </c>
      <c r="H136" s="5"/>
    </row>
    <row r="137" s="1" customFormat="true" ht="13.5" hidden="false" customHeight="true" outlineLevel="0" collapsed="false">
      <c r="A137" s="10" t="n">
        <v>17.7197850946372</v>
      </c>
      <c r="B137" s="10" t="n">
        <v>1.04</v>
      </c>
      <c r="C137" s="11" t="n">
        <v>26.5829889807163</v>
      </c>
      <c r="D137" s="11" t="n">
        <v>-9.581</v>
      </c>
      <c r="E137" s="11" t="n">
        <v>26.5864766465495</v>
      </c>
      <c r="F137" s="11" t="n">
        <v>0.692</v>
      </c>
      <c r="H137" s="5"/>
    </row>
    <row r="138" s="1" customFormat="true" ht="13.5" hidden="false" customHeight="true" outlineLevel="0" collapsed="false">
      <c r="A138" s="10" t="n">
        <v>17.8530165615142</v>
      </c>
      <c r="B138" s="10" t="n">
        <v>1.003</v>
      </c>
      <c r="C138" s="11" t="n">
        <v>26.7828610783156</v>
      </c>
      <c r="D138" s="11" t="n">
        <v>-9.565</v>
      </c>
      <c r="E138" s="11" t="n">
        <v>26.7863749672002</v>
      </c>
      <c r="F138" s="11" t="n">
        <v>0.665</v>
      </c>
      <c r="H138" s="5"/>
    </row>
    <row r="139" s="1" customFormat="true" ht="13.5" hidden="false" customHeight="true" outlineLevel="0" collapsed="false">
      <c r="A139" s="10" t="n">
        <v>17.9862480283912</v>
      </c>
      <c r="B139" s="10" t="n">
        <v>0.97</v>
      </c>
      <c r="C139" s="11" t="n">
        <v>26.982733175915</v>
      </c>
      <c r="D139" s="11" t="n">
        <v>-9.556</v>
      </c>
      <c r="E139" s="11" t="n">
        <v>26.986273287851</v>
      </c>
      <c r="F139" s="11" t="n">
        <v>0.64</v>
      </c>
      <c r="H139" s="5"/>
    </row>
    <row r="140" s="1" customFormat="true" ht="13.5" hidden="false" customHeight="true" outlineLevel="0" collapsed="false">
      <c r="A140" s="10" t="n">
        <v>18.1194794952681</v>
      </c>
      <c r="B140" s="10" t="n">
        <v>0.942</v>
      </c>
      <c r="C140" s="11" t="n">
        <v>27.1826052735144</v>
      </c>
      <c r="D140" s="11" t="n">
        <v>-9.535</v>
      </c>
      <c r="E140" s="11" t="n">
        <v>27.1861716085017</v>
      </c>
      <c r="F140" s="11" t="n">
        <v>0.619</v>
      </c>
      <c r="H140" s="5"/>
    </row>
    <row r="141" s="1" customFormat="true" ht="13.5" hidden="false" customHeight="true" outlineLevel="0" collapsed="false">
      <c r="A141" s="10" t="n">
        <v>18.2527109621451</v>
      </c>
      <c r="B141" s="10" t="n">
        <v>0.905</v>
      </c>
      <c r="C141" s="11" t="n">
        <v>27.3824773711137</v>
      </c>
      <c r="D141" s="11" t="n">
        <v>-9.518</v>
      </c>
      <c r="E141" s="11" t="n">
        <v>27.3860699291525</v>
      </c>
      <c r="F141" s="11" t="n">
        <v>0.588</v>
      </c>
      <c r="H141" s="5"/>
    </row>
    <row r="142" s="1" customFormat="true" ht="13.5" hidden="false" customHeight="true" outlineLevel="0" collapsed="false">
      <c r="A142" s="10" t="n">
        <v>18.3859424290221</v>
      </c>
      <c r="B142" s="10" t="n">
        <v>0.871</v>
      </c>
      <c r="C142" s="11" t="n">
        <v>27.5823494687131</v>
      </c>
      <c r="D142" s="11" t="n">
        <v>-9.495</v>
      </c>
      <c r="E142" s="11" t="n">
        <v>27.5859682498032</v>
      </c>
      <c r="F142" s="11" t="n">
        <v>0.557</v>
      </c>
      <c r="H142" s="5"/>
    </row>
    <row r="143" s="1" customFormat="true" ht="13.5" hidden="false" customHeight="true" outlineLevel="0" collapsed="false">
      <c r="A143" s="10" t="n">
        <v>18.5191738958991</v>
      </c>
      <c r="B143" s="10" t="n">
        <v>0.842</v>
      </c>
      <c r="C143" s="11" t="n">
        <v>27.7822215663125</v>
      </c>
      <c r="D143" s="11" t="n">
        <v>-9.455</v>
      </c>
      <c r="E143" s="11" t="n">
        <v>27.785866570454</v>
      </c>
      <c r="F143" s="11" t="n">
        <v>0.527</v>
      </c>
      <c r="H143" s="5"/>
    </row>
    <row r="144" s="1" customFormat="true" ht="13.5" hidden="false" customHeight="true" outlineLevel="0" collapsed="false">
      <c r="A144" s="10" t="n">
        <v>18.652405362776</v>
      </c>
      <c r="B144" s="10" t="n">
        <v>0.811</v>
      </c>
      <c r="C144" s="11" t="n">
        <v>27.9820936639118</v>
      </c>
      <c r="D144" s="11" t="n">
        <v>-9.428</v>
      </c>
      <c r="E144" s="11" t="n">
        <v>27.9857648911047</v>
      </c>
      <c r="F144" s="11" t="n">
        <v>0.493</v>
      </c>
      <c r="H144" s="5"/>
    </row>
    <row r="145" s="1" customFormat="true" ht="13.5" hidden="false" customHeight="true" outlineLevel="0" collapsed="false">
      <c r="A145" s="10" t="n">
        <v>18.785636829653</v>
      </c>
      <c r="B145" s="10" t="n">
        <v>0.781</v>
      </c>
      <c r="C145" s="11" t="n">
        <v>28.1819657615112</v>
      </c>
      <c r="D145" s="11" t="n">
        <v>-9.4</v>
      </c>
      <c r="E145" s="11" t="n">
        <v>28.1856632117554</v>
      </c>
      <c r="F145" s="11" t="n">
        <v>0.467</v>
      </c>
      <c r="H145" s="5"/>
    </row>
    <row r="146" s="1" customFormat="true" ht="13.5" hidden="false" customHeight="true" outlineLevel="0" collapsed="false">
      <c r="A146" s="10" t="n">
        <v>18.91886829653</v>
      </c>
      <c r="B146" s="10" t="n">
        <v>0.758</v>
      </c>
      <c r="C146" s="11" t="n">
        <v>28.3818378591106</v>
      </c>
      <c r="D146" s="11" t="n">
        <v>-9.366</v>
      </c>
      <c r="E146" s="11" t="n">
        <v>28.3855615324062</v>
      </c>
      <c r="F146" s="11" t="n">
        <v>0.435</v>
      </c>
      <c r="H146" s="5"/>
    </row>
    <row r="147" s="1" customFormat="true" ht="13.5" hidden="false" customHeight="true" outlineLevel="0" collapsed="false">
      <c r="A147" s="10" t="n">
        <v>19.0520997634069</v>
      </c>
      <c r="B147" s="10" t="n">
        <v>0.733</v>
      </c>
      <c r="C147" s="11" t="n">
        <v>28.58170995671</v>
      </c>
      <c r="D147" s="11" t="n">
        <v>-9.34</v>
      </c>
      <c r="E147" s="11" t="n">
        <v>28.5854598530569</v>
      </c>
      <c r="F147" s="11" t="n">
        <v>0.414</v>
      </c>
      <c r="H147" s="5"/>
    </row>
    <row r="148" s="1" customFormat="true" ht="13.5" hidden="false" customHeight="true" outlineLevel="0" collapsed="false">
      <c r="A148" s="10" t="n">
        <v>19.1853312302839</v>
      </c>
      <c r="B148" s="10" t="n">
        <v>0.712</v>
      </c>
      <c r="C148" s="11" t="n">
        <v>28.7815820543093</v>
      </c>
      <c r="D148" s="11" t="n">
        <v>-9.319</v>
      </c>
      <c r="E148" s="11" t="n">
        <v>28.7853581737077</v>
      </c>
      <c r="F148" s="11" t="n">
        <v>0.396</v>
      </c>
      <c r="H148" s="5"/>
    </row>
    <row r="149" s="1" customFormat="true" ht="13.5" hidden="false" customHeight="true" outlineLevel="0" collapsed="false">
      <c r="A149" s="10" t="n">
        <v>19.3185626971609</v>
      </c>
      <c r="B149" s="10" t="n">
        <v>0.692</v>
      </c>
      <c r="C149" s="11" t="n">
        <v>28.9814541519087</v>
      </c>
      <c r="D149" s="11" t="n">
        <v>-9.305</v>
      </c>
      <c r="E149" s="11" t="n">
        <v>28.9852564943584</v>
      </c>
      <c r="F149" s="11" t="n">
        <v>0.378</v>
      </c>
      <c r="H149" s="5"/>
    </row>
    <row r="150" s="1" customFormat="true" ht="13.5" hidden="false" customHeight="true" outlineLevel="0" collapsed="false">
      <c r="A150" s="10" t="n">
        <v>19.4517941640379</v>
      </c>
      <c r="B150" s="10" t="n">
        <v>0.667</v>
      </c>
      <c r="C150" s="11" t="n">
        <v>29.1813262495081</v>
      </c>
      <c r="D150" s="11" t="n">
        <v>-9.306</v>
      </c>
      <c r="E150" s="11" t="n">
        <v>29.1851548150092</v>
      </c>
      <c r="F150" s="11" t="n">
        <v>0.359</v>
      </c>
      <c r="H150" s="5"/>
    </row>
    <row r="151" s="1" customFormat="true" ht="13.5" hidden="false" customHeight="true" outlineLevel="0" collapsed="false">
      <c r="A151" s="10" t="n">
        <v>19.5850256309148</v>
      </c>
      <c r="B151" s="10" t="n">
        <v>0.649</v>
      </c>
      <c r="C151" s="11" t="n">
        <v>29.3811983471074</v>
      </c>
      <c r="D151" s="11" t="n">
        <v>-9.304</v>
      </c>
      <c r="E151" s="11" t="n">
        <v>29.3850531356599</v>
      </c>
      <c r="F151" s="11" t="n">
        <v>0.361</v>
      </c>
      <c r="H151" s="5"/>
    </row>
    <row r="152" s="1" customFormat="true" ht="13.5" hidden="false" customHeight="true" outlineLevel="0" collapsed="false">
      <c r="A152" s="10" t="n">
        <v>19.7182570977918</v>
      </c>
      <c r="B152" s="10" t="n">
        <v>0.635</v>
      </c>
      <c r="C152" s="11" t="n">
        <v>29.5810704447068</v>
      </c>
      <c r="D152" s="11" t="n">
        <v>-9.32</v>
      </c>
      <c r="E152" s="11" t="n">
        <v>29.5849514563107</v>
      </c>
      <c r="F152" s="11" t="n">
        <v>0.352</v>
      </c>
      <c r="H152" s="5"/>
    </row>
    <row r="153" s="1" customFormat="true" ht="13.5" hidden="false" customHeight="true" outlineLevel="0" collapsed="false">
      <c r="A153" s="10" t="n">
        <v>19.8514885646688</v>
      </c>
      <c r="B153" s="10" t="n">
        <v>0.625</v>
      </c>
      <c r="C153" s="11" t="n">
        <v>29.7809425423062</v>
      </c>
      <c r="D153" s="11" t="n">
        <v>-9.334</v>
      </c>
      <c r="E153" s="11" t="n">
        <v>29.7848497769614</v>
      </c>
      <c r="F153" s="11" t="n">
        <v>0.352</v>
      </c>
      <c r="H153" s="5"/>
    </row>
    <row r="154" s="1" customFormat="true" ht="13.5" hidden="false" customHeight="true" outlineLevel="0" collapsed="false">
      <c r="A154" s="10" t="n">
        <v>19.9847200315457</v>
      </c>
      <c r="B154" s="10" t="n">
        <v>0.62</v>
      </c>
      <c r="C154" s="11" t="n">
        <v>29.9808146399056</v>
      </c>
      <c r="D154" s="11" t="n">
        <v>-9.344</v>
      </c>
      <c r="E154" s="11" t="n">
        <v>29.9847480976122</v>
      </c>
      <c r="F154" s="11" t="n">
        <v>0.352</v>
      </c>
      <c r="H154" s="5"/>
    </row>
    <row r="155" s="1" customFormat="true" ht="13.5" hidden="false" customHeight="true" outlineLevel="0" collapsed="false">
      <c r="A155" s="10" t="n">
        <v>20.1179514984227</v>
      </c>
      <c r="B155" s="10" t="n">
        <v>0.609</v>
      </c>
      <c r="C155" s="11" t="n">
        <v>30.1806867375049</v>
      </c>
      <c r="D155" s="11" t="n">
        <v>-9.361</v>
      </c>
      <c r="E155" s="11" t="n">
        <v>30.1846464182629</v>
      </c>
      <c r="F155" s="11" t="n">
        <v>0.357</v>
      </c>
      <c r="H155" s="5"/>
    </row>
    <row r="156" s="1" customFormat="true" ht="13.5" hidden="false" customHeight="true" outlineLevel="0" collapsed="false">
      <c r="A156" s="10" t="n">
        <v>20.2511829652997</v>
      </c>
      <c r="B156" s="10" t="n">
        <v>0.601</v>
      </c>
      <c r="C156" s="11" t="n">
        <v>30.3805588351043</v>
      </c>
      <c r="D156" s="11" t="n">
        <v>-9.369</v>
      </c>
      <c r="E156" s="11" t="n">
        <v>30.3845447389137</v>
      </c>
      <c r="F156" s="11" t="n">
        <v>0.366</v>
      </c>
      <c r="H156" s="5"/>
    </row>
    <row r="157" s="1" customFormat="true" ht="13.5" hidden="false" customHeight="true" outlineLevel="0" collapsed="false">
      <c r="A157" s="10" t="n">
        <v>20.3844144321767</v>
      </c>
      <c r="B157" s="10" t="n">
        <v>0.603</v>
      </c>
      <c r="C157" s="11" t="n">
        <v>30.5804309327037</v>
      </c>
      <c r="D157" s="11" t="n">
        <v>-9.378</v>
      </c>
      <c r="E157" s="11" t="n">
        <v>30.5844430595644</v>
      </c>
      <c r="F157" s="11" t="n">
        <v>0.387</v>
      </c>
      <c r="H157" s="5"/>
    </row>
    <row r="158" s="1" customFormat="true" ht="13.5" hidden="false" customHeight="true" outlineLevel="0" collapsed="false">
      <c r="A158" s="10" t="n">
        <v>20.5176458990536</v>
      </c>
      <c r="B158" s="10" t="n">
        <v>0.605</v>
      </c>
      <c r="C158" s="11" t="n">
        <v>30.780303030303</v>
      </c>
      <c r="D158" s="11" t="n">
        <v>-9.381</v>
      </c>
      <c r="E158" s="11" t="n">
        <v>30.7843413802152</v>
      </c>
      <c r="F158" s="11" t="n">
        <v>0.407</v>
      </c>
      <c r="H158" s="5"/>
    </row>
    <row r="159" s="1" customFormat="true" ht="13.5" hidden="false" customHeight="true" outlineLevel="0" collapsed="false">
      <c r="A159" s="10" t="n">
        <v>20.6508773659306</v>
      </c>
      <c r="B159" s="10" t="n">
        <v>0.606</v>
      </c>
      <c r="C159" s="11" t="n">
        <v>30.9801751279024</v>
      </c>
      <c r="D159" s="11" t="n">
        <v>-9.393</v>
      </c>
      <c r="E159" s="11" t="n">
        <v>30.9842397008659</v>
      </c>
      <c r="F159" s="11" t="n">
        <v>0.432</v>
      </c>
      <c r="H159" s="5"/>
    </row>
    <row r="160" s="1" customFormat="true" ht="13.5" hidden="false" customHeight="true" outlineLevel="0" collapsed="false">
      <c r="A160" s="10" t="n">
        <v>20.7841088328076</v>
      </c>
      <c r="B160" s="10" t="n">
        <v>0.609</v>
      </c>
      <c r="C160" s="11" t="n">
        <v>31.1800472255018</v>
      </c>
      <c r="D160" s="11" t="n">
        <v>-9.395</v>
      </c>
      <c r="E160" s="11" t="n">
        <v>31.1841380215167</v>
      </c>
      <c r="F160" s="11" t="n">
        <v>0.465</v>
      </c>
      <c r="H160" s="5"/>
    </row>
    <row r="161" s="1" customFormat="true" ht="13.5" hidden="false" customHeight="true" outlineLevel="0" collapsed="false">
      <c r="A161" s="10" t="n">
        <v>20.9173402996845</v>
      </c>
      <c r="B161" s="10" t="n">
        <v>0.622</v>
      </c>
      <c r="C161" s="11" t="n">
        <v>31.3799193231011</v>
      </c>
      <c r="D161" s="11" t="n">
        <v>-9.385</v>
      </c>
      <c r="E161" s="11" t="n">
        <v>31.3840363421674</v>
      </c>
      <c r="F161" s="11" t="n">
        <v>0.503</v>
      </c>
      <c r="H161" s="5"/>
    </row>
    <row r="162" s="1" customFormat="true" ht="13.5" hidden="false" customHeight="true" outlineLevel="0" collapsed="false">
      <c r="A162" s="10" t="n">
        <v>21.0505717665615</v>
      </c>
      <c r="B162" s="10" t="n">
        <v>0.64</v>
      </c>
      <c r="C162" s="11" t="n">
        <v>31.5797914207005</v>
      </c>
      <c r="D162" s="11" t="n">
        <v>-9.383</v>
      </c>
      <c r="E162" s="11" t="n">
        <v>31.5839346628182</v>
      </c>
      <c r="F162" s="11" t="n">
        <v>0.546</v>
      </c>
      <c r="H162" s="5"/>
    </row>
    <row r="163" s="1" customFormat="true" ht="13.5" hidden="false" customHeight="true" outlineLevel="0" collapsed="false">
      <c r="A163" s="10" t="n">
        <v>21.1838032334385</v>
      </c>
      <c r="B163" s="10" t="n">
        <v>0.657</v>
      </c>
      <c r="C163" s="11" t="n">
        <v>31.7796635182999</v>
      </c>
      <c r="D163" s="11" t="n">
        <v>-9.377</v>
      </c>
      <c r="E163" s="11" t="n">
        <v>31.7838329834689</v>
      </c>
      <c r="F163" s="11" t="n">
        <v>0.6</v>
      </c>
      <c r="H163" s="5"/>
    </row>
    <row r="164" s="1" customFormat="true" ht="13.5" hidden="false" customHeight="true" outlineLevel="0" collapsed="false">
      <c r="A164" s="10" t="n">
        <v>21.3170347003155</v>
      </c>
      <c r="B164" s="10" t="n">
        <v>0.678</v>
      </c>
      <c r="C164" s="11" t="n">
        <v>31.9795356158993</v>
      </c>
      <c r="D164" s="11" t="n">
        <v>-9.366</v>
      </c>
      <c r="E164" s="11" t="n">
        <v>31.9837313041197</v>
      </c>
      <c r="F164" s="11" t="n">
        <v>0.649</v>
      </c>
      <c r="H164" s="5"/>
    </row>
    <row r="165" s="1" customFormat="true" ht="13.5" hidden="false" customHeight="true" outlineLevel="0" collapsed="false">
      <c r="A165" s="10" t="n">
        <v>21.4502661671924</v>
      </c>
      <c r="B165" s="10" t="n">
        <v>0.713</v>
      </c>
      <c r="C165" s="11" t="n">
        <v>32.1794077134986</v>
      </c>
      <c r="D165" s="11" t="n">
        <v>-9.358</v>
      </c>
      <c r="E165" s="11" t="n">
        <v>32.1836296247704</v>
      </c>
      <c r="F165" s="11" t="n">
        <v>0.711</v>
      </c>
      <c r="H165" s="5"/>
    </row>
    <row r="166" s="1" customFormat="true" ht="13.5" hidden="false" customHeight="true" outlineLevel="0" collapsed="false">
      <c r="A166" s="10" t="n">
        <v>21.5834976340694</v>
      </c>
      <c r="B166" s="10" t="n">
        <v>0.743</v>
      </c>
      <c r="C166" s="11" t="n">
        <v>32.379279811098</v>
      </c>
      <c r="D166" s="11" t="n">
        <v>-9.351</v>
      </c>
      <c r="E166" s="11" t="n">
        <v>32.3835279454212</v>
      </c>
      <c r="F166" s="11" t="n">
        <v>0.786</v>
      </c>
      <c r="H166" s="5"/>
    </row>
    <row r="167" s="1" customFormat="true" ht="13.5" hidden="false" customHeight="true" outlineLevel="0" collapsed="false">
      <c r="A167" s="10" t="n">
        <v>21.7167291009464</v>
      </c>
      <c r="B167" s="10" t="n">
        <v>0.771</v>
      </c>
      <c r="C167" s="11" t="n">
        <v>32.5791519086974</v>
      </c>
      <c r="D167" s="11" t="n">
        <v>-9.342</v>
      </c>
      <c r="E167" s="11" t="n">
        <v>32.5834262660719</v>
      </c>
      <c r="F167" s="11" t="n">
        <v>0.859</v>
      </c>
      <c r="H167" s="5"/>
    </row>
    <row r="168" s="1" customFormat="true" ht="13.5" hidden="false" customHeight="true" outlineLevel="0" collapsed="false">
      <c r="A168" s="10" t="n">
        <v>21.8499605678233</v>
      </c>
      <c r="B168" s="10" t="n">
        <v>0.808</v>
      </c>
      <c r="C168" s="11" t="n">
        <v>32.7790240062967</v>
      </c>
      <c r="D168" s="11" t="n">
        <v>-9.326</v>
      </c>
      <c r="E168" s="11" t="n">
        <v>32.7833245867227</v>
      </c>
      <c r="F168" s="11" t="n">
        <v>0.931</v>
      </c>
      <c r="H168" s="5"/>
    </row>
    <row r="169" s="1" customFormat="true" ht="13.5" hidden="false" customHeight="true" outlineLevel="0" collapsed="false">
      <c r="A169" s="10" t="n">
        <v>21.9831920347003</v>
      </c>
      <c r="B169" s="10" t="n">
        <v>0.847</v>
      </c>
      <c r="C169" s="11" t="n">
        <v>32.9788961038961</v>
      </c>
      <c r="D169" s="11" t="n">
        <v>-9.31</v>
      </c>
      <c r="E169" s="11" t="n">
        <v>32.9832229073734</v>
      </c>
      <c r="F169" s="11" t="n">
        <v>1.008</v>
      </c>
      <c r="H169" s="5"/>
    </row>
    <row r="170" s="1" customFormat="true" ht="13.5" hidden="false" customHeight="true" outlineLevel="0" collapsed="false">
      <c r="A170" s="10" t="n">
        <v>22.1164235015773</v>
      </c>
      <c r="B170" s="10" t="n">
        <v>0.885</v>
      </c>
      <c r="C170" s="11" t="n">
        <v>33.1787682014955</v>
      </c>
      <c r="D170" s="11" t="n">
        <v>-9.303</v>
      </c>
      <c r="E170" s="11" t="n">
        <v>33.1831212280241</v>
      </c>
      <c r="F170" s="11" t="n">
        <v>1.086</v>
      </c>
      <c r="H170" s="5"/>
    </row>
    <row r="171" s="1" customFormat="true" ht="13.5" hidden="false" customHeight="true" outlineLevel="0" collapsed="false">
      <c r="A171" s="10" t="n">
        <v>22.2496549684543</v>
      </c>
      <c r="B171" s="10" t="n">
        <v>0.925</v>
      </c>
      <c r="C171" s="11" t="n">
        <v>33.3786402990949</v>
      </c>
      <c r="D171" s="11" t="n">
        <v>-9.288</v>
      </c>
      <c r="E171" s="11" t="n">
        <v>33.3830195486749</v>
      </c>
      <c r="F171" s="11" t="n">
        <v>1.165</v>
      </c>
      <c r="H171" s="5"/>
    </row>
    <row r="172" s="1" customFormat="true" ht="13.5" hidden="false" customHeight="true" outlineLevel="0" collapsed="false">
      <c r="A172" s="10" t="n">
        <v>22.3828864353312</v>
      </c>
      <c r="B172" s="10" t="n">
        <v>0.969</v>
      </c>
      <c r="C172" s="11" t="n">
        <v>33.5785123966942</v>
      </c>
      <c r="D172" s="11" t="n">
        <v>-9.268</v>
      </c>
      <c r="E172" s="11" t="n">
        <v>33.5829178693256</v>
      </c>
      <c r="F172" s="11" t="n">
        <v>1.24</v>
      </c>
      <c r="H172" s="5"/>
    </row>
    <row r="173" s="1" customFormat="true" ht="13.5" hidden="false" customHeight="true" outlineLevel="0" collapsed="false">
      <c r="A173" s="10" t="n">
        <v>22.5161179022082</v>
      </c>
      <c r="B173" s="10" t="n">
        <v>1.011</v>
      </c>
      <c r="C173" s="11" t="n">
        <v>33.7783844942936</v>
      </c>
      <c r="D173" s="11" t="n">
        <v>-9.256</v>
      </c>
      <c r="E173" s="11" t="n">
        <v>33.7828161899764</v>
      </c>
      <c r="F173" s="11" t="n">
        <v>1.317</v>
      </c>
      <c r="H173" s="5"/>
    </row>
    <row r="174" s="1" customFormat="true" ht="13.5" hidden="false" customHeight="true" outlineLevel="0" collapsed="false">
      <c r="A174" s="10" t="n">
        <v>22.6493493690852</v>
      </c>
      <c r="B174" s="10" t="n">
        <v>1.06</v>
      </c>
      <c r="C174" s="11" t="n">
        <v>33.978256591893</v>
      </c>
      <c r="D174" s="11" t="n">
        <v>-9.241</v>
      </c>
      <c r="E174" s="11" t="n">
        <v>33.9827145106271</v>
      </c>
      <c r="F174" s="11" t="n">
        <v>1.382</v>
      </c>
      <c r="H174" s="5"/>
    </row>
    <row r="175" s="1" customFormat="true" ht="13.5" hidden="false" customHeight="true" outlineLevel="0" collapsed="false">
      <c r="A175" s="10" t="n">
        <v>22.7825808359621</v>
      </c>
      <c r="B175" s="10" t="n">
        <v>1.113</v>
      </c>
      <c r="C175" s="11" t="n">
        <v>34.1781286894923</v>
      </c>
      <c r="D175" s="11" t="n">
        <v>-9.217</v>
      </c>
      <c r="E175" s="11" t="n">
        <v>34.1826128312779</v>
      </c>
      <c r="F175" s="11" t="n">
        <v>1.447</v>
      </c>
      <c r="H175" s="5"/>
    </row>
    <row r="176" s="1" customFormat="true" ht="13.5" hidden="false" customHeight="true" outlineLevel="0" collapsed="false">
      <c r="A176" s="10" t="n">
        <v>22.9158123028391</v>
      </c>
      <c r="B176" s="10" t="n">
        <v>1.166</v>
      </c>
      <c r="C176" s="11" t="n">
        <v>34.3780007870917</v>
      </c>
      <c r="D176" s="11" t="n">
        <v>-9.2</v>
      </c>
      <c r="E176" s="11" t="n">
        <v>34.3825111519286</v>
      </c>
      <c r="F176" s="11" t="n">
        <v>1.496</v>
      </c>
      <c r="H176" s="5"/>
    </row>
    <row r="177" s="1" customFormat="true" ht="13.5" hidden="false" customHeight="true" outlineLevel="0" collapsed="false">
      <c r="A177" s="10" t="n">
        <v>23.0490437697161</v>
      </c>
      <c r="B177" s="10" t="n">
        <v>1.212</v>
      </c>
      <c r="C177" s="11" t="n">
        <v>34.5778728846911</v>
      </c>
      <c r="D177" s="11" t="n">
        <v>-9.196</v>
      </c>
      <c r="E177" s="11" t="n">
        <v>34.5824094725794</v>
      </c>
      <c r="F177" s="11" t="n">
        <v>1.542</v>
      </c>
      <c r="H177" s="5"/>
    </row>
    <row r="178" s="1" customFormat="true" ht="13.5" hidden="false" customHeight="true" outlineLevel="0" collapsed="false">
      <c r="A178" s="10" t="n">
        <v>23.1822752365931</v>
      </c>
      <c r="B178" s="10" t="n">
        <v>1.267</v>
      </c>
      <c r="C178" s="11" t="n">
        <v>34.7777449822904</v>
      </c>
      <c r="D178" s="11" t="n">
        <v>-9.168</v>
      </c>
      <c r="E178" s="11" t="n">
        <v>34.7823077932301</v>
      </c>
      <c r="F178" s="11" t="n">
        <v>1.581</v>
      </c>
      <c r="H178" s="5"/>
    </row>
    <row r="179" s="1" customFormat="true" ht="13.5" hidden="false" customHeight="true" outlineLevel="0" collapsed="false">
      <c r="A179" s="10" t="n">
        <v>23.31550670347</v>
      </c>
      <c r="B179" s="10" t="n">
        <v>1.317</v>
      </c>
      <c r="C179" s="11" t="n">
        <v>34.9776170798898</v>
      </c>
      <c r="D179" s="11" t="n">
        <v>-9.151</v>
      </c>
      <c r="E179" s="11" t="n">
        <v>34.9822061138809</v>
      </c>
      <c r="F179" s="11" t="n">
        <v>1.607</v>
      </c>
      <c r="H179" s="5"/>
    </row>
    <row r="180" s="1" customFormat="true" ht="13.5" hidden="false" customHeight="true" outlineLevel="0" collapsed="false">
      <c r="A180" s="10" t="n">
        <v>23.448738170347</v>
      </c>
      <c r="B180" s="10" t="n">
        <v>1.36</v>
      </c>
      <c r="C180" s="11" t="n">
        <v>35.1774891774892</v>
      </c>
      <c r="D180" s="11" t="n">
        <v>-9.131</v>
      </c>
      <c r="E180" s="11" t="n">
        <v>35.1821044345316</v>
      </c>
      <c r="F180" s="11" t="n">
        <v>1.622</v>
      </c>
      <c r="H180" s="5"/>
    </row>
    <row r="181" s="1" customFormat="true" ht="13.5" hidden="false" customHeight="true" outlineLevel="0" collapsed="false">
      <c r="A181" s="10" t="n">
        <v>23.581969637224</v>
      </c>
      <c r="B181" s="10" t="n">
        <v>1.405</v>
      </c>
      <c r="C181" s="11" t="n">
        <v>35.3773612750885</v>
      </c>
      <c r="D181" s="11" t="n">
        <v>-9.121</v>
      </c>
      <c r="E181" s="11" t="n">
        <v>35.3820027551824</v>
      </c>
      <c r="F181" s="11" t="n">
        <v>1.624</v>
      </c>
      <c r="H181" s="5"/>
    </row>
    <row r="182" s="1" customFormat="true" ht="13.5" hidden="false" customHeight="true" outlineLevel="0" collapsed="false">
      <c r="A182" s="10" t="n">
        <v>23.715201104101</v>
      </c>
      <c r="B182" s="10" t="n">
        <v>1.451</v>
      </c>
      <c r="C182" s="11" t="n">
        <v>35.5772333726879</v>
      </c>
      <c r="D182" s="11" t="n">
        <v>-9.108</v>
      </c>
      <c r="E182" s="11" t="n">
        <v>35.5819010758331</v>
      </c>
      <c r="F182" s="11" t="n">
        <v>1.623</v>
      </c>
      <c r="H182" s="5"/>
    </row>
    <row r="183" s="1" customFormat="true" ht="13.5" hidden="false" customHeight="true" outlineLevel="0" collapsed="false">
      <c r="A183" s="10" t="n">
        <v>23.8484325709779</v>
      </c>
      <c r="B183" s="10" t="n">
        <v>1.498</v>
      </c>
      <c r="C183" s="11" t="n">
        <v>35.7771054702873</v>
      </c>
      <c r="D183" s="11" t="n">
        <v>-9.093</v>
      </c>
      <c r="E183" s="11" t="n">
        <v>35.7817993964839</v>
      </c>
      <c r="F183" s="11" t="n">
        <v>1.608</v>
      </c>
      <c r="H183" s="5"/>
    </row>
    <row r="184" s="1" customFormat="true" ht="13.5" hidden="false" customHeight="true" outlineLevel="0" collapsed="false">
      <c r="A184" s="10" t="n">
        <v>23.9816640378549</v>
      </c>
      <c r="B184" s="10" t="n">
        <v>1.532</v>
      </c>
      <c r="C184" s="11" t="n">
        <v>35.9769775678867</v>
      </c>
      <c r="D184" s="11" t="n">
        <v>-9.084</v>
      </c>
      <c r="E184" s="11" t="n">
        <v>35.9816977171346</v>
      </c>
      <c r="F184" s="11" t="n">
        <v>1.58</v>
      </c>
      <c r="H184" s="5"/>
    </row>
    <row r="185" s="1" customFormat="true" ht="13.5" hidden="false" customHeight="true" outlineLevel="0" collapsed="false">
      <c r="A185" s="10" t="n">
        <v>24.1148955047319</v>
      </c>
      <c r="B185" s="10" t="n">
        <v>1.569</v>
      </c>
      <c r="C185" s="11" t="n">
        <v>36.176849665486</v>
      </c>
      <c r="D185" s="11" t="n">
        <v>-9.076</v>
      </c>
      <c r="E185" s="11" t="n">
        <v>36.1815960377854</v>
      </c>
      <c r="F185" s="11" t="n">
        <v>1.547</v>
      </c>
      <c r="H185" s="5"/>
    </row>
    <row r="186" s="1" customFormat="true" ht="13.5" hidden="false" customHeight="true" outlineLevel="0" collapsed="false">
      <c r="A186" s="10" t="n">
        <v>24.2481269716088</v>
      </c>
      <c r="B186" s="10" t="n">
        <v>1.601</v>
      </c>
      <c r="C186" s="11" t="n">
        <v>36.3767217630854</v>
      </c>
      <c r="D186" s="11" t="n">
        <v>-9.074</v>
      </c>
      <c r="E186" s="11" t="n">
        <v>36.3814943584361</v>
      </c>
      <c r="F186" s="11" t="n">
        <v>1.505</v>
      </c>
      <c r="H186" s="5"/>
    </row>
    <row r="187" s="1" customFormat="true" ht="13.5" hidden="false" customHeight="true" outlineLevel="0" collapsed="false">
      <c r="A187" s="10" t="n">
        <v>24.3813584384858</v>
      </c>
      <c r="B187" s="10" t="n">
        <v>1.635</v>
      </c>
      <c r="C187" s="11" t="n">
        <v>36.5765938606848</v>
      </c>
      <c r="D187" s="11" t="n">
        <v>-9.07</v>
      </c>
      <c r="E187" s="11" t="n">
        <v>36.5813926790869</v>
      </c>
      <c r="F187" s="11" t="n">
        <v>1.465</v>
      </c>
      <c r="H187" s="5"/>
    </row>
    <row r="188" s="1" customFormat="true" ht="13.5" hidden="false" customHeight="true" outlineLevel="0" collapsed="false">
      <c r="A188" s="10" t="n">
        <v>24.5145899053628</v>
      </c>
      <c r="B188" s="10" t="n">
        <v>1.66</v>
      </c>
      <c r="C188" s="11" t="n">
        <v>36.7764659582841</v>
      </c>
      <c r="D188" s="11" t="n">
        <v>-9.062</v>
      </c>
      <c r="E188" s="11" t="n">
        <v>36.7812909997376</v>
      </c>
      <c r="F188" s="11" t="n">
        <v>1.417</v>
      </c>
      <c r="H188" s="5"/>
    </row>
    <row r="189" s="1" customFormat="true" ht="13.5" hidden="false" customHeight="true" outlineLevel="0" collapsed="false">
      <c r="A189" s="10" t="n">
        <v>24.6478213722398</v>
      </c>
      <c r="B189" s="10" t="n">
        <v>1.688</v>
      </c>
      <c r="C189" s="11" t="n">
        <v>36.9763380558835</v>
      </c>
      <c r="D189" s="11" t="n">
        <v>-9.065</v>
      </c>
      <c r="E189" s="11" t="n">
        <v>36.9811893203884</v>
      </c>
      <c r="F189" s="11" t="n">
        <v>1.365</v>
      </c>
      <c r="H189" s="5"/>
    </row>
    <row r="190" s="1" customFormat="true" ht="13.5" hidden="false" customHeight="true" outlineLevel="0" collapsed="false">
      <c r="A190" s="10" t="n">
        <v>24.7810528391167</v>
      </c>
      <c r="B190" s="10" t="n">
        <v>1.714</v>
      </c>
      <c r="C190" s="11" t="n">
        <v>37.1762101534829</v>
      </c>
      <c r="D190" s="11" t="n">
        <v>-9.061</v>
      </c>
      <c r="E190" s="11" t="n">
        <v>37.1810876410391</v>
      </c>
      <c r="F190" s="11" t="n">
        <v>1.312</v>
      </c>
      <c r="H190" s="5"/>
    </row>
    <row r="191" s="1" customFormat="true" ht="13.5" hidden="false" customHeight="true" outlineLevel="0" collapsed="false">
      <c r="A191" s="10" t="n">
        <v>24.9142843059937</v>
      </c>
      <c r="B191" s="10" t="n">
        <v>1.73</v>
      </c>
      <c r="C191" s="11" t="n">
        <v>37.3760822510823</v>
      </c>
      <c r="D191" s="11" t="n">
        <v>-9.059</v>
      </c>
      <c r="E191" s="11" t="n">
        <v>37.3809859616898</v>
      </c>
      <c r="F191" s="11" t="n">
        <v>1.261</v>
      </c>
      <c r="H191" s="5"/>
    </row>
    <row r="192" s="1" customFormat="true" ht="13.5" hidden="false" customHeight="true" outlineLevel="0" collapsed="false">
      <c r="A192" s="10" t="n">
        <v>25.0475157728707</v>
      </c>
      <c r="B192" s="10" t="n">
        <v>1.742</v>
      </c>
      <c r="C192" s="11" t="n">
        <v>37.5759543486816</v>
      </c>
      <c r="D192" s="11" t="n">
        <v>-9.051</v>
      </c>
      <c r="E192" s="11" t="n">
        <v>37.5808842823406</v>
      </c>
      <c r="F192" s="11" t="n">
        <v>1.208</v>
      </c>
      <c r="H192" s="5"/>
    </row>
    <row r="193" s="1" customFormat="true" ht="13.5" hidden="false" customHeight="true" outlineLevel="0" collapsed="false">
      <c r="A193" s="10" t="n">
        <v>25.1807472397476</v>
      </c>
      <c r="B193" s="10" t="n">
        <v>1.746</v>
      </c>
      <c r="C193" s="11" t="n">
        <v>37.775826446281</v>
      </c>
      <c r="D193" s="11" t="n">
        <v>-9.05</v>
      </c>
      <c r="E193" s="11" t="n">
        <v>37.7807826029913</v>
      </c>
      <c r="F193" s="11" t="n">
        <v>1.149</v>
      </c>
      <c r="H193" s="5"/>
    </row>
    <row r="194" s="1" customFormat="true" ht="13.5" hidden="false" customHeight="true" outlineLevel="0" collapsed="false">
      <c r="A194" s="10" t="n">
        <v>25.3139787066246</v>
      </c>
      <c r="B194" s="10" t="n">
        <v>1.756</v>
      </c>
      <c r="C194" s="11" t="n">
        <v>37.9756985438804</v>
      </c>
      <c r="D194" s="11" t="n">
        <v>-9.054</v>
      </c>
      <c r="E194" s="11" t="n">
        <v>37.9806809236421</v>
      </c>
      <c r="F194" s="11" t="n">
        <v>1.105</v>
      </c>
      <c r="H194" s="5"/>
    </row>
    <row r="195" s="1" customFormat="true" ht="13.5" hidden="false" customHeight="true" outlineLevel="0" collapsed="false">
      <c r="A195" s="10" t="n">
        <v>25.4472101735016</v>
      </c>
      <c r="B195" s="10" t="n">
        <v>1.752</v>
      </c>
      <c r="C195" s="11" t="n">
        <v>38.1755706414797</v>
      </c>
      <c r="D195" s="11" t="n">
        <v>-9.056</v>
      </c>
      <c r="E195" s="11" t="n">
        <v>38.1805792442928</v>
      </c>
      <c r="F195" s="11" t="n">
        <v>1.059</v>
      </c>
      <c r="H195" s="5"/>
    </row>
    <row r="196" s="1" customFormat="true" ht="13.5" hidden="false" customHeight="true" outlineLevel="0" collapsed="false">
      <c r="A196" s="10" t="n">
        <v>25.5804416403786</v>
      </c>
      <c r="B196" s="10" t="n">
        <v>1.745</v>
      </c>
      <c r="C196" s="11" t="n">
        <v>38.3754427390791</v>
      </c>
      <c r="D196" s="11" t="n">
        <v>-9.055</v>
      </c>
      <c r="E196" s="11" t="n">
        <v>38.3804775649436</v>
      </c>
      <c r="F196" s="11" t="n">
        <v>1.015</v>
      </c>
      <c r="H196" s="5"/>
    </row>
    <row r="197" s="1" customFormat="true" ht="13.5" hidden="false" customHeight="true" outlineLevel="0" collapsed="false">
      <c r="A197" s="10" t="n">
        <v>25.7136731072555</v>
      </c>
      <c r="B197" s="10" t="n">
        <v>1.735</v>
      </c>
      <c r="C197" s="11" t="n">
        <v>38.5753148366785</v>
      </c>
      <c r="D197" s="11" t="n">
        <v>-9.07</v>
      </c>
      <c r="E197" s="11" t="n">
        <v>38.5803758855943</v>
      </c>
      <c r="F197" s="11" t="n">
        <v>0.965</v>
      </c>
      <c r="H197" s="5"/>
    </row>
    <row r="198" s="1" customFormat="true" ht="13.5" hidden="false" customHeight="true" outlineLevel="0" collapsed="false">
      <c r="A198" s="10" t="n">
        <v>25.8469045741325</v>
      </c>
      <c r="B198" s="10" t="n">
        <v>1.722</v>
      </c>
      <c r="C198" s="11" t="n">
        <v>38.7751869342778</v>
      </c>
      <c r="D198" s="11" t="n">
        <v>-9.07</v>
      </c>
      <c r="E198" s="11" t="n">
        <v>38.7802742062451</v>
      </c>
      <c r="F198" s="11" t="n">
        <v>0.93</v>
      </c>
      <c r="H198" s="5"/>
    </row>
    <row r="199" s="1" customFormat="true" ht="13.5" hidden="false" customHeight="true" outlineLevel="0" collapsed="false">
      <c r="A199" s="10" t="n">
        <v>25.9801360410095</v>
      </c>
      <c r="B199" s="10" t="n">
        <v>1.714</v>
      </c>
      <c r="C199" s="11" t="n">
        <v>38.9750590318772</v>
      </c>
      <c r="D199" s="11" t="n">
        <v>-9.077</v>
      </c>
      <c r="E199" s="11" t="n">
        <v>38.9801725268958</v>
      </c>
      <c r="F199" s="11" t="n">
        <v>0.898</v>
      </c>
      <c r="H199" s="5"/>
    </row>
    <row r="200" s="1" customFormat="true" ht="13.5" hidden="false" customHeight="true" outlineLevel="0" collapsed="false">
      <c r="A200" s="10" t="n">
        <v>26.1133675078864</v>
      </c>
      <c r="B200" s="10" t="n">
        <v>1.694</v>
      </c>
      <c r="C200" s="11" t="n">
        <v>39.1749311294766</v>
      </c>
      <c r="D200" s="11" t="n">
        <v>-9.08</v>
      </c>
      <c r="E200" s="11" t="n">
        <v>39.1800708475466</v>
      </c>
      <c r="F200" s="11" t="n">
        <v>0.869</v>
      </c>
      <c r="H200" s="5"/>
    </row>
    <row r="201" s="1" customFormat="true" ht="13.5" hidden="false" customHeight="true" outlineLevel="0" collapsed="false">
      <c r="A201" s="10" t="n">
        <v>26.2465989747634</v>
      </c>
      <c r="B201" s="10" t="n">
        <v>1.675</v>
      </c>
      <c r="C201" s="11" t="n">
        <v>39.374803227076</v>
      </c>
      <c r="D201" s="11" t="n">
        <v>-9.083</v>
      </c>
      <c r="E201" s="11" t="n">
        <v>39.3799691681973</v>
      </c>
      <c r="F201" s="11" t="n">
        <v>0.844</v>
      </c>
      <c r="H201" s="5"/>
    </row>
    <row r="202" s="1" customFormat="true" ht="13.5" hidden="false" customHeight="true" outlineLevel="0" collapsed="false">
      <c r="A202" s="10" t="n">
        <v>26.3798304416404</v>
      </c>
      <c r="B202" s="10" t="n">
        <v>1.65</v>
      </c>
      <c r="C202" s="11" t="n">
        <v>39.5746753246753</v>
      </c>
      <c r="D202" s="11" t="n">
        <v>-9.088</v>
      </c>
      <c r="E202" s="11" t="n">
        <v>39.5798674888481</v>
      </c>
      <c r="F202" s="11" t="n">
        <v>0.829</v>
      </c>
      <c r="H202" s="5"/>
    </row>
    <row r="203" s="1" customFormat="true" ht="13.5" hidden="false" customHeight="true" outlineLevel="0" collapsed="false">
      <c r="A203" s="10" t="n">
        <v>26.5130619085174</v>
      </c>
      <c r="B203" s="10" t="n">
        <v>1.627</v>
      </c>
      <c r="C203" s="11" t="n">
        <v>39.7745474222747</v>
      </c>
      <c r="D203" s="11" t="n">
        <v>-9.088</v>
      </c>
      <c r="E203" s="11" t="n">
        <v>39.7797658094988</v>
      </c>
      <c r="F203" s="11" t="n">
        <v>0.818</v>
      </c>
      <c r="H203" s="5"/>
    </row>
    <row r="204" s="1" customFormat="true" ht="13.5" hidden="false" customHeight="true" outlineLevel="0" collapsed="false">
      <c r="A204" s="10" t="n">
        <v>26.6462933753943</v>
      </c>
      <c r="B204" s="10" t="n">
        <v>1.603</v>
      </c>
      <c r="C204" s="11" t="n">
        <v>39.9744195198741</v>
      </c>
      <c r="D204" s="11" t="n">
        <v>-9.089</v>
      </c>
      <c r="E204" s="11" t="n">
        <v>39.9796641301496</v>
      </c>
      <c r="F204" s="11" t="n">
        <v>0.802</v>
      </c>
      <c r="H204" s="5"/>
    </row>
    <row r="205" s="1" customFormat="true" ht="13.5" hidden="false" customHeight="true" outlineLevel="0" collapsed="false">
      <c r="A205" s="10" t="n">
        <v>26.7795248422713</v>
      </c>
      <c r="B205" s="10" t="n">
        <v>1.571</v>
      </c>
      <c r="C205" s="11" t="n">
        <v>40.1742916174734</v>
      </c>
      <c r="D205" s="11" t="n">
        <v>-9.095</v>
      </c>
      <c r="E205" s="11" t="n">
        <v>40.1795624508003</v>
      </c>
      <c r="F205" s="11" t="n">
        <v>0.81</v>
      </c>
      <c r="H205" s="5"/>
    </row>
    <row r="206" s="1" customFormat="true" ht="13.5" hidden="false" customHeight="true" outlineLevel="0" collapsed="false">
      <c r="A206" s="10" t="n">
        <v>26.9127563091483</v>
      </c>
      <c r="B206" s="10" t="n">
        <v>1.542</v>
      </c>
      <c r="C206" s="11" t="n">
        <v>40.3741637150728</v>
      </c>
      <c r="D206" s="11" t="n">
        <v>-9.093</v>
      </c>
      <c r="E206" s="11" t="n">
        <v>40.3794607714511</v>
      </c>
      <c r="F206" s="11" t="n">
        <v>0.816</v>
      </c>
      <c r="H206" s="5"/>
    </row>
    <row r="207" s="1" customFormat="true" ht="13.5" hidden="false" customHeight="true" outlineLevel="0" collapsed="false">
      <c r="A207" s="10" t="n">
        <v>27.0459877760252</v>
      </c>
      <c r="B207" s="10" t="n">
        <v>1.515</v>
      </c>
      <c r="C207" s="11" t="n">
        <v>40.5740358126722</v>
      </c>
      <c r="D207" s="11" t="n">
        <v>-9.081</v>
      </c>
      <c r="E207" s="11" t="n">
        <v>40.5793590921018</v>
      </c>
      <c r="F207" s="11" t="n">
        <v>0.829</v>
      </c>
      <c r="H207" s="5"/>
    </row>
    <row r="208" s="1" customFormat="true" ht="13.5" hidden="false" customHeight="true" outlineLevel="0" collapsed="false">
      <c r="A208" s="10" t="n">
        <v>27.1792192429022</v>
      </c>
      <c r="B208" s="10" t="n">
        <v>1.479</v>
      </c>
      <c r="C208" s="11" t="n">
        <v>40.7739079102716</v>
      </c>
      <c r="D208" s="11" t="n">
        <v>-9.071</v>
      </c>
      <c r="E208" s="11" t="n">
        <v>40.7792574127526</v>
      </c>
      <c r="F208" s="11" t="n">
        <v>0.86</v>
      </c>
      <c r="H208" s="5"/>
    </row>
    <row r="209" s="1" customFormat="true" ht="13.5" hidden="false" customHeight="true" outlineLevel="0" collapsed="false">
      <c r="A209" s="10" t="n">
        <v>27.3124507097792</v>
      </c>
      <c r="B209" s="10" t="n">
        <v>1.455</v>
      </c>
      <c r="C209" s="11" t="n">
        <v>40.9737800078709</v>
      </c>
      <c r="D209" s="11" t="n">
        <v>-9.065</v>
      </c>
      <c r="E209" s="11" t="n">
        <v>40.9791557334033</v>
      </c>
      <c r="F209" s="11" t="n">
        <v>0.884</v>
      </c>
      <c r="H209" s="5"/>
    </row>
    <row r="210" s="1" customFormat="true" ht="13.5" hidden="false" customHeight="true" outlineLevel="0" collapsed="false">
      <c r="A210" s="10" t="n">
        <v>27.4456821766562</v>
      </c>
      <c r="B210" s="10" t="n">
        <v>1.427</v>
      </c>
      <c r="C210" s="11" t="n">
        <v>41.1736521054703</v>
      </c>
      <c r="D210" s="11" t="n">
        <v>-9.049</v>
      </c>
      <c r="E210" s="11" t="n">
        <v>41.1790540540541</v>
      </c>
      <c r="F210" s="11" t="n">
        <v>0.918</v>
      </c>
      <c r="H210" s="5"/>
    </row>
    <row r="211" s="1" customFormat="true" ht="13.5" hidden="false" customHeight="true" outlineLevel="0" collapsed="false">
      <c r="A211" s="10" t="n">
        <v>27.5789136435331</v>
      </c>
      <c r="B211" s="10" t="n">
        <v>1.393</v>
      </c>
      <c r="C211" s="11" t="n">
        <v>41.3735242030697</v>
      </c>
      <c r="D211" s="11" t="n">
        <v>-9.026</v>
      </c>
      <c r="E211" s="11" t="n">
        <v>41.3789523747048</v>
      </c>
      <c r="F211" s="11" t="n">
        <v>0.967</v>
      </c>
      <c r="H211" s="5"/>
    </row>
    <row r="212" s="1" customFormat="true" ht="13.5" hidden="false" customHeight="true" outlineLevel="0" collapsed="false">
      <c r="A212" s="10" t="n">
        <v>27.7121451104101</v>
      </c>
      <c r="B212" s="10" t="n">
        <v>1.366</v>
      </c>
      <c r="C212" s="11" t="n">
        <v>41.573396300669</v>
      </c>
      <c r="D212" s="11" t="n">
        <v>-8.981</v>
      </c>
      <c r="E212" s="11" t="n">
        <v>41.5788506953556</v>
      </c>
      <c r="F212" s="11" t="n">
        <v>1.025</v>
      </c>
      <c r="H212" s="5"/>
    </row>
    <row r="213" s="1" customFormat="true" ht="13.5" hidden="false" customHeight="true" outlineLevel="0" collapsed="false">
      <c r="A213" s="10" t="n">
        <v>27.8453765772871</v>
      </c>
      <c r="B213" s="10" t="n">
        <v>1.332</v>
      </c>
      <c r="C213" s="11" t="n">
        <v>41.7732683982684</v>
      </c>
      <c r="D213" s="11" t="n">
        <v>-8.939</v>
      </c>
      <c r="E213" s="11" t="n">
        <v>41.7787490160063</v>
      </c>
      <c r="F213" s="11" t="n">
        <v>1.1</v>
      </c>
      <c r="H213" s="5"/>
    </row>
    <row r="214" s="1" customFormat="true" ht="13.5" hidden="false" customHeight="true" outlineLevel="0" collapsed="false">
      <c r="A214" s="10" t="n">
        <v>27.978608044164</v>
      </c>
      <c r="B214" s="10" t="n">
        <v>1.299</v>
      </c>
      <c r="C214" s="11" t="n">
        <v>41.9731404958678</v>
      </c>
      <c r="D214" s="11" t="n">
        <v>-8.859</v>
      </c>
      <c r="E214" s="11" t="n">
        <v>41.9786473366571</v>
      </c>
      <c r="F214" s="11" t="n">
        <v>1.188</v>
      </c>
      <c r="H214" s="5"/>
    </row>
    <row r="215" s="1" customFormat="true" ht="13.5" hidden="false" customHeight="true" outlineLevel="0" collapsed="false">
      <c r="A215" s="10" t="n">
        <v>28.111839511041</v>
      </c>
      <c r="B215" s="10" t="n">
        <v>1.276</v>
      </c>
      <c r="C215" s="11" t="n">
        <v>42.1730125934671</v>
      </c>
      <c r="D215" s="11" t="n">
        <v>-8.765</v>
      </c>
      <c r="E215" s="11" t="n">
        <v>42.1785456573078</v>
      </c>
      <c r="F215" s="11" t="n">
        <v>1.305</v>
      </c>
      <c r="H215" s="5"/>
    </row>
    <row r="216" s="1" customFormat="true" ht="13.5" hidden="false" customHeight="true" outlineLevel="0" collapsed="false">
      <c r="A216" s="10" t="n">
        <v>28.245070977918</v>
      </c>
      <c r="B216" s="10" t="n">
        <v>1.239</v>
      </c>
      <c r="C216" s="11" t="n">
        <v>42.3728846910665</v>
      </c>
      <c r="D216" s="11" t="n">
        <v>-8.637</v>
      </c>
      <c r="E216" s="11" t="n">
        <v>42.3784439779585</v>
      </c>
      <c r="F216" s="11" t="n">
        <v>1.444</v>
      </c>
      <c r="H216" s="5"/>
    </row>
    <row r="217" s="1" customFormat="true" ht="13.5" hidden="false" customHeight="true" outlineLevel="0" collapsed="false">
      <c r="A217" s="10" t="n">
        <v>28.378302444795</v>
      </c>
      <c r="B217" s="10" t="n">
        <v>1.216</v>
      </c>
      <c r="C217" s="11" t="n">
        <v>42.5727567886659</v>
      </c>
      <c r="D217" s="11" t="n">
        <v>-8.491</v>
      </c>
      <c r="E217" s="11" t="n">
        <v>42.5783422986093</v>
      </c>
      <c r="F217" s="11" t="n">
        <v>1.607</v>
      </c>
      <c r="H217" s="5"/>
    </row>
    <row r="218" s="1" customFormat="true" ht="13.5" hidden="false" customHeight="true" outlineLevel="0" collapsed="false">
      <c r="A218" s="10" t="n">
        <v>28.5115339116719</v>
      </c>
      <c r="B218" s="10" t="n">
        <v>1.191</v>
      </c>
      <c r="C218" s="11" t="n">
        <v>42.7726288862653</v>
      </c>
      <c r="D218" s="11" t="n">
        <v>-8.322</v>
      </c>
      <c r="E218" s="11" t="n">
        <v>42.77824061926</v>
      </c>
      <c r="F218" s="11" t="n">
        <v>1.828</v>
      </c>
      <c r="H218" s="5"/>
    </row>
    <row r="219" s="1" customFormat="true" ht="13.5" hidden="false" customHeight="true" outlineLevel="0" collapsed="false">
      <c r="A219" s="10" t="n">
        <v>28.6447653785489</v>
      </c>
      <c r="B219" s="10" t="n">
        <v>1.17</v>
      </c>
      <c r="C219" s="11" t="n">
        <v>42.9725009838646</v>
      </c>
      <c r="D219" s="11" t="n">
        <v>-8.145</v>
      </c>
      <c r="E219" s="11" t="n">
        <v>42.9781389399108</v>
      </c>
      <c r="F219" s="11" t="n">
        <v>2.1</v>
      </c>
      <c r="H219" s="5"/>
    </row>
    <row r="220" s="1" customFormat="true" ht="13.5" hidden="false" customHeight="true" outlineLevel="0" collapsed="false">
      <c r="A220" s="10" t="n">
        <v>28.7779968454259</v>
      </c>
      <c r="B220" s="10" t="n">
        <v>1.146</v>
      </c>
      <c r="C220" s="11" t="n">
        <v>43.172373081464</v>
      </c>
      <c r="D220" s="11" t="n">
        <v>-7.973</v>
      </c>
      <c r="E220" s="11" t="n">
        <v>43.1780372605615</v>
      </c>
      <c r="F220" s="11" t="n">
        <v>2.458</v>
      </c>
      <c r="H220" s="5"/>
    </row>
    <row r="221" s="1" customFormat="true" ht="13.5" hidden="false" customHeight="true" outlineLevel="0" collapsed="false">
      <c r="A221" s="10" t="n">
        <v>28.9112283123028</v>
      </c>
      <c r="B221" s="10" t="n">
        <v>1.122</v>
      </c>
      <c r="C221" s="11" t="n">
        <v>43.3722451790634</v>
      </c>
      <c r="D221" s="11" t="n">
        <v>-7.79</v>
      </c>
      <c r="E221" s="11" t="n">
        <v>43.3779355812123</v>
      </c>
      <c r="F221" s="11" t="n">
        <v>2.911</v>
      </c>
      <c r="H221" s="5"/>
    </row>
    <row r="222" s="1" customFormat="true" ht="13.5" hidden="false" customHeight="true" outlineLevel="0" collapsed="false">
      <c r="A222" s="10" t="n">
        <v>29.0444597791798</v>
      </c>
      <c r="B222" s="10" t="n">
        <v>1.104</v>
      </c>
      <c r="C222" s="11" t="n">
        <v>43.5721172766627</v>
      </c>
      <c r="D222" s="11" t="n">
        <v>-7.587</v>
      </c>
      <c r="E222" s="11" t="n">
        <v>43.577833901863</v>
      </c>
      <c r="F222" s="11" t="n">
        <v>3.483</v>
      </c>
      <c r="H222" s="5"/>
    </row>
    <row r="223" s="1" customFormat="true" ht="13.5" hidden="false" customHeight="true" outlineLevel="0" collapsed="false">
      <c r="A223" s="10" t="n">
        <v>29.1776912460568</v>
      </c>
      <c r="B223" s="10" t="n">
        <v>1.087</v>
      </c>
      <c r="C223" s="11" t="n">
        <v>43.7719893742621</v>
      </c>
      <c r="D223" s="11" t="n">
        <v>-7.392</v>
      </c>
      <c r="E223" s="11" t="n">
        <v>43.7777322225138</v>
      </c>
      <c r="F223" s="11" t="n">
        <v>4.207</v>
      </c>
      <c r="H223" s="5"/>
    </row>
    <row r="224" s="1" customFormat="true" ht="13.5" hidden="false" customHeight="true" outlineLevel="0" collapsed="false">
      <c r="A224" s="10" t="n">
        <v>29.3109227129338</v>
      </c>
      <c r="B224" s="10" t="n">
        <v>1.069</v>
      </c>
      <c r="C224" s="11" t="n">
        <v>43.9718614718615</v>
      </c>
      <c r="D224" s="11" t="n">
        <v>-7.183</v>
      </c>
      <c r="E224" s="11" t="n">
        <v>43.9776305431645</v>
      </c>
      <c r="F224" s="11" t="n">
        <v>5.104</v>
      </c>
      <c r="H224" s="5"/>
    </row>
    <row r="225" s="1" customFormat="true" ht="13.5" hidden="false" customHeight="true" outlineLevel="0" collapsed="false">
      <c r="A225" s="10" t="n">
        <v>29.4441541798107</v>
      </c>
      <c r="B225" s="10" t="n">
        <v>1.057</v>
      </c>
      <c r="C225" s="11" t="n">
        <v>44.1717335694608</v>
      </c>
      <c r="D225" s="11" t="n">
        <v>-6.953</v>
      </c>
      <c r="E225" s="11" t="n">
        <v>44.1775288638153</v>
      </c>
      <c r="F225" s="11" t="n">
        <v>6.222</v>
      </c>
      <c r="H225" s="5"/>
    </row>
    <row r="226" s="1" customFormat="true" ht="13.5" hidden="false" customHeight="true" outlineLevel="0" collapsed="false">
      <c r="A226" s="10" t="n">
        <v>29.5773856466877</v>
      </c>
      <c r="B226" s="10" t="n">
        <v>1.044</v>
      </c>
      <c r="C226" s="11" t="n">
        <v>44.3716056670602</v>
      </c>
      <c r="D226" s="11" t="n">
        <v>-6.695</v>
      </c>
      <c r="E226" s="11" t="n">
        <v>44.377427184466</v>
      </c>
      <c r="F226" s="11" t="n">
        <v>7.582</v>
      </c>
      <c r="H226" s="5"/>
    </row>
    <row r="227" s="1" customFormat="true" ht="13.5" hidden="false" customHeight="true" outlineLevel="0" collapsed="false">
      <c r="A227" s="10" t="n">
        <v>29.7106171135647</v>
      </c>
      <c r="B227" s="10" t="n">
        <v>1.034</v>
      </c>
      <c r="C227" s="11" t="n">
        <v>44.5714777646596</v>
      </c>
      <c r="D227" s="11" t="n">
        <v>-6.374</v>
      </c>
      <c r="E227" s="11" t="n">
        <v>44.5773255051168</v>
      </c>
      <c r="F227" s="11" t="n">
        <v>9.193</v>
      </c>
      <c r="H227" s="5"/>
    </row>
    <row r="228" s="1" customFormat="true" ht="13.5" hidden="false" customHeight="true" outlineLevel="0" collapsed="false">
      <c r="A228" s="10" t="n">
        <v>29.8438485804416</v>
      </c>
      <c r="B228" s="10" t="n">
        <v>1.029</v>
      </c>
      <c r="C228" s="11" t="n">
        <v>44.771349862259</v>
      </c>
      <c r="D228" s="11" t="n">
        <v>-5.977</v>
      </c>
      <c r="E228" s="11" t="n">
        <v>44.7772238257675</v>
      </c>
      <c r="F228" s="11" t="n">
        <v>11.035</v>
      </c>
      <c r="H228" s="5"/>
    </row>
    <row r="229" s="1" customFormat="true" ht="13.5" hidden="false" customHeight="true" outlineLevel="0" collapsed="false">
      <c r="A229" s="10" t="n">
        <v>29.9770800473186</v>
      </c>
      <c r="B229" s="10" t="n">
        <v>1.024</v>
      </c>
      <c r="C229" s="11" t="n">
        <v>44.9712219598583</v>
      </c>
      <c r="D229" s="11" t="n">
        <v>-5.483</v>
      </c>
      <c r="E229" s="11" t="n">
        <v>44.9771221464183</v>
      </c>
      <c r="F229" s="11" t="n">
        <v>13.028</v>
      </c>
      <c r="H229" s="5"/>
    </row>
    <row r="230" s="1" customFormat="true" ht="13.5" hidden="false" customHeight="true" outlineLevel="0" collapsed="false">
      <c r="A230" s="10" t="n">
        <v>30.1103115141956</v>
      </c>
      <c r="B230" s="10" t="n">
        <v>1.03</v>
      </c>
      <c r="C230" s="11" t="n">
        <v>45.1710940574577</v>
      </c>
      <c r="D230" s="11" t="n">
        <v>-4.886</v>
      </c>
      <c r="E230" s="11" t="n">
        <v>45.177020467069</v>
      </c>
      <c r="F230" s="11" t="n">
        <v>15.05</v>
      </c>
      <c r="H230" s="5"/>
    </row>
    <row r="231" s="1" customFormat="true" ht="13.5" hidden="false" customHeight="true" outlineLevel="0" collapsed="false">
      <c r="A231" s="10" t="n">
        <v>30.2435429810726</v>
      </c>
      <c r="B231" s="10" t="n">
        <v>1.033</v>
      </c>
      <c r="C231" s="11" t="n">
        <v>45.3709661550571</v>
      </c>
      <c r="D231" s="11" t="n">
        <v>-4.214</v>
      </c>
      <c r="E231" s="11" t="n">
        <v>45.3769187877198</v>
      </c>
      <c r="F231" s="11" t="n">
        <v>16.997</v>
      </c>
      <c r="H231" s="5"/>
    </row>
    <row r="232" s="1" customFormat="true" ht="13.5" hidden="false" customHeight="true" outlineLevel="0" collapsed="false">
      <c r="A232" s="10" t="n">
        <v>30.3767744479495</v>
      </c>
      <c r="B232" s="10" t="n">
        <v>1.04</v>
      </c>
      <c r="C232" s="11" t="n">
        <v>45.5708382526564</v>
      </c>
      <c r="D232" s="11" t="n">
        <v>-3.468</v>
      </c>
      <c r="E232" s="11" t="n">
        <v>45.5768171083705</v>
      </c>
      <c r="F232" s="11" t="n">
        <v>18.792</v>
      </c>
      <c r="H232" s="5"/>
    </row>
    <row r="233" s="1" customFormat="true" ht="13.5" hidden="false" customHeight="true" outlineLevel="0" collapsed="false">
      <c r="A233" s="10" t="n">
        <v>30.5100059148265</v>
      </c>
      <c r="B233" s="10" t="n">
        <v>1.05</v>
      </c>
      <c r="C233" s="11" t="n">
        <v>45.7707103502558</v>
      </c>
      <c r="D233" s="11" t="n">
        <v>-2.694</v>
      </c>
      <c r="E233" s="11" t="n">
        <v>45.7767154290213</v>
      </c>
      <c r="F233" s="11" t="n">
        <v>20.329</v>
      </c>
      <c r="H233" s="5"/>
    </row>
    <row r="234" s="1" customFormat="true" ht="13.5" hidden="false" customHeight="true" outlineLevel="0" collapsed="false">
      <c r="A234" s="10" t="n">
        <v>30.6432373817035</v>
      </c>
      <c r="B234" s="10" t="n">
        <v>1.062</v>
      </c>
      <c r="C234" s="11" t="n">
        <v>45.9705824478552</v>
      </c>
      <c r="D234" s="11" t="n">
        <v>-1.956</v>
      </c>
      <c r="E234" s="11" t="n">
        <v>45.976613749672</v>
      </c>
      <c r="F234" s="11" t="n">
        <v>21.63</v>
      </c>
      <c r="H234" s="5"/>
    </row>
    <row r="235" s="1" customFormat="true" ht="13.5" hidden="false" customHeight="true" outlineLevel="0" collapsed="false">
      <c r="A235" s="10" t="n">
        <v>30.7764688485804</v>
      </c>
      <c r="B235" s="10" t="n">
        <v>1.075</v>
      </c>
      <c r="C235" s="11" t="n">
        <v>46.1704545454546</v>
      </c>
      <c r="D235" s="11" t="n">
        <v>-1.258</v>
      </c>
      <c r="E235" s="11" t="n">
        <v>46.1765120703228</v>
      </c>
      <c r="F235" s="11" t="n">
        <v>22.638</v>
      </c>
      <c r="H235" s="5"/>
    </row>
    <row r="236" s="1" customFormat="true" ht="13.5" hidden="false" customHeight="true" outlineLevel="0" collapsed="false">
      <c r="A236" s="10" t="n">
        <v>30.9097003154574</v>
      </c>
      <c r="B236" s="10" t="n">
        <v>1.098</v>
      </c>
      <c r="C236" s="11" t="n">
        <v>46.3703266430539</v>
      </c>
      <c r="D236" s="11" t="n">
        <v>-0.661</v>
      </c>
      <c r="E236" s="11" t="n">
        <v>46.3764103909735</v>
      </c>
      <c r="F236" s="11" t="n">
        <v>23.403</v>
      </c>
      <c r="H236" s="5"/>
    </row>
    <row r="237" s="1" customFormat="true" ht="13.5" hidden="false" customHeight="true" outlineLevel="0" collapsed="false">
      <c r="A237" s="10" t="n">
        <v>31.0429317823344</v>
      </c>
      <c r="B237" s="10" t="n">
        <v>1.122</v>
      </c>
      <c r="C237" s="11" t="n">
        <v>46.5701987406533</v>
      </c>
      <c r="D237" s="11" t="n">
        <v>-0.15</v>
      </c>
      <c r="E237" s="11" t="n">
        <v>46.5763087116243</v>
      </c>
      <c r="F237" s="11" t="n">
        <v>23.933</v>
      </c>
      <c r="H237" s="5"/>
    </row>
    <row r="238" s="1" customFormat="true" ht="13.5" hidden="false" customHeight="true" outlineLevel="0" collapsed="false">
      <c r="A238" s="10" t="n">
        <v>31.1761632492114</v>
      </c>
      <c r="B238" s="10" t="n">
        <v>1.154</v>
      </c>
      <c r="C238" s="11" t="n">
        <v>46.7700708382527</v>
      </c>
      <c r="D238" s="11" t="n">
        <v>0.267</v>
      </c>
      <c r="E238" s="11" t="n">
        <v>46.776207032275</v>
      </c>
      <c r="F238" s="11" t="n">
        <v>24.275</v>
      </c>
      <c r="H238" s="5"/>
    </row>
    <row r="239" s="1" customFormat="true" ht="13.5" hidden="false" customHeight="true" outlineLevel="0" collapsed="false">
      <c r="A239" s="10" t="n">
        <v>31.3093947160883</v>
      </c>
      <c r="B239" s="10" t="n">
        <v>1.187</v>
      </c>
      <c r="C239" s="11" t="n">
        <v>46.969942935852</v>
      </c>
      <c r="D239" s="11" t="n">
        <v>0.605</v>
      </c>
      <c r="E239" s="11" t="n">
        <v>46.9761053529257</v>
      </c>
      <c r="F239" s="11" t="n">
        <v>24.435</v>
      </c>
      <c r="H239" s="5"/>
    </row>
    <row r="240" s="1" customFormat="true" ht="13.5" hidden="false" customHeight="true" outlineLevel="0" collapsed="false">
      <c r="A240" s="10" t="n">
        <v>31.4426261829653</v>
      </c>
      <c r="B240" s="10" t="n">
        <v>1.224</v>
      </c>
      <c r="C240" s="11" t="n">
        <v>47.1698150334514</v>
      </c>
      <c r="D240" s="11" t="n">
        <v>0.866</v>
      </c>
      <c r="E240" s="11" t="n">
        <v>47.1760036735765</v>
      </c>
      <c r="F240" s="11" t="n">
        <v>24.451</v>
      </c>
      <c r="H240" s="5"/>
    </row>
    <row r="241" s="1" customFormat="true" ht="13.5" hidden="false" customHeight="true" outlineLevel="0" collapsed="false">
      <c r="A241" s="10" t="n">
        <v>31.5758576498423</v>
      </c>
      <c r="B241" s="10" t="n">
        <v>1.259</v>
      </c>
      <c r="C241" s="11" t="n">
        <v>47.3696871310508</v>
      </c>
      <c r="D241" s="11" t="n">
        <v>1.08</v>
      </c>
      <c r="E241" s="11" t="n">
        <v>47.3759019942272</v>
      </c>
      <c r="F241" s="11" t="n">
        <v>24.34</v>
      </c>
      <c r="H241" s="5"/>
    </row>
    <row r="242" s="1" customFormat="true" ht="13.5" hidden="false" customHeight="true" outlineLevel="0" collapsed="false">
      <c r="A242" s="10" t="n">
        <v>31.7090891167192</v>
      </c>
      <c r="B242" s="10" t="n">
        <v>1.299</v>
      </c>
      <c r="C242" s="11" t="n">
        <v>47.5695592286501</v>
      </c>
      <c r="D242" s="11" t="n">
        <v>1.248</v>
      </c>
      <c r="E242" s="11" t="n">
        <v>47.575800314878</v>
      </c>
      <c r="F242" s="11" t="n">
        <v>24.139</v>
      </c>
      <c r="H242" s="5"/>
    </row>
    <row r="243" s="1" customFormat="true" ht="13.5" hidden="false" customHeight="true" outlineLevel="0" collapsed="false">
      <c r="A243" s="10" t="n">
        <v>31.8423205835962</v>
      </c>
      <c r="B243" s="10" t="n">
        <v>1.345</v>
      </c>
      <c r="C243" s="11" t="n">
        <v>47.7694313262495</v>
      </c>
      <c r="D243" s="11" t="n">
        <v>1.376</v>
      </c>
      <c r="E243" s="11" t="n">
        <v>47.7756986355287</v>
      </c>
      <c r="F243" s="11" t="n">
        <v>23.855</v>
      </c>
      <c r="H243" s="5"/>
    </row>
    <row r="244" s="1" customFormat="true" ht="13.5" hidden="false" customHeight="true" outlineLevel="0" collapsed="false">
      <c r="A244" s="10" t="n">
        <v>31.9755520504732</v>
      </c>
      <c r="B244" s="10" t="n">
        <v>1.394</v>
      </c>
      <c r="C244" s="11" t="n">
        <v>47.9693034238489</v>
      </c>
      <c r="D244" s="11" t="n">
        <v>1.475</v>
      </c>
      <c r="E244" s="11" t="n">
        <v>47.9755969561795</v>
      </c>
      <c r="F244" s="11" t="n">
        <v>23.523</v>
      </c>
      <c r="H244" s="5"/>
    </row>
    <row r="245" s="1" customFormat="true" ht="13.5" hidden="false" customHeight="true" outlineLevel="0" collapsed="false">
      <c r="A245" s="10" t="n">
        <v>32.1087835173502</v>
      </c>
      <c r="B245" s="10" t="n">
        <v>1.439</v>
      </c>
      <c r="C245" s="11" t="n">
        <v>48.1691755214483</v>
      </c>
      <c r="D245" s="11" t="n">
        <v>1.54</v>
      </c>
      <c r="E245" s="11" t="n">
        <v>48.1754952768302</v>
      </c>
      <c r="F245" s="11" t="n">
        <v>23.154</v>
      </c>
      <c r="H245" s="5"/>
    </row>
    <row r="246" s="1" customFormat="true" ht="13.5" hidden="false" customHeight="true" outlineLevel="0" collapsed="false">
      <c r="A246" s="10" t="n">
        <v>32.2420149842271</v>
      </c>
      <c r="B246" s="10" t="n">
        <v>1.497</v>
      </c>
      <c r="C246" s="11" t="n">
        <v>48.3690476190476</v>
      </c>
      <c r="D246" s="11" t="n">
        <v>1.579</v>
      </c>
      <c r="E246" s="11" t="n">
        <v>48.375393597481</v>
      </c>
      <c r="F246" s="11" t="n">
        <v>22.761</v>
      </c>
      <c r="H246" s="5"/>
    </row>
    <row r="247" s="1" customFormat="true" ht="13.5" hidden="false" customHeight="true" outlineLevel="0" collapsed="false">
      <c r="A247" s="10" t="n">
        <v>32.3752464511041</v>
      </c>
      <c r="B247" s="10" t="n">
        <v>1.551</v>
      </c>
      <c r="C247" s="11" t="n">
        <v>48.568919716647</v>
      </c>
      <c r="D247" s="11" t="n">
        <v>1.59</v>
      </c>
      <c r="E247" s="11" t="n">
        <v>48.5752919181317</v>
      </c>
      <c r="F247" s="11" t="n">
        <v>22.331</v>
      </c>
      <c r="H247" s="5"/>
    </row>
    <row r="248" s="1" customFormat="true" ht="13.5" hidden="false" customHeight="true" outlineLevel="0" collapsed="false">
      <c r="A248" s="10" t="n">
        <v>32.5084779179811</v>
      </c>
      <c r="B248" s="10" t="n">
        <v>1.606</v>
      </c>
      <c r="C248" s="11" t="n">
        <v>48.7687918142464</v>
      </c>
      <c r="D248" s="11" t="n">
        <v>1.567</v>
      </c>
      <c r="E248" s="11" t="n">
        <v>48.7751902387825</v>
      </c>
      <c r="F248" s="11" t="n">
        <v>21.886</v>
      </c>
      <c r="H248" s="5"/>
    </row>
    <row r="249" s="1" customFormat="true" ht="13.5" hidden="false" customHeight="true" outlineLevel="0" collapsed="false">
      <c r="A249" s="10" t="n">
        <v>32.641709384858</v>
      </c>
      <c r="B249" s="10" t="n">
        <v>1.662</v>
      </c>
      <c r="C249" s="11" t="n">
        <v>48.9686639118457</v>
      </c>
      <c r="D249" s="11" t="n">
        <v>1.483</v>
      </c>
      <c r="E249" s="11" t="n">
        <v>48.9750885594332</v>
      </c>
      <c r="F249" s="11" t="n">
        <v>21.392</v>
      </c>
      <c r="H249" s="5"/>
    </row>
    <row r="250" s="1" customFormat="true" ht="13.5" hidden="false" customHeight="true" outlineLevel="0" collapsed="false">
      <c r="A250" s="10" t="n">
        <v>32.774940851735</v>
      </c>
      <c r="B250" s="10" t="n">
        <v>1.725</v>
      </c>
      <c r="C250" s="11" t="n">
        <v>49.1685360094451</v>
      </c>
      <c r="D250" s="11" t="n">
        <v>1.32</v>
      </c>
      <c r="E250" s="11" t="n">
        <v>49.174986880084</v>
      </c>
      <c r="F250" s="11" t="n">
        <v>20.826</v>
      </c>
      <c r="H250" s="5"/>
    </row>
    <row r="251" s="1" customFormat="true" ht="13.5" hidden="false" customHeight="true" outlineLevel="0" collapsed="false">
      <c r="A251" s="10" t="n">
        <v>32.908172318612</v>
      </c>
      <c r="B251" s="10" t="n">
        <v>1.779</v>
      </c>
      <c r="C251" s="11" t="n">
        <v>49.3684081070445</v>
      </c>
      <c r="D251" s="11" t="n">
        <v>1.071</v>
      </c>
      <c r="E251" s="11" t="n">
        <v>49.3748852007347</v>
      </c>
      <c r="F251" s="11" t="n">
        <v>20.135</v>
      </c>
      <c r="H251" s="5"/>
    </row>
    <row r="252" s="1" customFormat="true" ht="13.5" hidden="false" customHeight="true" outlineLevel="0" collapsed="false">
      <c r="A252" s="10" t="n">
        <v>33.041403785489</v>
      </c>
      <c r="B252" s="10" t="n">
        <v>1.831</v>
      </c>
      <c r="C252" s="11" t="n">
        <v>49.5682802046438</v>
      </c>
      <c r="D252" s="11" t="n">
        <v>0.744</v>
      </c>
      <c r="E252" s="11" t="n">
        <v>49.5747835213855</v>
      </c>
      <c r="F252" s="11" t="n">
        <v>19.319</v>
      </c>
      <c r="H252" s="5"/>
    </row>
    <row r="253" s="1" customFormat="true" ht="13.5" hidden="false" customHeight="true" outlineLevel="0" collapsed="false">
      <c r="A253" s="10" t="n">
        <v>33.1746352523659</v>
      </c>
      <c r="B253" s="10" t="n">
        <v>1.885</v>
      </c>
      <c r="C253" s="11" t="n">
        <v>49.7681523022432</v>
      </c>
      <c r="D253" s="11" t="n">
        <v>0.361</v>
      </c>
      <c r="E253" s="11" t="n">
        <v>49.7746818420362</v>
      </c>
      <c r="F253" s="11" t="n">
        <v>18.682</v>
      </c>
      <c r="H253" s="5"/>
    </row>
    <row r="254" s="1" customFormat="true" ht="13.5" hidden="false" customHeight="true" outlineLevel="0" collapsed="false">
      <c r="A254" s="10" t="n">
        <v>33.3078667192429</v>
      </c>
      <c r="B254" s="10" t="n">
        <v>1.936</v>
      </c>
      <c r="C254" s="11" t="n">
        <v>49.9680243998426</v>
      </c>
      <c r="D254" s="11" t="n">
        <v>-0.035</v>
      </c>
      <c r="E254" s="11" t="n">
        <v>49.974580162687</v>
      </c>
      <c r="F254" s="11" t="n">
        <v>17.427</v>
      </c>
      <c r="H254" s="5"/>
    </row>
    <row r="255" s="1" customFormat="true" ht="13.5" hidden="false" customHeight="true" outlineLevel="0" collapsed="false">
      <c r="A255" s="10" t="n">
        <v>33.4410981861199</v>
      </c>
      <c r="B255" s="10" t="n">
        <v>1.987</v>
      </c>
      <c r="C255" s="11" t="n">
        <v>50.167896497442</v>
      </c>
      <c r="D255" s="11" t="n">
        <v>-0.427</v>
      </c>
      <c r="E255" s="11" t="n">
        <v>50.1744784833377</v>
      </c>
      <c r="F255" s="11" t="n">
        <v>16.254</v>
      </c>
      <c r="H255" s="5"/>
    </row>
    <row r="256" s="1" customFormat="true" ht="13.5" hidden="false" customHeight="true" outlineLevel="0" collapsed="false">
      <c r="A256" s="10" t="n">
        <v>33.5743296529968</v>
      </c>
      <c r="B256" s="10" t="n">
        <v>2.034</v>
      </c>
      <c r="C256" s="11" t="n">
        <v>50.3677685950413</v>
      </c>
      <c r="D256" s="11" t="n">
        <v>-0.774</v>
      </c>
      <c r="E256" s="11" t="n">
        <v>50.3743768039885</v>
      </c>
      <c r="F256" s="11" t="n">
        <v>15.068</v>
      </c>
      <c r="H256" s="5"/>
    </row>
    <row r="257" s="1" customFormat="true" ht="13.5" hidden="false" customHeight="true" outlineLevel="0" collapsed="false">
      <c r="A257" s="10" t="n">
        <v>33.7075611198738</v>
      </c>
      <c r="B257" s="10" t="n">
        <v>2.074</v>
      </c>
      <c r="C257" s="11" t="n">
        <v>50.5676406926407</v>
      </c>
      <c r="D257" s="11" t="n">
        <v>-1.078</v>
      </c>
      <c r="E257" s="11" t="n">
        <v>50.5742751246392</v>
      </c>
      <c r="F257" s="11" t="n">
        <v>13.925</v>
      </c>
      <c r="H257" s="5"/>
    </row>
    <row r="258" s="1" customFormat="true" ht="13.5" hidden="false" customHeight="true" outlineLevel="0" collapsed="false">
      <c r="A258" s="10" t="n">
        <v>33.8407925867508</v>
      </c>
      <c r="B258" s="10" t="n">
        <v>2.115</v>
      </c>
      <c r="C258" s="11" t="n">
        <v>50.7675127902401</v>
      </c>
      <c r="D258" s="11" t="n">
        <v>-1.321</v>
      </c>
      <c r="E258" s="11" t="n">
        <v>50.77417344529</v>
      </c>
      <c r="F258" s="11" t="n">
        <v>12.864</v>
      </c>
      <c r="H258" s="5"/>
    </row>
    <row r="259" s="1" customFormat="true" ht="13.5" hidden="false" customHeight="true" outlineLevel="0" collapsed="false">
      <c r="A259" s="10" t="n">
        <v>33.9740240536278</v>
      </c>
      <c r="B259" s="10" t="n">
        <v>2.15</v>
      </c>
      <c r="C259" s="11" t="n">
        <v>50.9673848878394</v>
      </c>
      <c r="D259" s="11" t="n">
        <v>-1.515</v>
      </c>
      <c r="E259" s="11" t="n">
        <v>50.9740717659407</v>
      </c>
      <c r="F259" s="11" t="n">
        <v>11.934</v>
      </c>
      <c r="H259" s="5"/>
    </row>
    <row r="260" s="1" customFormat="true" ht="13.5" hidden="false" customHeight="true" outlineLevel="0" collapsed="false">
      <c r="A260" s="10" t="n">
        <v>34.1072555205047</v>
      </c>
      <c r="B260" s="10" t="n">
        <v>2.18</v>
      </c>
      <c r="C260" s="11" t="n">
        <v>51.1672569854388</v>
      </c>
      <c r="D260" s="11" t="n">
        <v>-1.677</v>
      </c>
      <c r="E260" s="11" t="n">
        <v>51.1739700865914</v>
      </c>
      <c r="F260" s="11" t="n">
        <v>11.122</v>
      </c>
      <c r="H260" s="5"/>
    </row>
    <row r="261" s="1" customFormat="true" ht="13.5" hidden="false" customHeight="true" outlineLevel="0" collapsed="false">
      <c r="A261" s="10" t="n">
        <v>34.2404869873817</v>
      </c>
      <c r="B261" s="10" t="n">
        <v>2.207</v>
      </c>
      <c r="C261" s="11" t="n">
        <v>51.3671290830382</v>
      </c>
      <c r="D261" s="11" t="n">
        <v>-1.8</v>
      </c>
      <c r="E261" s="11" t="n">
        <v>51.3738684072422</v>
      </c>
      <c r="F261" s="11" t="n">
        <v>10.457</v>
      </c>
      <c r="H261" s="5"/>
    </row>
    <row r="262" s="1" customFormat="true" ht="13.5" hidden="false" customHeight="true" outlineLevel="0" collapsed="false">
      <c r="A262" s="10" t="n">
        <v>34.3737184542587</v>
      </c>
      <c r="B262" s="10" t="n">
        <v>2.229</v>
      </c>
      <c r="C262" s="11" t="n">
        <v>51.5670011806376</v>
      </c>
      <c r="D262" s="11" t="n">
        <v>-1.896</v>
      </c>
      <c r="E262" s="11" t="n">
        <v>51.5737667278929</v>
      </c>
      <c r="F262" s="11" t="n">
        <v>9.92</v>
      </c>
      <c r="H262" s="5"/>
    </row>
    <row r="263" s="1" customFormat="true" ht="13.5" hidden="false" customHeight="true" outlineLevel="0" collapsed="false">
      <c r="A263" s="10" t="n">
        <v>34.5069499211357</v>
      </c>
      <c r="B263" s="10" t="n">
        <v>2.246</v>
      </c>
      <c r="C263" s="11" t="n">
        <v>51.7668732782369</v>
      </c>
      <c r="D263" s="11" t="n">
        <v>-1.971</v>
      </c>
      <c r="E263" s="11" t="n">
        <v>51.7736650485437</v>
      </c>
      <c r="F263" s="11" t="n">
        <v>9.477</v>
      </c>
      <c r="H263" s="5"/>
    </row>
    <row r="264" s="1" customFormat="true" ht="13.5" hidden="false" customHeight="true" outlineLevel="0" collapsed="false">
      <c r="A264" s="10" t="n">
        <v>34.6401813880126</v>
      </c>
      <c r="B264" s="10" t="n">
        <v>2.251</v>
      </c>
      <c r="C264" s="11" t="n">
        <v>51.9667453758363</v>
      </c>
      <c r="D264" s="11" t="n">
        <v>-2.029</v>
      </c>
      <c r="E264" s="11" t="n">
        <v>51.9735633691944</v>
      </c>
      <c r="F264" s="11" t="n">
        <v>9.152</v>
      </c>
      <c r="H264" s="5"/>
    </row>
    <row r="265" s="1" customFormat="true" ht="13.5" hidden="false" customHeight="true" outlineLevel="0" collapsed="false">
      <c r="A265" s="10" t="n">
        <v>34.7734128548896</v>
      </c>
      <c r="B265" s="10" t="n">
        <v>2.255</v>
      </c>
      <c r="C265" s="11" t="n">
        <v>52.1666174734357</v>
      </c>
      <c r="D265" s="11" t="n">
        <v>-2.072</v>
      </c>
      <c r="E265" s="11" t="n">
        <v>52.1734616898452</v>
      </c>
      <c r="F265" s="11" t="n">
        <v>8.888</v>
      </c>
      <c r="H265" s="5"/>
    </row>
    <row r="266" s="1" customFormat="true" ht="13.5" hidden="false" customHeight="true" outlineLevel="0" collapsed="false">
      <c r="A266" s="10" t="n">
        <v>34.9066443217666</v>
      </c>
      <c r="B266" s="10" t="n">
        <v>2.258</v>
      </c>
      <c r="C266" s="11" t="n">
        <v>52.366489571035</v>
      </c>
      <c r="D266" s="11" t="n">
        <v>-2.104</v>
      </c>
      <c r="E266" s="11" t="n">
        <v>52.3733600104959</v>
      </c>
      <c r="F266" s="11" t="n">
        <v>8.691</v>
      </c>
      <c r="H266" s="5"/>
    </row>
    <row r="267" s="1" customFormat="true" ht="13.5" hidden="false" customHeight="true" outlineLevel="0" collapsed="false">
      <c r="A267" s="10" t="n">
        <v>35.0398757886435</v>
      </c>
      <c r="B267" s="10" t="n">
        <v>2.253</v>
      </c>
      <c r="C267" s="11" t="n">
        <v>52.5663616686344</v>
      </c>
      <c r="D267" s="11" t="n">
        <v>-2.138</v>
      </c>
      <c r="E267" s="11" t="n">
        <v>52.5732583311467</v>
      </c>
      <c r="F267" s="11" t="n">
        <v>8.548</v>
      </c>
      <c r="H267" s="5"/>
    </row>
    <row r="268" s="1" customFormat="true" ht="13.5" hidden="false" customHeight="true" outlineLevel="0" collapsed="false">
      <c r="A268" s="10" t="n">
        <v>35.1731072555205</v>
      </c>
      <c r="B268" s="10" t="n">
        <v>2.242</v>
      </c>
      <c r="C268" s="11" t="n">
        <v>52.7662337662338</v>
      </c>
      <c r="D268" s="11" t="n">
        <v>-2.174</v>
      </c>
      <c r="E268" s="11" t="n">
        <v>52.7731566517974</v>
      </c>
      <c r="F268" s="11" t="n">
        <v>8.447</v>
      </c>
      <c r="H268" s="5"/>
    </row>
    <row r="269" s="1" customFormat="true" ht="13.5" hidden="false" customHeight="true" outlineLevel="0" collapsed="false">
      <c r="A269" s="10" t="n">
        <v>35.3063387223975</v>
      </c>
      <c r="B269" s="10" t="n">
        <v>2.227</v>
      </c>
      <c r="C269" s="11" t="n">
        <v>52.9661058638331</v>
      </c>
      <c r="D269" s="11" t="n">
        <v>-2.14</v>
      </c>
      <c r="E269" s="11" t="n">
        <v>52.9730549724482</v>
      </c>
      <c r="F269" s="11" t="n">
        <v>8.37</v>
      </c>
      <c r="H269" s="5"/>
    </row>
    <row r="270" s="1" customFormat="true" ht="13.5" hidden="false" customHeight="true" outlineLevel="0" collapsed="false">
      <c r="A270" s="10" t="n">
        <v>35.4395701892745</v>
      </c>
      <c r="B270" s="10" t="n">
        <v>2.212</v>
      </c>
      <c r="C270" s="11" t="n">
        <v>53.1659779614325</v>
      </c>
      <c r="D270" s="11" t="n">
        <v>-2.134</v>
      </c>
      <c r="E270" s="11" t="n">
        <v>53.1729532930989</v>
      </c>
      <c r="F270" s="11" t="n">
        <v>8.317</v>
      </c>
      <c r="H270" s="5"/>
    </row>
    <row r="271" s="1" customFormat="true" ht="13.5" hidden="false" customHeight="true" outlineLevel="0" collapsed="false">
      <c r="A271" s="10" t="n">
        <v>35.5728016561514</v>
      </c>
      <c r="B271" s="10" t="n">
        <v>2.195</v>
      </c>
      <c r="C271" s="11" t="n">
        <v>53.3658500590319</v>
      </c>
      <c r="D271" s="11" t="n">
        <v>-2.131</v>
      </c>
      <c r="E271" s="11" t="n">
        <v>53.3728516137497</v>
      </c>
      <c r="F271" s="11" t="n">
        <v>8.284</v>
      </c>
      <c r="H271" s="5"/>
    </row>
    <row r="272" s="1" customFormat="true" ht="13.5" hidden="false" customHeight="true" outlineLevel="0" collapsed="false">
      <c r="A272" s="10" t="n">
        <v>35.7060331230284</v>
      </c>
      <c r="B272" s="10" t="n">
        <v>2.168</v>
      </c>
      <c r="C272" s="11" t="n">
        <v>53.5657221566312</v>
      </c>
      <c r="D272" s="11" t="n">
        <v>-2.114</v>
      </c>
      <c r="E272" s="11" t="n">
        <v>53.5727499344004</v>
      </c>
      <c r="F272" s="11" t="n">
        <v>8.264</v>
      </c>
      <c r="H272" s="5"/>
    </row>
    <row r="273" s="1" customFormat="true" ht="13.5" hidden="false" customHeight="true" outlineLevel="0" collapsed="false">
      <c r="A273" s="10" t="n">
        <v>35.8392645899054</v>
      </c>
      <c r="B273" s="10" t="n">
        <v>2.144</v>
      </c>
      <c r="C273" s="11" t="n">
        <v>53.7655942542306</v>
      </c>
      <c r="D273" s="11" t="n">
        <v>-2.088</v>
      </c>
      <c r="E273" s="11" t="n">
        <v>53.7726482550512</v>
      </c>
      <c r="F273" s="11" t="n">
        <v>8.255</v>
      </c>
      <c r="H273" s="5"/>
    </row>
    <row r="274" s="1" customFormat="true" ht="13.5" hidden="false" customHeight="true" outlineLevel="0" collapsed="false">
      <c r="A274" s="10" t="n">
        <v>35.9724960567823</v>
      </c>
      <c r="B274" s="10" t="n">
        <v>2.115</v>
      </c>
      <c r="C274" s="11" t="n">
        <v>53.96546635183</v>
      </c>
      <c r="D274" s="11" t="n">
        <v>-2.051</v>
      </c>
      <c r="E274" s="11" t="n">
        <v>53.9725465757019</v>
      </c>
      <c r="F274" s="11" t="n">
        <v>8.246</v>
      </c>
      <c r="H274" s="5"/>
    </row>
    <row r="275" s="1" customFormat="true" ht="13.5" hidden="false" customHeight="true" outlineLevel="0" collapsed="false">
      <c r="A275" s="10" t="n">
        <v>36.1057275236593</v>
      </c>
      <c r="B275" s="10" t="n">
        <v>2.084</v>
      </c>
      <c r="C275" s="11" t="n">
        <v>54.1653384494294</v>
      </c>
      <c r="D275" s="11" t="n">
        <v>-2.005</v>
      </c>
      <c r="E275" s="11" t="n">
        <v>54.1724448963527</v>
      </c>
      <c r="F275" s="11" t="n">
        <v>8.24</v>
      </c>
      <c r="H275" s="5"/>
    </row>
    <row r="276" s="1" customFormat="true" ht="13.5" hidden="false" customHeight="true" outlineLevel="0" collapsed="false">
      <c r="A276" s="10" t="n">
        <v>36.2389589905363</v>
      </c>
      <c r="B276" s="10" t="n">
        <v>2.048</v>
      </c>
      <c r="C276" s="11" t="n">
        <v>54.3652105470287</v>
      </c>
      <c r="D276" s="11" t="n">
        <v>-1.951</v>
      </c>
      <c r="E276" s="11" t="n">
        <v>54.3723432170034</v>
      </c>
      <c r="F276" s="11" t="n">
        <v>8.243</v>
      </c>
      <c r="H276" s="5"/>
    </row>
    <row r="277" s="1" customFormat="true" ht="13.5" hidden="false" customHeight="true" outlineLevel="0" collapsed="false">
      <c r="A277" s="10" t="n">
        <v>36.3721904574133</v>
      </c>
      <c r="B277" s="10" t="n">
        <v>2.014</v>
      </c>
      <c r="C277" s="11" t="n">
        <v>54.5650826446281</v>
      </c>
      <c r="D277" s="11" t="n">
        <v>-1.885</v>
      </c>
      <c r="E277" s="11" t="n">
        <v>54.5722415376542</v>
      </c>
      <c r="F277" s="11" t="n">
        <v>8.25</v>
      </c>
      <c r="H277" s="5"/>
    </row>
    <row r="278" s="1" customFormat="true" ht="13.5" hidden="false" customHeight="true" outlineLevel="0" collapsed="false">
      <c r="A278" s="10" t="n">
        <v>36.5054219242902</v>
      </c>
      <c r="B278" s="10" t="n">
        <v>1.982</v>
      </c>
      <c r="C278" s="11" t="n">
        <v>54.7649547422275</v>
      </c>
      <c r="D278" s="11" t="n">
        <v>-1.811</v>
      </c>
      <c r="E278" s="11" t="n">
        <v>54.7721398583049</v>
      </c>
      <c r="F278" s="11" t="n">
        <v>8.26</v>
      </c>
      <c r="H278" s="5"/>
    </row>
    <row r="279" s="1" customFormat="true" ht="13.5" hidden="false" customHeight="true" outlineLevel="0" collapsed="false">
      <c r="A279" s="10" t="n">
        <v>36.6386533911672</v>
      </c>
      <c r="B279" s="10" t="n">
        <v>1.944</v>
      </c>
      <c r="C279" s="11" t="n">
        <v>54.9648268398268</v>
      </c>
      <c r="D279" s="11" t="n">
        <v>-1.718</v>
      </c>
      <c r="E279" s="11" t="n">
        <v>54.9720381789557</v>
      </c>
      <c r="F279" s="11" t="n">
        <v>8.272</v>
      </c>
      <c r="H279" s="5"/>
    </row>
    <row r="280" s="1" customFormat="true" ht="13.5" hidden="false" customHeight="true" outlineLevel="0" collapsed="false">
      <c r="A280" s="10" t="n">
        <v>36.7718848580442</v>
      </c>
      <c r="B280" s="10" t="n">
        <v>1.904</v>
      </c>
      <c r="C280" s="11" t="n">
        <v>55.1646989374262</v>
      </c>
      <c r="D280" s="11" t="n">
        <v>-1.613</v>
      </c>
      <c r="E280" s="11" t="n">
        <v>55.1719364996064</v>
      </c>
      <c r="F280" s="11" t="n">
        <v>8.303</v>
      </c>
      <c r="H280" s="5"/>
    </row>
    <row r="281" s="1" customFormat="true" ht="13.5" hidden="false" customHeight="true" outlineLevel="0" collapsed="false">
      <c r="A281" s="10" t="n">
        <v>36.9051163249211</v>
      </c>
      <c r="B281" s="10" t="n">
        <v>1.867</v>
      </c>
      <c r="C281" s="11" t="n">
        <v>55.3645710350256</v>
      </c>
      <c r="D281" s="11" t="n">
        <v>-1.495</v>
      </c>
      <c r="E281" s="11" t="n">
        <v>55.3718348202572</v>
      </c>
      <c r="F281" s="11" t="n">
        <v>8.344</v>
      </c>
      <c r="H281" s="5"/>
    </row>
    <row r="282" s="1" customFormat="true" ht="13.5" hidden="false" customHeight="true" outlineLevel="0" collapsed="false">
      <c r="A282" s="10" t="n">
        <v>37.0383477917981</v>
      </c>
      <c r="B282" s="10" t="n">
        <v>1.833</v>
      </c>
      <c r="C282" s="11" t="n">
        <v>55.564443132625</v>
      </c>
      <c r="D282" s="11" t="n">
        <v>-1.376</v>
      </c>
      <c r="E282" s="11" t="n">
        <v>55.5717331409079</v>
      </c>
      <c r="F282" s="11" t="n">
        <v>8.385</v>
      </c>
      <c r="H282" s="5"/>
    </row>
    <row r="283" s="1" customFormat="true" ht="13.5" hidden="false" customHeight="true" outlineLevel="0" collapsed="false">
      <c r="A283" s="10" t="n">
        <v>37.1715792586751</v>
      </c>
      <c r="B283" s="10" t="n">
        <v>1.802</v>
      </c>
      <c r="C283" s="11" t="n">
        <v>55.7643152302243</v>
      </c>
      <c r="D283" s="11" t="n">
        <v>-1.231</v>
      </c>
      <c r="E283" s="11" t="n">
        <v>55.7716314615587</v>
      </c>
      <c r="F283" s="11" t="n">
        <v>8.456</v>
      </c>
      <c r="H283" s="5"/>
    </row>
    <row r="284" s="1" customFormat="true" ht="13.5" hidden="false" customHeight="true" outlineLevel="0" collapsed="false">
      <c r="A284" s="10" t="n">
        <v>37.3048107255521</v>
      </c>
      <c r="B284" s="10" t="n">
        <v>1.764</v>
      </c>
      <c r="C284" s="11" t="n">
        <v>55.9641873278237</v>
      </c>
      <c r="D284" s="11" t="n">
        <v>-1.081</v>
      </c>
      <c r="E284" s="11" t="n">
        <v>55.9715297822094</v>
      </c>
      <c r="F284" s="11" t="n">
        <v>8.536</v>
      </c>
      <c r="H284" s="5"/>
    </row>
    <row r="285" s="1" customFormat="true" ht="13.5" hidden="false" customHeight="true" outlineLevel="0" collapsed="false">
      <c r="A285" s="10" t="n">
        <v>37.438042192429</v>
      </c>
      <c r="B285" s="10" t="n">
        <v>1.731</v>
      </c>
      <c r="C285" s="11" t="n">
        <v>56.1640594254231</v>
      </c>
      <c r="D285" s="11" t="n">
        <v>-0.914</v>
      </c>
      <c r="E285" s="11" t="n">
        <v>56.1714281028601</v>
      </c>
      <c r="F285" s="11" t="n">
        <v>8.628</v>
      </c>
      <c r="H285" s="5"/>
    </row>
    <row r="286" s="1" customFormat="true" ht="13.5" hidden="false" customHeight="true" outlineLevel="0" collapsed="false">
      <c r="A286" s="10" t="n">
        <v>37.571273659306</v>
      </c>
      <c r="B286" s="10" t="n">
        <v>1.694</v>
      </c>
      <c r="C286" s="11" t="n">
        <v>56.3639315230224</v>
      </c>
      <c r="D286" s="11" t="n">
        <v>-0.739</v>
      </c>
      <c r="E286" s="11" t="n">
        <v>56.3713264235109</v>
      </c>
      <c r="F286" s="11" t="n">
        <v>8.738</v>
      </c>
      <c r="H286" s="5"/>
    </row>
    <row r="287" s="1" customFormat="true" ht="13.5" hidden="false" customHeight="true" outlineLevel="0" collapsed="false">
      <c r="A287" s="10" t="n">
        <v>37.704505126183</v>
      </c>
      <c r="B287" s="10" t="n">
        <v>1.662</v>
      </c>
      <c r="C287" s="11" t="n">
        <v>56.5638036206218</v>
      </c>
      <c r="D287" s="11" t="n">
        <v>-0.56</v>
      </c>
      <c r="E287" s="11" t="n">
        <v>56.5712247441616</v>
      </c>
      <c r="F287" s="11" t="n">
        <v>8.873</v>
      </c>
      <c r="H287" s="5"/>
    </row>
    <row r="288" s="1" customFormat="true" ht="13.5" hidden="false" customHeight="true" outlineLevel="0" collapsed="false">
      <c r="A288" s="10" t="n">
        <v>37.8377365930599</v>
      </c>
      <c r="B288" s="10" t="n">
        <v>1.636</v>
      </c>
      <c r="C288" s="11" t="n">
        <v>56.7636757182212</v>
      </c>
      <c r="D288" s="11" t="n">
        <v>-0.362</v>
      </c>
      <c r="E288" s="11" t="n">
        <v>56.7711230648124</v>
      </c>
      <c r="F288" s="11" t="n">
        <v>9.021</v>
      </c>
      <c r="H288" s="5"/>
    </row>
    <row r="289" s="1" customFormat="true" ht="13.5" hidden="false" customHeight="true" outlineLevel="0" collapsed="false">
      <c r="A289" s="10" t="n">
        <v>37.9709680599369</v>
      </c>
      <c r="B289" s="10" t="n">
        <v>1.607</v>
      </c>
      <c r="C289" s="11" t="n">
        <v>56.9635478158205</v>
      </c>
      <c r="D289" s="11" t="n">
        <v>-0.157</v>
      </c>
      <c r="E289" s="11" t="n">
        <v>56.9710213854631</v>
      </c>
      <c r="F289" s="11" t="n">
        <v>9.187</v>
      </c>
      <c r="H289" s="5"/>
    </row>
    <row r="290" s="1" customFormat="true" ht="13.5" hidden="false" customHeight="true" outlineLevel="0" collapsed="false">
      <c r="A290" s="10" t="n">
        <v>38.1041995268139</v>
      </c>
      <c r="B290" s="10" t="n">
        <v>1.583</v>
      </c>
      <c r="C290" s="11" t="n">
        <v>57.1634199134199</v>
      </c>
      <c r="D290" s="11" t="n">
        <v>0.048</v>
      </c>
      <c r="E290" s="11" t="n">
        <v>57.1709197061139</v>
      </c>
      <c r="F290" s="11" t="n">
        <v>9.364</v>
      </c>
      <c r="H290" s="5"/>
    </row>
    <row r="291" s="1" customFormat="true" ht="13.5" hidden="false" customHeight="true" outlineLevel="0" collapsed="false">
      <c r="A291" s="10" t="n">
        <v>38.2374309936909</v>
      </c>
      <c r="B291" s="10" t="n">
        <v>1.559</v>
      </c>
      <c r="C291" s="11" t="n">
        <v>57.3632920110193</v>
      </c>
      <c r="D291" s="11" t="n">
        <v>0.268</v>
      </c>
      <c r="E291" s="11" t="n">
        <v>57.3708180267646</v>
      </c>
      <c r="F291" s="11" t="n">
        <v>9.565</v>
      </c>
      <c r="H291" s="5"/>
    </row>
    <row r="292" s="1" customFormat="true" ht="13.5" hidden="false" customHeight="true" outlineLevel="0" collapsed="false">
      <c r="A292" s="10" t="n">
        <v>38.3706624605678</v>
      </c>
      <c r="B292" s="10" t="n">
        <v>1.534</v>
      </c>
      <c r="C292" s="11" t="n">
        <v>57.5631641086187</v>
      </c>
      <c r="D292" s="11" t="n">
        <v>0.496</v>
      </c>
      <c r="E292" s="11" t="n">
        <v>57.5707163474154</v>
      </c>
      <c r="F292" s="11" t="n">
        <v>9.78</v>
      </c>
      <c r="H292" s="5"/>
    </row>
    <row r="293" s="1" customFormat="true" ht="13.5" hidden="false" customHeight="true" outlineLevel="0" collapsed="false">
      <c r="A293" s="10" t="n">
        <v>38.5038939274448</v>
      </c>
      <c r="B293" s="10" t="n">
        <v>1.516</v>
      </c>
      <c r="C293" s="11" t="n">
        <v>57.763036206218</v>
      </c>
      <c r="D293" s="11" t="n">
        <v>0.716</v>
      </c>
      <c r="E293" s="11" t="n">
        <v>57.7706146680661</v>
      </c>
      <c r="F293" s="11" t="n">
        <v>10.01</v>
      </c>
      <c r="H293" s="5"/>
    </row>
    <row r="294" s="1" customFormat="true" ht="13.5" hidden="false" customHeight="true" outlineLevel="0" collapsed="false">
      <c r="A294" s="10" t="n">
        <v>38.6371253943218</v>
      </c>
      <c r="B294" s="10" t="n">
        <v>1.5</v>
      </c>
      <c r="C294" s="11" t="n">
        <v>57.9629083038174</v>
      </c>
      <c r="D294" s="11" t="n">
        <v>0.947</v>
      </c>
      <c r="E294" s="11" t="n">
        <v>57.9705129887169</v>
      </c>
      <c r="F294" s="11" t="n">
        <v>10.252</v>
      </c>
      <c r="H294" s="5"/>
    </row>
    <row r="295" s="1" customFormat="true" ht="13.5" hidden="false" customHeight="true" outlineLevel="0" collapsed="false">
      <c r="A295" s="10" t="n">
        <v>38.7703568611987</v>
      </c>
      <c r="B295" s="10" t="n">
        <v>1.487</v>
      </c>
      <c r="C295" s="11" t="n">
        <v>58.1627804014168</v>
      </c>
      <c r="D295" s="11" t="n">
        <v>1.161</v>
      </c>
      <c r="E295" s="11" t="n">
        <v>58.1704113093676</v>
      </c>
      <c r="F295" s="11" t="n">
        <v>10.504</v>
      </c>
      <c r="H295" s="5"/>
    </row>
    <row r="296" s="1" customFormat="true" ht="13.5" hidden="false" customHeight="true" outlineLevel="0" collapsed="false">
      <c r="A296" s="10" t="n">
        <v>38.9035883280757</v>
      </c>
      <c r="B296" s="10" t="n">
        <v>1.472</v>
      </c>
      <c r="C296" s="11" t="n">
        <v>58.3626524990161</v>
      </c>
      <c r="D296" s="11" t="n">
        <v>1.367</v>
      </c>
      <c r="E296" s="11" t="n">
        <v>58.3703096300184</v>
      </c>
      <c r="F296" s="11" t="n">
        <v>10.768</v>
      </c>
      <c r="H296" s="5"/>
    </row>
    <row r="297" s="1" customFormat="true" ht="13.5" hidden="false" customHeight="true" outlineLevel="0" collapsed="false">
      <c r="A297" s="10" t="n">
        <v>39.0368197949527</v>
      </c>
      <c r="B297" s="10" t="n">
        <v>1.463</v>
      </c>
      <c r="C297" s="11" t="n">
        <v>58.5625245966155</v>
      </c>
      <c r="D297" s="11" t="n">
        <v>1.576</v>
      </c>
      <c r="E297" s="11" t="n">
        <v>58.5702079506691</v>
      </c>
      <c r="F297" s="11" t="n">
        <v>11.036</v>
      </c>
      <c r="H297" s="5"/>
    </row>
    <row r="298" s="1" customFormat="true" ht="13.5" hidden="false" customHeight="true" outlineLevel="0" collapsed="false">
      <c r="A298" s="10" t="n">
        <v>39.1700512618297</v>
      </c>
      <c r="B298" s="10" t="n">
        <v>1.454</v>
      </c>
      <c r="C298" s="11" t="n">
        <v>58.7623966942149</v>
      </c>
      <c r="D298" s="11" t="n">
        <v>1.769</v>
      </c>
      <c r="E298" s="11" t="n">
        <v>58.7701062713199</v>
      </c>
      <c r="F298" s="11" t="n">
        <v>11.309</v>
      </c>
      <c r="H298" s="5"/>
    </row>
    <row r="299" s="1" customFormat="true" ht="13.5" hidden="false" customHeight="true" outlineLevel="0" collapsed="false">
      <c r="A299" s="10" t="n">
        <v>39.3032827287066</v>
      </c>
      <c r="B299" s="10" t="n">
        <v>1.449</v>
      </c>
      <c r="C299" s="11" t="n">
        <v>58.9622687918142</v>
      </c>
      <c r="D299" s="11" t="n">
        <v>1.962</v>
      </c>
      <c r="E299" s="11" t="n">
        <v>58.9700045919706</v>
      </c>
      <c r="F299" s="11" t="n">
        <v>11.587</v>
      </c>
      <c r="H299" s="5"/>
    </row>
    <row r="300" s="1" customFormat="true" ht="13.5" hidden="false" customHeight="true" outlineLevel="0" collapsed="false">
      <c r="A300" s="10" t="n">
        <v>39.4365141955836</v>
      </c>
      <c r="B300" s="10" t="n">
        <v>1.453</v>
      </c>
      <c r="C300" s="11" t="n">
        <v>59.1621408894136</v>
      </c>
      <c r="D300" s="11" t="n">
        <v>2.141</v>
      </c>
      <c r="E300" s="11" t="n">
        <v>59.1699029126214</v>
      </c>
      <c r="F300" s="11" t="n">
        <v>11.827</v>
      </c>
      <c r="H300" s="5"/>
    </row>
    <row r="301" s="1" customFormat="true" ht="13.5" hidden="false" customHeight="true" outlineLevel="0" collapsed="false">
      <c r="A301" s="10" t="n">
        <v>39.5697456624606</v>
      </c>
      <c r="B301" s="10" t="n">
        <v>1.459</v>
      </c>
      <c r="C301" s="11" t="n">
        <v>59.362012987013</v>
      </c>
      <c r="D301" s="11" t="n">
        <v>2.305</v>
      </c>
      <c r="E301" s="11" t="n">
        <v>59.3698012332721</v>
      </c>
      <c r="F301" s="11" t="n">
        <v>12.083</v>
      </c>
      <c r="H301" s="5"/>
    </row>
    <row r="302" s="1" customFormat="true" ht="13.5" hidden="false" customHeight="true" outlineLevel="0" collapsed="false">
      <c r="A302" s="10" t="n">
        <v>39.7029771293375</v>
      </c>
      <c r="B302" s="10" t="n">
        <v>1.468</v>
      </c>
      <c r="C302" s="11" t="n">
        <v>59.5618850846124</v>
      </c>
      <c r="D302" s="11" t="n">
        <v>2.452</v>
      </c>
      <c r="E302" s="11" t="n">
        <v>59.5696995539229</v>
      </c>
      <c r="F302" s="11" t="n">
        <v>12.375</v>
      </c>
      <c r="H302" s="5"/>
    </row>
    <row r="303" s="1" customFormat="true" ht="13.5" hidden="false" customHeight="true" outlineLevel="0" collapsed="false">
      <c r="A303" s="10" t="n">
        <v>39.8362085962145</v>
      </c>
      <c r="B303" s="10" t="n">
        <v>1.479</v>
      </c>
      <c r="C303" s="11" t="n">
        <v>59.7617571822117</v>
      </c>
      <c r="D303" s="11" t="n">
        <v>2.572</v>
      </c>
      <c r="E303" s="11" t="n">
        <v>59.7695978745736</v>
      </c>
      <c r="F303" s="11" t="n">
        <v>12.632</v>
      </c>
      <c r="H303" s="5"/>
    </row>
    <row r="304" s="1" customFormat="true" ht="13.5" hidden="false" customHeight="true" outlineLevel="0" collapsed="false">
      <c r="A304" s="10" t="n">
        <v>39.9694400630915</v>
      </c>
      <c r="B304" s="10" t="n">
        <v>1.496</v>
      </c>
      <c r="C304" s="11" t="n">
        <v>59.9616292798111</v>
      </c>
      <c r="D304" s="11" t="n">
        <v>2.688</v>
      </c>
      <c r="E304" s="11" t="n">
        <v>59.9694961952244</v>
      </c>
      <c r="F304" s="11" t="n">
        <v>12.881</v>
      </c>
      <c r="H304" s="5"/>
    </row>
    <row r="305" s="1" customFormat="true" ht="13.5" hidden="false" customHeight="true" outlineLevel="0" collapsed="false">
      <c r="A305" s="10" t="n">
        <v>40.1026715299685</v>
      </c>
      <c r="B305" s="10" t="n">
        <v>1.512</v>
      </c>
      <c r="C305" s="11" t="n">
        <v>60.1615013774105</v>
      </c>
      <c r="D305" s="11" t="n">
        <v>2.778</v>
      </c>
      <c r="E305" s="11" t="n">
        <v>60.1693945158751</v>
      </c>
      <c r="F305" s="11" t="n">
        <v>13.117</v>
      </c>
      <c r="H305" s="5"/>
    </row>
    <row r="306" s="1" customFormat="true" ht="13.5" hidden="false" customHeight="true" outlineLevel="0" collapsed="false">
      <c r="A306" s="10" t="n">
        <v>40.2359029968454</v>
      </c>
      <c r="B306" s="10" t="n">
        <v>1.537</v>
      </c>
      <c r="C306" s="11" t="n">
        <v>60.3613734750098</v>
      </c>
      <c r="D306" s="11" t="n">
        <v>2.843</v>
      </c>
      <c r="E306" s="11" t="n">
        <v>60.3692928365259</v>
      </c>
      <c r="F306" s="11" t="n">
        <v>13.324</v>
      </c>
      <c r="H306" s="5"/>
    </row>
    <row r="307" s="1" customFormat="true" ht="13.5" hidden="false" customHeight="true" outlineLevel="0" collapsed="false">
      <c r="A307" s="10" t="n">
        <v>40.3691344637224</v>
      </c>
      <c r="B307" s="10" t="n">
        <v>1.566</v>
      </c>
      <c r="C307" s="11" t="n">
        <v>60.5612455726092</v>
      </c>
      <c r="D307" s="11" t="n">
        <v>2.893</v>
      </c>
      <c r="E307" s="11" t="n">
        <v>60.5691911571766</v>
      </c>
      <c r="F307" s="11" t="n">
        <v>13.53</v>
      </c>
      <c r="H307" s="5"/>
    </row>
    <row r="308" s="1" customFormat="true" ht="13.5" hidden="false" customHeight="true" outlineLevel="0" collapsed="false">
      <c r="A308" s="10" t="n">
        <v>40.5023659305994</v>
      </c>
      <c r="B308" s="10" t="n">
        <v>1.597</v>
      </c>
      <c r="C308" s="11" t="n">
        <v>60.7611176702086</v>
      </c>
      <c r="D308" s="11" t="n">
        <v>2.931</v>
      </c>
      <c r="E308" s="11" t="n">
        <v>60.7690894778273</v>
      </c>
      <c r="F308" s="11" t="n">
        <v>13.711</v>
      </c>
      <c r="H308" s="5"/>
    </row>
    <row r="309" s="1" customFormat="true" ht="13.5" hidden="false" customHeight="true" outlineLevel="0" collapsed="false">
      <c r="A309" s="10" t="n">
        <v>40.6355973974763</v>
      </c>
      <c r="B309" s="10" t="n">
        <v>1.628</v>
      </c>
      <c r="C309" s="11" t="n">
        <v>60.960989767808</v>
      </c>
      <c r="D309" s="11" t="n">
        <v>2.944</v>
      </c>
      <c r="E309" s="11" t="n">
        <v>60.9689877984781</v>
      </c>
      <c r="F309" s="11" t="n">
        <v>13.876</v>
      </c>
      <c r="H309" s="5"/>
    </row>
    <row r="310" s="1" customFormat="true" ht="13.5" hidden="false" customHeight="true" outlineLevel="0" collapsed="false">
      <c r="A310" s="10" t="n">
        <v>40.7688288643533</v>
      </c>
      <c r="B310" s="10" t="n">
        <v>1.669</v>
      </c>
      <c r="C310" s="11" t="n">
        <v>61.1608618654073</v>
      </c>
      <c r="D310" s="11" t="n">
        <v>2.941</v>
      </c>
      <c r="E310" s="11" t="n">
        <v>61.1688861191288</v>
      </c>
      <c r="F310" s="11" t="n">
        <v>14.017</v>
      </c>
      <c r="H310" s="5"/>
    </row>
    <row r="311" s="1" customFormat="true" ht="13.5" hidden="false" customHeight="true" outlineLevel="0" collapsed="false">
      <c r="A311" s="10" t="n">
        <v>40.9020603312303</v>
      </c>
      <c r="B311" s="10" t="n">
        <v>1.716</v>
      </c>
      <c r="C311" s="11" t="n">
        <v>61.3607339630067</v>
      </c>
      <c r="D311" s="11" t="n">
        <v>2.915</v>
      </c>
      <c r="E311" s="11" t="n">
        <v>61.3687844397796</v>
      </c>
      <c r="F311" s="11" t="n">
        <v>14.136</v>
      </c>
      <c r="H311" s="5"/>
    </row>
    <row r="312" s="1" customFormat="true" ht="13.5" hidden="false" customHeight="true" outlineLevel="0" collapsed="false">
      <c r="A312" s="10" t="n">
        <v>41.0352917981073</v>
      </c>
      <c r="B312" s="10" t="n">
        <v>1.761</v>
      </c>
      <c r="C312" s="11" t="n">
        <v>61.5606060606061</v>
      </c>
      <c r="D312" s="11" t="n">
        <v>2.876</v>
      </c>
      <c r="E312" s="11" t="n">
        <v>61.5686827604303</v>
      </c>
      <c r="F312" s="11" t="n">
        <v>14.231</v>
      </c>
      <c r="H312" s="5"/>
    </row>
    <row r="313" s="1" customFormat="true" ht="13.5" hidden="false" customHeight="true" outlineLevel="0" collapsed="false">
      <c r="A313" s="10" t="n">
        <v>41.1685232649842</v>
      </c>
      <c r="B313" s="10" t="n">
        <v>1.814</v>
      </c>
      <c r="C313" s="11" t="n">
        <v>61.7604781582054</v>
      </c>
      <c r="D313" s="11" t="n">
        <v>2.823</v>
      </c>
      <c r="E313" s="11" t="n">
        <v>61.7685810810811</v>
      </c>
      <c r="F313" s="11" t="n">
        <v>14.308</v>
      </c>
      <c r="H313" s="5"/>
    </row>
    <row r="314" s="1" customFormat="true" ht="13.5" hidden="false" customHeight="true" outlineLevel="0" collapsed="false">
      <c r="A314" s="10" t="n">
        <v>41.3017547318612</v>
      </c>
      <c r="B314" s="10" t="n">
        <v>1.865</v>
      </c>
      <c r="C314" s="11" t="n">
        <v>61.9603502558048</v>
      </c>
      <c r="D314" s="11" t="n">
        <v>2.743</v>
      </c>
      <c r="E314" s="11" t="n">
        <v>61.9684794017318</v>
      </c>
      <c r="F314" s="11" t="n">
        <v>14.354</v>
      </c>
      <c r="H314" s="5"/>
    </row>
    <row r="315" s="1" customFormat="true" ht="13.5" hidden="false" customHeight="true" outlineLevel="0" collapsed="false">
      <c r="A315" s="10" t="n">
        <v>41.4349861987382</v>
      </c>
      <c r="B315" s="10" t="n">
        <v>1.927</v>
      </c>
      <c r="C315" s="11" t="n">
        <v>62.1602223534042</v>
      </c>
      <c r="D315" s="11" t="n">
        <v>2.64</v>
      </c>
      <c r="E315" s="11" t="n">
        <v>62.1683777223826</v>
      </c>
      <c r="F315" s="11" t="n">
        <v>14.389</v>
      </c>
      <c r="H315" s="5"/>
    </row>
    <row r="316" s="1" customFormat="true" ht="13.5" hidden="false" customHeight="true" outlineLevel="0" collapsed="false">
      <c r="A316" s="10" t="n">
        <v>41.5682176656151</v>
      </c>
      <c r="B316" s="10" t="n">
        <v>1.996</v>
      </c>
      <c r="C316" s="11" t="n">
        <v>62.3600944510035</v>
      </c>
      <c r="D316" s="11" t="n">
        <v>2.59</v>
      </c>
      <c r="E316" s="11" t="n">
        <v>62.3682760430333</v>
      </c>
      <c r="F316" s="11" t="n">
        <v>14.388</v>
      </c>
      <c r="H316" s="5"/>
    </row>
    <row r="317" s="1" customFormat="true" ht="13.5" hidden="false" customHeight="true" outlineLevel="0" collapsed="false">
      <c r="A317" s="10" t="n">
        <v>41.7014491324921</v>
      </c>
      <c r="B317" s="10" t="n">
        <v>2.058</v>
      </c>
      <c r="C317" s="11" t="n">
        <v>62.5599665486029</v>
      </c>
      <c r="D317" s="11" t="n">
        <v>2.488</v>
      </c>
      <c r="E317" s="11" t="n">
        <v>62.5681743636841</v>
      </c>
      <c r="F317" s="11" t="n">
        <v>14.366</v>
      </c>
      <c r="H317" s="5"/>
    </row>
    <row r="318" s="1" customFormat="true" ht="13.5" hidden="false" customHeight="true" outlineLevel="0" collapsed="false">
      <c r="A318" s="10" t="n">
        <v>41.8346805993691</v>
      </c>
      <c r="B318" s="10" t="n">
        <v>2.133</v>
      </c>
      <c r="C318" s="11" t="n">
        <v>62.7598386462023</v>
      </c>
      <c r="D318" s="11" t="n">
        <v>2.369</v>
      </c>
      <c r="E318" s="11" t="n">
        <v>62.7680726843348</v>
      </c>
      <c r="F318" s="11" t="n">
        <v>14.329</v>
      </c>
      <c r="H318" s="5"/>
    </row>
    <row r="319" s="1" customFormat="true" ht="13.5" hidden="false" customHeight="true" outlineLevel="0" collapsed="false">
      <c r="A319" s="10" t="n">
        <v>41.9679120662461</v>
      </c>
      <c r="B319" s="10" t="n">
        <v>2.218</v>
      </c>
      <c r="C319" s="11" t="n">
        <v>62.9597107438017</v>
      </c>
      <c r="D319" s="11" t="n">
        <v>2.252</v>
      </c>
      <c r="E319" s="11" t="n">
        <v>62.9679710049856</v>
      </c>
      <c r="F319" s="11" t="n">
        <v>14.273</v>
      </c>
      <c r="H319" s="5"/>
    </row>
    <row r="320" s="1" customFormat="true" ht="13.5" hidden="false" customHeight="true" outlineLevel="0" collapsed="false">
      <c r="A320" s="10" t="n">
        <v>42.101143533123</v>
      </c>
      <c r="B320" s="10" t="n">
        <v>2.299</v>
      </c>
      <c r="C320" s="11" t="n">
        <v>63.159582841401</v>
      </c>
      <c r="D320" s="11" t="n">
        <v>2.121</v>
      </c>
      <c r="E320" s="11" t="n">
        <v>63.1678693256363</v>
      </c>
      <c r="F320" s="11" t="n">
        <v>14.199</v>
      </c>
      <c r="H320" s="5"/>
    </row>
    <row r="321" s="1" customFormat="true" ht="13.5" hidden="false" customHeight="true" outlineLevel="0" collapsed="false">
      <c r="A321" s="10" t="n">
        <v>42.234375</v>
      </c>
      <c r="B321" s="10" t="n">
        <v>2.392</v>
      </c>
      <c r="C321" s="11" t="n">
        <v>63.3594549390004</v>
      </c>
      <c r="D321" s="11" t="n">
        <v>1.994</v>
      </c>
      <c r="E321" s="11" t="n">
        <v>63.3677676462871</v>
      </c>
      <c r="F321" s="11" t="n">
        <v>14.114</v>
      </c>
      <c r="H321" s="5"/>
    </row>
    <row r="322" s="1" customFormat="true" ht="13.5" hidden="false" customHeight="true" outlineLevel="0" collapsed="false">
      <c r="A322" s="10" t="n">
        <v>42.367606466877</v>
      </c>
      <c r="B322" s="10" t="n">
        <v>2.49</v>
      </c>
      <c r="C322" s="11" t="n">
        <v>63.5593270365998</v>
      </c>
      <c r="D322" s="11" t="n">
        <v>1.851</v>
      </c>
      <c r="E322" s="11" t="n">
        <v>63.5676659669378</v>
      </c>
      <c r="F322" s="11" t="n">
        <v>14.007</v>
      </c>
      <c r="H322" s="5"/>
    </row>
    <row r="323" s="1" customFormat="true" ht="13.5" hidden="false" customHeight="true" outlineLevel="0" collapsed="false">
      <c r="A323" s="10" t="n">
        <v>42.500837933754</v>
      </c>
      <c r="B323" s="10" t="n">
        <v>2.589</v>
      </c>
      <c r="C323" s="11" t="n">
        <v>63.7591991341991</v>
      </c>
      <c r="D323" s="11" t="n">
        <v>1.721</v>
      </c>
      <c r="E323" s="11" t="n">
        <v>63.7675642875886</v>
      </c>
      <c r="F323" s="11" t="n">
        <v>13.9</v>
      </c>
      <c r="H323" s="5"/>
    </row>
    <row r="324" s="1" customFormat="true" ht="13.5" hidden="false" customHeight="true" outlineLevel="0" collapsed="false">
      <c r="A324" s="10" t="n">
        <v>42.6340694006309</v>
      </c>
      <c r="B324" s="10" t="n">
        <v>2.699</v>
      </c>
      <c r="C324" s="11" t="n">
        <v>63.9590712317985</v>
      </c>
      <c r="D324" s="11" t="n">
        <v>1.577</v>
      </c>
      <c r="E324" s="11" t="n">
        <v>63.9674626082393</v>
      </c>
      <c r="F324" s="11" t="n">
        <v>13.786</v>
      </c>
      <c r="H324" s="5"/>
    </row>
    <row r="325" s="1" customFormat="true" ht="13.5" hidden="false" customHeight="true" outlineLevel="0" collapsed="false">
      <c r="A325" s="10" t="n">
        <v>42.7673008675079</v>
      </c>
      <c r="B325" s="10" t="n">
        <v>2.826</v>
      </c>
      <c r="C325" s="11" t="n">
        <v>64.1589433293979</v>
      </c>
      <c r="D325" s="11" t="n">
        <v>1.448</v>
      </c>
      <c r="E325" s="11" t="n">
        <v>64.1673609288901</v>
      </c>
      <c r="F325" s="11" t="n">
        <v>13.676</v>
      </c>
      <c r="H325" s="5"/>
    </row>
    <row r="326" s="1" customFormat="true" ht="13.5" hidden="false" customHeight="true" outlineLevel="0" collapsed="false">
      <c r="A326" s="10" t="n">
        <v>42.9005323343849</v>
      </c>
      <c r="B326" s="10" t="n">
        <v>2.957</v>
      </c>
      <c r="C326" s="11" t="n">
        <v>64.3588154269972</v>
      </c>
      <c r="D326" s="11" t="n">
        <v>1.311</v>
      </c>
      <c r="E326" s="11" t="n">
        <v>64.3672592495408</v>
      </c>
      <c r="F326" s="11" t="n">
        <v>13.562</v>
      </c>
      <c r="H326" s="5"/>
    </row>
    <row r="327" s="1" customFormat="true" ht="13.5" hidden="false" customHeight="true" outlineLevel="0" collapsed="false">
      <c r="A327" s="10" t="n">
        <v>43.0337638012618</v>
      </c>
      <c r="B327" s="10" t="n">
        <v>3.098</v>
      </c>
      <c r="C327" s="11" t="n">
        <v>64.5586875245966</v>
      </c>
      <c r="D327" s="11" t="n">
        <v>1.186</v>
      </c>
      <c r="E327" s="11" t="n">
        <v>64.5671575701916</v>
      </c>
      <c r="F327" s="11" t="n">
        <v>13.468</v>
      </c>
      <c r="H327" s="5"/>
    </row>
    <row r="328" s="1" customFormat="true" ht="13.5" hidden="false" customHeight="true" outlineLevel="0" collapsed="false">
      <c r="A328" s="10" t="n">
        <v>43.1669952681388</v>
      </c>
      <c r="B328" s="10" t="n">
        <v>3.262</v>
      </c>
      <c r="C328" s="11" t="n">
        <v>64.758559622196</v>
      </c>
      <c r="D328" s="11" t="n">
        <v>1.067</v>
      </c>
      <c r="E328" s="11" t="n">
        <v>64.7670558908423</v>
      </c>
      <c r="F328" s="11" t="n">
        <v>13.372</v>
      </c>
      <c r="H328" s="5"/>
    </row>
    <row r="329" s="1" customFormat="true" ht="13.5" hidden="false" customHeight="true" outlineLevel="0" collapsed="false">
      <c r="A329" s="10" t="n">
        <v>43.3002267350158</v>
      </c>
      <c r="B329" s="10" t="n">
        <v>3.419</v>
      </c>
      <c r="C329" s="11" t="n">
        <v>64.9584317197954</v>
      </c>
      <c r="D329" s="11" t="n">
        <v>0.957</v>
      </c>
      <c r="E329" s="11" t="n">
        <v>64.9669542114931</v>
      </c>
      <c r="F329" s="11" t="n">
        <v>13.29</v>
      </c>
      <c r="H329" s="5"/>
    </row>
    <row r="330" s="1" customFormat="true" ht="13.5" hidden="false" customHeight="true" outlineLevel="0" collapsed="false">
      <c r="A330" s="10" t="n">
        <v>43.4334582018928</v>
      </c>
      <c r="B330" s="10" t="n">
        <v>3.594</v>
      </c>
      <c r="C330" s="11" t="n">
        <v>65.1583038173947</v>
      </c>
      <c r="D330" s="11" t="n">
        <v>0.863</v>
      </c>
      <c r="E330" s="11" t="n">
        <v>65.1668525321438</v>
      </c>
      <c r="F330" s="11" t="n">
        <v>13.229</v>
      </c>
      <c r="H330" s="5"/>
    </row>
    <row r="331" s="1" customFormat="true" ht="13.5" hidden="false" customHeight="true" outlineLevel="0" collapsed="false">
      <c r="A331" s="10" t="n">
        <v>43.5666896687697</v>
      </c>
      <c r="B331" s="10" t="n">
        <v>3.816</v>
      </c>
      <c r="C331" s="11" t="n">
        <v>65.3581759149941</v>
      </c>
      <c r="D331" s="11" t="n">
        <v>0.783</v>
      </c>
      <c r="E331" s="11" t="n">
        <v>65.3667508527945</v>
      </c>
      <c r="F331" s="11" t="n">
        <v>13.188</v>
      </c>
      <c r="H331" s="5"/>
    </row>
    <row r="332" s="1" customFormat="true" ht="13.5" hidden="false" customHeight="true" outlineLevel="0" collapsed="false">
      <c r="A332" s="10" t="n">
        <v>43.6999211356467</v>
      </c>
      <c r="B332" s="10" t="n">
        <v>4.069</v>
      </c>
      <c r="C332" s="11" t="n">
        <v>65.5580480125935</v>
      </c>
      <c r="D332" s="11" t="n">
        <v>0.718</v>
      </c>
      <c r="E332" s="11" t="n">
        <v>65.5666491734453</v>
      </c>
      <c r="F332" s="11" t="n">
        <v>13.163</v>
      </c>
      <c r="H332" s="5"/>
    </row>
    <row r="333" s="1" customFormat="true" ht="13.5" hidden="false" customHeight="true" outlineLevel="0" collapsed="false">
      <c r="A333" s="10" t="n">
        <v>43.8331526025237</v>
      </c>
      <c r="B333" s="10" t="n">
        <v>4.388</v>
      </c>
      <c r="C333" s="11" t="n">
        <v>65.7579201101928</v>
      </c>
      <c r="D333" s="11" t="n">
        <v>0.678</v>
      </c>
      <c r="E333" s="11" t="n">
        <v>65.7665474940961</v>
      </c>
      <c r="F333" s="11" t="n">
        <v>13.171</v>
      </c>
      <c r="H333" s="5"/>
    </row>
    <row r="334" s="1" customFormat="true" ht="13.5" hidden="false" customHeight="true" outlineLevel="0" collapsed="false">
      <c r="A334" s="10" t="n">
        <v>43.9663840694006</v>
      </c>
      <c r="B334" s="10" t="n">
        <v>4.787</v>
      </c>
      <c r="C334" s="11" t="n">
        <v>65.9577922077922</v>
      </c>
      <c r="D334" s="11" t="n">
        <v>0.669</v>
      </c>
      <c r="E334" s="11" t="n">
        <v>65.9664458147468</v>
      </c>
      <c r="F334" s="11" t="n">
        <v>13.19</v>
      </c>
      <c r="H334" s="5"/>
    </row>
    <row r="335" s="1" customFormat="true" ht="13.5" hidden="false" customHeight="true" outlineLevel="0" collapsed="false">
      <c r="A335" s="10" t="n">
        <v>44.0996155362776</v>
      </c>
      <c r="B335" s="10" t="n">
        <v>5.262</v>
      </c>
      <c r="C335" s="11" t="n">
        <v>66.1576643053916</v>
      </c>
      <c r="D335" s="11" t="n">
        <v>0.683</v>
      </c>
      <c r="E335" s="11" t="n">
        <v>66.1663441353975</v>
      </c>
      <c r="F335" s="11" t="n">
        <v>13.244</v>
      </c>
      <c r="H335" s="5"/>
    </row>
    <row r="336" s="1" customFormat="true" ht="13.5" hidden="false" customHeight="true" outlineLevel="0" collapsed="false">
      <c r="A336" s="10" t="n">
        <v>44.2328470031546</v>
      </c>
      <c r="B336" s="10" t="n">
        <v>5.856</v>
      </c>
      <c r="C336" s="11" t="n">
        <v>66.357536402991</v>
      </c>
      <c r="D336" s="11" t="n">
        <v>0.74</v>
      </c>
      <c r="E336" s="11" t="n">
        <v>66.3662424560483</v>
      </c>
      <c r="F336" s="11" t="n">
        <v>13.327</v>
      </c>
      <c r="H336" s="5"/>
    </row>
    <row r="337" s="1" customFormat="true" ht="13.5" hidden="false" customHeight="true" outlineLevel="0" collapsed="false">
      <c r="A337" s="10" t="n">
        <v>44.3660784700315</v>
      </c>
      <c r="B337" s="10" t="n">
        <v>6.593</v>
      </c>
      <c r="C337" s="11" t="n">
        <v>66.5574085005903</v>
      </c>
      <c r="D337" s="11" t="n">
        <v>0.848</v>
      </c>
      <c r="E337" s="11" t="n">
        <v>66.566140776699</v>
      </c>
      <c r="F337" s="11" t="n">
        <v>13.432</v>
      </c>
      <c r="H337" s="5"/>
    </row>
    <row r="338" s="1" customFormat="true" ht="13.5" hidden="false" customHeight="true" outlineLevel="0" collapsed="false">
      <c r="A338" s="10" t="n">
        <v>44.4993099369085</v>
      </c>
      <c r="B338" s="10" t="n">
        <v>7.438</v>
      </c>
      <c r="C338" s="11" t="n">
        <v>66.7572805981897</v>
      </c>
      <c r="D338" s="11" t="n">
        <v>1.02</v>
      </c>
      <c r="E338" s="11" t="n">
        <v>66.7660390973498</v>
      </c>
      <c r="F338" s="11" t="n">
        <v>13.557</v>
      </c>
      <c r="H338" s="5"/>
    </row>
    <row r="339" s="1" customFormat="true" ht="13.5" hidden="false" customHeight="true" outlineLevel="0" collapsed="false">
      <c r="A339" s="10" t="n">
        <v>44.6325414037855</v>
      </c>
      <c r="B339" s="10" t="n">
        <v>8.453</v>
      </c>
      <c r="C339" s="11" t="n">
        <v>66.9571526957891</v>
      </c>
      <c r="D339" s="11" t="n">
        <v>1.262</v>
      </c>
      <c r="E339" s="11" t="n">
        <v>66.9659374180005</v>
      </c>
      <c r="F339" s="11" t="n">
        <v>13.709</v>
      </c>
      <c r="H339" s="5"/>
    </row>
    <row r="340" s="1" customFormat="true" ht="13.5" hidden="false" customHeight="true" outlineLevel="0" collapsed="false">
      <c r="A340" s="10" t="n">
        <v>44.7657728706625</v>
      </c>
      <c r="B340" s="10" t="n">
        <v>9.657</v>
      </c>
      <c r="C340" s="11" t="n">
        <v>67.1570247933884</v>
      </c>
      <c r="D340" s="11" t="n">
        <v>1.593</v>
      </c>
      <c r="E340" s="11" t="n">
        <v>67.1658357386513</v>
      </c>
      <c r="F340" s="11" t="n">
        <v>13.89</v>
      </c>
      <c r="H340" s="5"/>
    </row>
    <row r="341" s="1" customFormat="true" ht="13.5" hidden="false" customHeight="true" outlineLevel="0" collapsed="false">
      <c r="A341" s="10" t="n">
        <v>44.8990043375394</v>
      </c>
      <c r="B341" s="10" t="n">
        <v>10.962</v>
      </c>
      <c r="C341" s="11" t="n">
        <v>67.3568968909878</v>
      </c>
      <c r="D341" s="11" t="n">
        <v>2.024</v>
      </c>
      <c r="E341" s="11" t="n">
        <v>67.365734059302</v>
      </c>
      <c r="F341" s="11" t="n">
        <v>14.081</v>
      </c>
      <c r="H341" s="5"/>
    </row>
    <row r="342" s="1" customFormat="true" ht="13.5" hidden="false" customHeight="true" outlineLevel="0" collapsed="false">
      <c r="A342" s="10" t="n">
        <v>45.0322358044164</v>
      </c>
      <c r="B342" s="10" t="n">
        <v>12.439</v>
      </c>
      <c r="C342" s="11" t="n">
        <v>67.5567689885872</v>
      </c>
      <c r="D342" s="11" t="n">
        <v>2.576</v>
      </c>
      <c r="E342" s="11" t="n">
        <v>67.5656323799528</v>
      </c>
      <c r="F342" s="11" t="n">
        <v>14.296</v>
      </c>
      <c r="H342" s="5"/>
    </row>
    <row r="343" s="1" customFormat="true" ht="13.5" hidden="false" customHeight="true" outlineLevel="0" collapsed="false">
      <c r="A343" s="10" t="n">
        <v>45.1654672712934</v>
      </c>
      <c r="B343" s="10" t="n">
        <v>14.07</v>
      </c>
      <c r="C343" s="11" t="n">
        <v>67.7566410861866</v>
      </c>
      <c r="D343" s="11" t="n">
        <v>3.268</v>
      </c>
      <c r="E343" s="11" t="n">
        <v>67.7655307006035</v>
      </c>
      <c r="F343" s="11" t="n">
        <v>14.52</v>
      </c>
      <c r="H343" s="5"/>
    </row>
    <row r="344" s="1" customFormat="true" ht="13.5" hidden="false" customHeight="true" outlineLevel="0" collapsed="false">
      <c r="A344" s="10" t="n">
        <v>45.2986987381704</v>
      </c>
      <c r="B344" s="10" t="n">
        <v>15.706</v>
      </c>
      <c r="C344" s="11" t="n">
        <v>67.9565131837859</v>
      </c>
      <c r="D344" s="11" t="n">
        <v>4.143</v>
      </c>
      <c r="E344" s="11" t="n">
        <v>67.9654290212543</v>
      </c>
      <c r="F344" s="11" t="n">
        <v>14.76</v>
      </c>
      <c r="H344" s="5"/>
    </row>
    <row r="345" s="1" customFormat="true" ht="13.5" hidden="false" customHeight="true" outlineLevel="0" collapsed="false">
      <c r="A345" s="10" t="n">
        <v>45.4319302050473</v>
      </c>
      <c r="B345" s="10" t="n">
        <v>17.424</v>
      </c>
      <c r="C345" s="11" t="n">
        <v>68.1563852813853</v>
      </c>
      <c r="D345" s="11" t="n">
        <v>5.2</v>
      </c>
      <c r="E345" s="11" t="n">
        <v>68.165327341905</v>
      </c>
      <c r="F345" s="11" t="n">
        <v>14.997</v>
      </c>
      <c r="H345" s="5"/>
    </row>
    <row r="346" s="1" customFormat="true" ht="13.5" hidden="false" customHeight="true" outlineLevel="0" collapsed="false">
      <c r="A346" s="10" t="n">
        <v>45.5651616719243</v>
      </c>
      <c r="B346" s="10" t="n">
        <v>19.159</v>
      </c>
      <c r="C346" s="11" t="n">
        <v>68.3562573789847</v>
      </c>
      <c r="D346" s="11" t="n">
        <v>6.253</v>
      </c>
      <c r="E346" s="11" t="n">
        <v>68.3652256625558</v>
      </c>
      <c r="F346" s="11" t="n">
        <v>15.242</v>
      </c>
      <c r="H346" s="5"/>
    </row>
    <row r="347" s="1" customFormat="true" ht="13.5" hidden="false" customHeight="true" outlineLevel="0" collapsed="false">
      <c r="A347" s="10" t="n">
        <v>45.6983931388013</v>
      </c>
      <c r="B347" s="10" t="n">
        <v>20.787</v>
      </c>
      <c r="C347" s="11" t="n">
        <v>68.556129476584</v>
      </c>
      <c r="D347" s="11" t="n">
        <v>7.917</v>
      </c>
      <c r="E347" s="11" t="n">
        <v>68.5651239832065</v>
      </c>
      <c r="F347" s="11" t="n">
        <v>15.461</v>
      </c>
      <c r="H347" s="5"/>
    </row>
    <row r="348" s="1" customFormat="true" ht="13.5" hidden="false" customHeight="true" outlineLevel="0" collapsed="false">
      <c r="A348" s="10" t="n">
        <v>45.8316246056782</v>
      </c>
      <c r="B348" s="10" t="n">
        <v>22.382</v>
      </c>
      <c r="C348" s="11" t="n">
        <v>68.7560015741834</v>
      </c>
      <c r="D348" s="11" t="n">
        <v>9.587</v>
      </c>
      <c r="E348" s="11" t="n">
        <v>68.7650223038573</v>
      </c>
      <c r="F348" s="11" t="n">
        <v>15.69</v>
      </c>
      <c r="H348" s="5"/>
    </row>
    <row r="349" s="1" customFormat="true" ht="13.5" hidden="false" customHeight="true" outlineLevel="0" collapsed="false">
      <c r="A349" s="10" t="n">
        <v>45.9648560725552</v>
      </c>
      <c r="B349" s="10" t="n">
        <v>23.905</v>
      </c>
      <c r="C349" s="11" t="n">
        <v>68.9558736717828</v>
      </c>
      <c r="D349" s="11" t="n">
        <v>11.889</v>
      </c>
      <c r="E349" s="11" t="n">
        <v>68.964920624508</v>
      </c>
      <c r="F349" s="11" t="n">
        <v>15.945</v>
      </c>
      <c r="H349" s="5"/>
    </row>
    <row r="350" s="1" customFormat="true" ht="13.5" hidden="false" customHeight="true" outlineLevel="0" collapsed="false">
      <c r="A350" s="10" t="n">
        <v>46.0980875394322</v>
      </c>
      <c r="B350" s="10" t="n">
        <v>25.259</v>
      </c>
      <c r="C350" s="11" t="n">
        <v>69.1557457693821</v>
      </c>
      <c r="D350" s="11" t="n">
        <v>14.474</v>
      </c>
      <c r="E350" s="11" t="n">
        <v>69.1648189451588</v>
      </c>
      <c r="F350" s="11" t="n">
        <v>16.196</v>
      </c>
      <c r="H350" s="5"/>
    </row>
    <row r="351" s="1" customFormat="true" ht="13.5" hidden="false" customHeight="true" outlineLevel="0" collapsed="false">
      <c r="A351" s="10" t="n">
        <v>46.2313190063092</v>
      </c>
      <c r="B351" s="10" t="n">
        <v>26.492</v>
      </c>
      <c r="C351" s="11" t="n">
        <v>69.3556178669815</v>
      </c>
      <c r="D351" s="11" t="n">
        <v>17.244</v>
      </c>
      <c r="E351" s="11" t="n">
        <v>69.3647172658095</v>
      </c>
      <c r="F351" s="11" t="n">
        <v>16.422</v>
      </c>
      <c r="H351" s="5"/>
    </row>
    <row r="352" s="1" customFormat="true" ht="13.5" hidden="false" customHeight="true" outlineLevel="0" collapsed="false">
      <c r="A352" s="10" t="n">
        <v>46.3645504731861</v>
      </c>
      <c r="B352" s="10" t="n">
        <v>27.637</v>
      </c>
      <c r="C352" s="11" t="n">
        <v>69.5554899645809</v>
      </c>
      <c r="D352" s="11" t="n">
        <v>20.389</v>
      </c>
      <c r="E352" s="11" t="n">
        <v>69.5646155864603</v>
      </c>
      <c r="F352" s="11" t="n">
        <v>16.643</v>
      </c>
      <c r="H352" s="5"/>
    </row>
    <row r="353" s="1" customFormat="true" ht="13.5" hidden="false" customHeight="true" outlineLevel="0" collapsed="false">
      <c r="A353" s="10" t="n">
        <v>46.4977819400631</v>
      </c>
      <c r="B353" s="10" t="n">
        <v>28.625</v>
      </c>
      <c r="C353" s="11" t="n">
        <v>69.7553620621802</v>
      </c>
      <c r="D353" s="11" t="n">
        <v>23.851</v>
      </c>
      <c r="E353" s="11" t="n">
        <v>69.764513907111</v>
      </c>
      <c r="F353" s="11" t="n">
        <v>16.857</v>
      </c>
      <c r="H353" s="5"/>
    </row>
    <row r="354" s="1" customFormat="true" ht="13.5" hidden="false" customHeight="true" outlineLevel="0" collapsed="false">
      <c r="A354" s="10" t="n">
        <v>46.6310134069401</v>
      </c>
      <c r="B354" s="10" t="n">
        <v>29.489</v>
      </c>
      <c r="C354" s="11" t="n">
        <v>69.9552341597796</v>
      </c>
      <c r="D354" s="11" t="n">
        <v>27.731</v>
      </c>
      <c r="E354" s="11" t="n">
        <v>69.9644122277617</v>
      </c>
      <c r="F354" s="11" t="n">
        <v>17.057</v>
      </c>
      <c r="H354" s="5"/>
    </row>
    <row r="355" s="1" customFormat="true" ht="13.5" hidden="false" customHeight="true" outlineLevel="0" collapsed="false">
      <c r="A355" s="10" t="n">
        <v>46.764244873817</v>
      </c>
      <c r="B355" s="10" t="n">
        <v>30.269</v>
      </c>
      <c r="C355" s="11" t="n">
        <v>70.155106257379</v>
      </c>
      <c r="D355" s="11" t="n">
        <v>31.925</v>
      </c>
      <c r="E355" s="11" t="n">
        <v>70.1643105484125</v>
      </c>
      <c r="F355" s="11" t="n">
        <v>17.239</v>
      </c>
      <c r="H355" s="5"/>
    </row>
    <row r="356" s="1" customFormat="true" ht="13.5" hidden="false" customHeight="true" outlineLevel="0" collapsed="false">
      <c r="A356" s="10" t="n">
        <v>46.897476340694</v>
      </c>
      <c r="B356" s="10" t="n">
        <v>30.916</v>
      </c>
      <c r="C356" s="11" t="n">
        <v>70.3549783549784</v>
      </c>
      <c r="D356" s="11" t="n">
        <v>36.447</v>
      </c>
      <c r="E356" s="11" t="n">
        <v>70.3642088690633</v>
      </c>
      <c r="F356" s="11" t="n">
        <v>17.413</v>
      </c>
      <c r="H356" s="5"/>
    </row>
    <row r="357" s="1" customFormat="true" ht="13.5" hidden="false" customHeight="true" outlineLevel="0" collapsed="false">
      <c r="A357" s="10" t="n">
        <v>47.030707807571</v>
      </c>
      <c r="B357" s="10" t="n">
        <v>31.436</v>
      </c>
      <c r="C357" s="11" t="n">
        <v>70.5548504525777</v>
      </c>
      <c r="D357" s="11" t="n">
        <v>41.317</v>
      </c>
      <c r="E357" s="11" t="n">
        <v>70.564107189714</v>
      </c>
      <c r="F357" s="11" t="n">
        <v>17.575</v>
      </c>
      <c r="H357" s="5"/>
    </row>
    <row r="358" s="1" customFormat="true" ht="13.5" hidden="false" customHeight="true" outlineLevel="0" collapsed="false">
      <c r="A358" s="10" t="n">
        <v>47.163939274448</v>
      </c>
      <c r="B358" s="10" t="n">
        <v>31.875</v>
      </c>
      <c r="C358" s="11" t="n">
        <v>70.7547225501771</v>
      </c>
      <c r="D358" s="11" t="n">
        <v>46.422</v>
      </c>
      <c r="E358" s="11" t="n">
        <v>70.7640055103647</v>
      </c>
      <c r="F358" s="11" t="n">
        <v>17.736</v>
      </c>
      <c r="H358" s="5"/>
    </row>
    <row r="359" s="1" customFormat="true" ht="13.5" hidden="false" customHeight="true" outlineLevel="0" collapsed="false">
      <c r="A359" s="10" t="n">
        <v>47.2971707413249</v>
      </c>
      <c r="B359" s="10" t="n">
        <v>32.205</v>
      </c>
      <c r="C359" s="11" t="n">
        <v>70.9545946477765</v>
      </c>
      <c r="D359" s="11" t="n">
        <v>51.737</v>
      </c>
      <c r="E359" s="11" t="n">
        <v>70.9639038310155</v>
      </c>
      <c r="F359" s="11" t="n">
        <v>17.878</v>
      </c>
      <c r="H359" s="5"/>
    </row>
    <row r="360" s="1" customFormat="true" ht="13.5" hidden="false" customHeight="true" outlineLevel="0" collapsed="false">
      <c r="A360" s="10" t="n">
        <v>47.4304022082019</v>
      </c>
      <c r="B360" s="10" t="n">
        <v>32.419</v>
      </c>
      <c r="C360" s="11" t="n">
        <v>71.1544667453758</v>
      </c>
      <c r="D360" s="11" t="n">
        <v>57.131</v>
      </c>
      <c r="E360" s="11" t="n">
        <v>71.1638021516662</v>
      </c>
      <c r="F360" s="11" t="n">
        <v>18.037</v>
      </c>
      <c r="H360" s="5"/>
    </row>
    <row r="361" s="1" customFormat="true" ht="13.5" hidden="false" customHeight="true" outlineLevel="0" collapsed="false">
      <c r="A361" s="10" t="n">
        <v>47.5636336750789</v>
      </c>
      <c r="B361" s="10" t="n">
        <v>32.538</v>
      </c>
      <c r="C361" s="11" t="n">
        <v>71.3543388429752</v>
      </c>
      <c r="D361" s="11" t="n">
        <v>62.401</v>
      </c>
      <c r="E361" s="11" t="n">
        <v>71.363700472317</v>
      </c>
      <c r="F361" s="11" t="n">
        <v>18.182</v>
      </c>
      <c r="H361" s="5"/>
    </row>
    <row r="362" s="1" customFormat="true" ht="13.5" hidden="false" customHeight="true" outlineLevel="0" collapsed="false">
      <c r="A362" s="10" t="n">
        <v>47.6968651419558</v>
      </c>
      <c r="B362" s="10" t="n">
        <v>32.579</v>
      </c>
      <c r="C362" s="11" t="n">
        <v>71.5542109405746</v>
      </c>
      <c r="D362" s="11" t="n">
        <v>67.664</v>
      </c>
      <c r="E362" s="11" t="n">
        <v>71.5635987929677</v>
      </c>
      <c r="F362" s="11" t="n">
        <v>18.354</v>
      </c>
      <c r="H362" s="5"/>
    </row>
    <row r="363" s="1" customFormat="true" ht="13.5" hidden="false" customHeight="true" outlineLevel="0" collapsed="false">
      <c r="A363" s="10" t="n">
        <v>47.8300966088328</v>
      </c>
      <c r="B363" s="10" t="n">
        <v>32.512</v>
      </c>
      <c r="C363" s="11" t="n">
        <v>71.754083038174</v>
      </c>
      <c r="D363" s="11" t="n">
        <v>72.781</v>
      </c>
      <c r="E363" s="11" t="n">
        <v>71.7634971136185</v>
      </c>
      <c r="F363" s="11" t="n">
        <v>18.536</v>
      </c>
      <c r="H363" s="5"/>
    </row>
    <row r="364" s="1" customFormat="true" ht="13.5" hidden="false" customHeight="true" outlineLevel="0" collapsed="false">
      <c r="A364" s="10" t="n">
        <v>47.9633280757098</v>
      </c>
      <c r="B364" s="10" t="n">
        <v>32.363</v>
      </c>
      <c r="C364" s="11" t="n">
        <v>71.9539551357733</v>
      </c>
      <c r="D364" s="11" t="n">
        <v>77.93</v>
      </c>
      <c r="E364" s="11" t="n">
        <v>71.9633954342692</v>
      </c>
      <c r="F364" s="11" t="n">
        <v>18.75</v>
      </c>
      <c r="H364" s="5"/>
    </row>
    <row r="365" s="1" customFormat="true" ht="13.5" hidden="false" customHeight="true" outlineLevel="0" collapsed="false">
      <c r="A365" s="10" t="n">
        <v>48.0965595425868</v>
      </c>
      <c r="B365" s="10" t="n">
        <v>32.135</v>
      </c>
      <c r="C365" s="11" t="n">
        <v>72.1538272333727</v>
      </c>
      <c r="D365" s="11" t="n">
        <v>82.86</v>
      </c>
      <c r="E365" s="11" t="n">
        <v>72.16329375492</v>
      </c>
      <c r="F365" s="11" t="n">
        <v>19.013</v>
      </c>
      <c r="H365" s="5"/>
    </row>
    <row r="366" s="1" customFormat="true" ht="13.5" hidden="false" customHeight="true" outlineLevel="0" collapsed="false">
      <c r="A366" s="10" t="n">
        <v>48.2297910094637</v>
      </c>
      <c r="B366" s="10" t="n">
        <v>31.827</v>
      </c>
      <c r="C366" s="11" t="n">
        <v>72.3536993309721</v>
      </c>
      <c r="D366" s="11" t="n">
        <v>87.421</v>
      </c>
      <c r="E366" s="11" t="n">
        <v>72.3631920755707</v>
      </c>
      <c r="F366" s="11" t="n">
        <v>19.334</v>
      </c>
      <c r="H366" s="5"/>
    </row>
    <row r="367" s="1" customFormat="true" ht="13.5" hidden="false" customHeight="true" outlineLevel="0" collapsed="false">
      <c r="A367" s="10" t="n">
        <v>48.3630224763407</v>
      </c>
      <c r="B367" s="10" t="n">
        <v>31.422</v>
      </c>
      <c r="C367" s="11" t="n">
        <v>72.5535714285714</v>
      </c>
      <c r="D367" s="11" t="n">
        <v>91.552</v>
      </c>
      <c r="E367" s="11" t="n">
        <v>72.5630903962215</v>
      </c>
      <c r="F367" s="11" t="n">
        <v>19.742</v>
      </c>
      <c r="H367" s="5"/>
    </row>
    <row r="368" s="1" customFormat="true" ht="13.5" hidden="false" customHeight="true" outlineLevel="0" collapsed="false">
      <c r="A368" s="10" t="n">
        <v>48.4962539432177</v>
      </c>
      <c r="B368" s="10" t="n">
        <v>30.973</v>
      </c>
      <c r="C368" s="11" t="n">
        <v>72.7534435261708</v>
      </c>
      <c r="D368" s="11" t="n">
        <v>95.252</v>
      </c>
      <c r="E368" s="11" t="n">
        <v>72.7629887168722</v>
      </c>
      <c r="F368" s="11" t="n">
        <v>20.238</v>
      </c>
      <c r="H368" s="5"/>
    </row>
    <row r="369" s="1" customFormat="true" ht="13.5" hidden="false" customHeight="true" outlineLevel="0" collapsed="false">
      <c r="A369" s="10" t="n">
        <v>48.6294854100946</v>
      </c>
      <c r="B369" s="10" t="n">
        <v>30.47</v>
      </c>
      <c r="C369" s="11" t="n">
        <v>72.9533156237702</v>
      </c>
      <c r="D369" s="11" t="n">
        <v>98.401</v>
      </c>
      <c r="E369" s="11" t="n">
        <v>72.962887037523</v>
      </c>
      <c r="F369" s="11" t="n">
        <v>20.882</v>
      </c>
      <c r="H369" s="5"/>
    </row>
    <row r="370" s="1" customFormat="true" ht="13.5" hidden="false" customHeight="true" outlineLevel="0" collapsed="false">
      <c r="A370" s="10" t="n">
        <v>48.7627168769716</v>
      </c>
      <c r="B370" s="10" t="n">
        <v>29.888</v>
      </c>
      <c r="C370" s="11" t="n">
        <v>73.1531877213695</v>
      </c>
      <c r="D370" s="11" t="n">
        <v>100.992</v>
      </c>
      <c r="E370" s="11" t="n">
        <v>73.1627853581737</v>
      </c>
      <c r="F370" s="11" t="n">
        <v>21.679</v>
      </c>
      <c r="H370" s="5"/>
    </row>
    <row r="371" s="1" customFormat="true" ht="13.5" hidden="false" customHeight="true" outlineLevel="0" collapsed="false">
      <c r="A371" s="10" t="n">
        <v>48.8959483438486</v>
      </c>
      <c r="B371" s="10" t="n">
        <v>29.286</v>
      </c>
      <c r="C371" s="11" t="n">
        <v>73.3530598189689</v>
      </c>
      <c r="D371" s="11" t="n">
        <v>102.998</v>
      </c>
      <c r="E371" s="11" t="n">
        <v>73.3626836788245</v>
      </c>
      <c r="F371" s="11" t="n">
        <v>22.686</v>
      </c>
      <c r="H371" s="5"/>
    </row>
    <row r="372" s="1" customFormat="true" ht="13.5" hidden="false" customHeight="true" outlineLevel="0" collapsed="false">
      <c r="A372" s="10" t="n">
        <v>49.0291798107256</v>
      </c>
      <c r="B372" s="10" t="n">
        <v>28.667</v>
      </c>
      <c r="C372" s="11" t="n">
        <v>73.5529319165683</v>
      </c>
      <c r="D372" s="11" t="n">
        <v>104.355</v>
      </c>
      <c r="E372" s="11" t="n">
        <v>73.5625819994752</v>
      </c>
      <c r="F372" s="11" t="n">
        <v>23.92</v>
      </c>
      <c r="H372" s="5"/>
    </row>
    <row r="373" s="1" customFormat="true" ht="13.5" hidden="false" customHeight="true" outlineLevel="0" collapsed="false">
      <c r="A373" s="10" t="n">
        <v>49.1624112776025</v>
      </c>
      <c r="B373" s="10" t="n">
        <v>27.99</v>
      </c>
      <c r="C373" s="11" t="n">
        <v>73.7528040141677</v>
      </c>
      <c r="D373" s="11" t="n">
        <v>105.092</v>
      </c>
      <c r="E373" s="11" t="n">
        <v>73.762480320126</v>
      </c>
      <c r="F373" s="11" t="n">
        <v>25.441</v>
      </c>
      <c r="H373" s="5"/>
    </row>
    <row r="374" s="1" customFormat="true" ht="13.5" hidden="false" customHeight="true" outlineLevel="0" collapsed="false">
      <c r="A374" s="10" t="n">
        <v>49.2956427444795</v>
      </c>
      <c r="B374" s="10" t="n">
        <v>27.332</v>
      </c>
      <c r="C374" s="11" t="n">
        <v>73.952676111767</v>
      </c>
      <c r="D374" s="11" t="n">
        <v>105.205</v>
      </c>
      <c r="E374" s="11" t="n">
        <v>73.9623786407767</v>
      </c>
      <c r="F374" s="11" t="n">
        <v>27.252</v>
      </c>
      <c r="H374" s="5"/>
    </row>
    <row r="375" s="1" customFormat="true" ht="13.5" hidden="false" customHeight="true" outlineLevel="0" collapsed="false">
      <c r="A375" s="10" t="n">
        <v>49.4288742113565</v>
      </c>
      <c r="B375" s="10" t="n">
        <v>26.767</v>
      </c>
      <c r="C375" s="11" t="n">
        <v>74.1525482093664</v>
      </c>
      <c r="D375" s="11" t="n">
        <v>104.69</v>
      </c>
      <c r="E375" s="11" t="n">
        <v>74.1622769614275</v>
      </c>
      <c r="F375" s="11" t="n">
        <v>29.476</v>
      </c>
      <c r="H375" s="5"/>
    </row>
    <row r="376" s="1" customFormat="true" ht="13.5" hidden="false" customHeight="true" outlineLevel="0" collapsed="false">
      <c r="A376" s="10" t="n">
        <v>49.5621056782334</v>
      </c>
      <c r="B376" s="10" t="n">
        <v>26.059</v>
      </c>
      <c r="C376" s="11" t="n">
        <v>74.3524203069658</v>
      </c>
      <c r="D376" s="11" t="n">
        <v>103.589</v>
      </c>
      <c r="E376" s="11" t="n">
        <v>74.3621752820782</v>
      </c>
      <c r="F376" s="11" t="n">
        <v>32.075</v>
      </c>
      <c r="H376" s="5"/>
    </row>
    <row r="377" s="1" customFormat="true" ht="13.5" hidden="false" customHeight="true" outlineLevel="0" collapsed="false">
      <c r="A377" s="10" t="n">
        <v>49.6953371451104</v>
      </c>
      <c r="B377" s="10" t="n">
        <v>25.525</v>
      </c>
      <c r="C377" s="11" t="n">
        <v>74.5522924045651</v>
      </c>
      <c r="D377" s="11" t="n">
        <v>101.911</v>
      </c>
      <c r="E377" s="11" t="n">
        <v>74.5620736027289</v>
      </c>
      <c r="F377" s="11" t="n">
        <v>35.135</v>
      </c>
      <c r="H377" s="5"/>
    </row>
    <row r="378" s="1" customFormat="true" ht="13.5" hidden="false" customHeight="true" outlineLevel="0" collapsed="false">
      <c r="A378" s="10" t="n">
        <v>49.8285686119874</v>
      </c>
      <c r="B378" s="10" t="n">
        <v>24.918</v>
      </c>
      <c r="C378" s="11" t="n">
        <v>74.7521645021645</v>
      </c>
      <c r="D378" s="11" t="n">
        <v>99.718</v>
      </c>
      <c r="E378" s="11" t="n">
        <v>74.7619719233797</v>
      </c>
      <c r="F378" s="11" t="n">
        <v>38.697</v>
      </c>
      <c r="H378" s="5"/>
    </row>
    <row r="379" s="1" customFormat="true" ht="13.5" hidden="false" customHeight="true" outlineLevel="0" collapsed="false">
      <c r="A379" s="10" t="n">
        <v>49.9618000788644</v>
      </c>
      <c r="B379" s="10" t="n">
        <v>24.278</v>
      </c>
      <c r="C379" s="11" t="n">
        <v>74.9520365997639</v>
      </c>
      <c r="D379" s="11" t="n">
        <v>97.004</v>
      </c>
      <c r="E379" s="11" t="n">
        <v>74.9618702440304</v>
      </c>
      <c r="F379" s="11" t="n">
        <v>42.804</v>
      </c>
      <c r="H379" s="5"/>
    </row>
    <row r="380" s="1" customFormat="true" ht="13.5" hidden="false" customHeight="true" outlineLevel="0" collapsed="false">
      <c r="A380" s="10" t="n">
        <v>50.0950315457413</v>
      </c>
      <c r="B380" s="10" t="n">
        <v>23.691</v>
      </c>
      <c r="C380" s="11" t="n">
        <v>75.1519086973632</v>
      </c>
      <c r="D380" s="11" t="n">
        <v>93.885</v>
      </c>
      <c r="E380" s="11" t="n">
        <v>75.1617685646812</v>
      </c>
      <c r="F380" s="11" t="n">
        <v>47.458</v>
      </c>
      <c r="H380" s="5"/>
    </row>
    <row r="381" s="1" customFormat="true" ht="13.5" hidden="false" customHeight="true" outlineLevel="0" collapsed="false">
      <c r="A381" s="10" t="n">
        <v>50.2282630126183</v>
      </c>
      <c r="B381" s="10" t="n">
        <v>23.163</v>
      </c>
      <c r="C381" s="11" t="n">
        <v>75.3517807949626</v>
      </c>
      <c r="D381" s="11" t="n">
        <v>90.365</v>
      </c>
      <c r="E381" s="11" t="n">
        <v>75.3616668853319</v>
      </c>
      <c r="F381" s="11" t="n">
        <v>52.692</v>
      </c>
      <c r="H381" s="5"/>
    </row>
    <row r="382" s="1" customFormat="true" ht="13.5" hidden="false" customHeight="true" outlineLevel="0" collapsed="false">
      <c r="A382" s="10" t="n">
        <v>50.3614944794953</v>
      </c>
      <c r="B382" s="10" t="n">
        <v>22.617</v>
      </c>
      <c r="C382" s="11" t="n">
        <v>75.551652892562</v>
      </c>
      <c r="D382" s="11" t="n">
        <v>86.495</v>
      </c>
      <c r="E382" s="11" t="n">
        <v>75.5615652059827</v>
      </c>
      <c r="F382" s="11" t="n">
        <v>58.563</v>
      </c>
      <c r="H382" s="5"/>
    </row>
    <row r="383" s="1" customFormat="true" ht="13.5" hidden="false" customHeight="true" outlineLevel="0" collapsed="false">
      <c r="A383" s="10" t="n">
        <v>50.4947259463722</v>
      </c>
      <c r="B383" s="10" t="n">
        <v>22.125</v>
      </c>
      <c r="C383" s="11" t="n">
        <v>75.7515249901614</v>
      </c>
      <c r="D383" s="11" t="n">
        <v>82.38</v>
      </c>
      <c r="E383" s="11" t="n">
        <v>75.7614635266334</v>
      </c>
      <c r="F383" s="11" t="n">
        <v>64.987</v>
      </c>
      <c r="H383" s="5"/>
    </row>
    <row r="384" s="1" customFormat="true" ht="13.5" hidden="false" customHeight="true" outlineLevel="0" collapsed="false">
      <c r="A384" s="10" t="n">
        <v>50.6279574132492</v>
      </c>
      <c r="B384" s="10" t="n">
        <v>21.694</v>
      </c>
      <c r="C384" s="11" t="n">
        <v>75.9513970877607</v>
      </c>
      <c r="D384" s="11" t="n">
        <v>78.013</v>
      </c>
      <c r="E384" s="11" t="n">
        <v>75.9613618472842</v>
      </c>
      <c r="F384" s="11" t="n">
        <v>72.052</v>
      </c>
      <c r="H384" s="5"/>
    </row>
    <row r="385" s="1" customFormat="true" ht="13.5" hidden="false" customHeight="true" outlineLevel="0" collapsed="false">
      <c r="A385" s="10" t="n">
        <v>50.7611888801262</v>
      </c>
      <c r="B385" s="10" t="n">
        <v>21.231</v>
      </c>
      <c r="C385" s="11" t="n">
        <v>76.1512691853601</v>
      </c>
      <c r="D385" s="11" t="n">
        <v>73.508</v>
      </c>
      <c r="E385" s="11" t="n">
        <v>76.1612601679349</v>
      </c>
      <c r="F385" s="11" t="n">
        <v>79.671</v>
      </c>
      <c r="H385" s="5"/>
    </row>
    <row r="386" s="1" customFormat="true" ht="13.5" hidden="false" customHeight="true" outlineLevel="0" collapsed="false">
      <c r="A386" s="10" t="n">
        <v>50.8944203470032</v>
      </c>
      <c r="B386" s="10" t="n">
        <v>20.824</v>
      </c>
      <c r="C386" s="11" t="n">
        <v>76.3511412829595</v>
      </c>
      <c r="D386" s="11" t="n">
        <v>68.86</v>
      </c>
      <c r="E386" s="11" t="n">
        <v>76.3611584885857</v>
      </c>
      <c r="F386" s="11" t="n">
        <v>87.816</v>
      </c>
      <c r="H386" s="5"/>
    </row>
    <row r="387" s="1" customFormat="true" ht="13.5" hidden="false" customHeight="true" outlineLevel="0" collapsed="false">
      <c r="A387" s="10" t="n">
        <v>51.0276518138801</v>
      </c>
      <c r="B387" s="10" t="n">
        <v>20.485</v>
      </c>
      <c r="C387" s="11" t="n">
        <v>76.5510133805588</v>
      </c>
      <c r="D387" s="11" t="n">
        <v>64.189</v>
      </c>
      <c r="E387" s="11" t="n">
        <v>76.5610568092364</v>
      </c>
      <c r="F387" s="11" t="n">
        <v>96.363</v>
      </c>
      <c r="H387" s="5"/>
    </row>
    <row r="388" s="1" customFormat="true" ht="13.5" hidden="false" customHeight="true" outlineLevel="0" collapsed="false">
      <c r="A388" s="10" t="n">
        <v>51.1608832807571</v>
      </c>
      <c r="B388" s="10" t="n">
        <v>20.11</v>
      </c>
      <c r="C388" s="11" t="n">
        <v>76.7508854781582</v>
      </c>
      <c r="D388" s="11" t="n">
        <v>59.488</v>
      </c>
      <c r="E388" s="11" t="n">
        <v>76.7609551298872</v>
      </c>
      <c r="F388" s="11" t="n">
        <v>105.305</v>
      </c>
      <c r="H388" s="5"/>
    </row>
    <row r="389" s="1" customFormat="true" ht="13.5" hidden="false" customHeight="true" outlineLevel="0" collapsed="false">
      <c r="A389" s="10" t="n">
        <v>51.2941147476341</v>
      </c>
      <c r="B389" s="10" t="n">
        <v>19.781</v>
      </c>
      <c r="C389" s="11" t="n">
        <v>76.9507575757576</v>
      </c>
      <c r="D389" s="11" t="n">
        <v>54.863</v>
      </c>
      <c r="E389" s="11" t="n">
        <v>76.9608534505379</v>
      </c>
      <c r="F389" s="11" t="n">
        <v>114.587</v>
      </c>
      <c r="H389" s="5"/>
    </row>
    <row r="390" s="1" customFormat="true" ht="13.5" hidden="false" customHeight="true" outlineLevel="0" collapsed="false">
      <c r="A390" s="10" t="n">
        <v>51.4273462145111</v>
      </c>
      <c r="B390" s="10" t="n">
        <v>19.51</v>
      </c>
      <c r="C390" s="11" t="n">
        <v>77.150629673357</v>
      </c>
      <c r="D390" s="11" t="n">
        <v>50.268</v>
      </c>
      <c r="E390" s="11" t="n">
        <v>77.1607517711887</v>
      </c>
      <c r="F390" s="11" t="n">
        <v>124.018</v>
      </c>
      <c r="H390" s="5"/>
    </row>
    <row r="391" s="1" customFormat="true" ht="13.5" hidden="false" customHeight="true" outlineLevel="0" collapsed="false">
      <c r="A391" s="10" t="n">
        <v>51.560577681388</v>
      </c>
      <c r="B391" s="10" t="n">
        <v>19.192</v>
      </c>
      <c r="C391" s="11" t="n">
        <v>77.3505017709563</v>
      </c>
      <c r="D391" s="11" t="n">
        <v>45.819</v>
      </c>
      <c r="E391" s="11" t="n">
        <v>77.3606500918394</v>
      </c>
      <c r="F391" s="11" t="n">
        <v>133.552</v>
      </c>
      <c r="H391" s="5"/>
    </row>
    <row r="392" s="1" customFormat="true" ht="13.5" hidden="false" customHeight="true" outlineLevel="0" collapsed="false">
      <c r="A392" s="10" t="n">
        <v>51.693809148265</v>
      </c>
      <c r="B392" s="10" t="n">
        <v>18.939</v>
      </c>
      <c r="C392" s="11" t="n">
        <v>77.5503738685557</v>
      </c>
      <c r="D392" s="11" t="n">
        <v>41.468</v>
      </c>
      <c r="E392" s="11" t="n">
        <v>77.5605484124902</v>
      </c>
      <c r="F392" s="11" t="n">
        <v>143.021</v>
      </c>
      <c r="H392" s="5"/>
    </row>
    <row r="393" s="1" customFormat="true" ht="13.5" hidden="false" customHeight="true" outlineLevel="0" collapsed="false">
      <c r="A393" s="10" t="n">
        <v>51.827040615142</v>
      </c>
      <c r="B393" s="10" t="n">
        <v>18.715</v>
      </c>
      <c r="C393" s="11" t="n">
        <v>77.7502459661551</v>
      </c>
      <c r="D393" s="11" t="n">
        <v>37.393</v>
      </c>
      <c r="E393" s="11" t="n">
        <v>77.7604467331409</v>
      </c>
      <c r="F393" s="11" t="n">
        <v>152.349</v>
      </c>
      <c r="H393" s="5"/>
    </row>
    <row r="394" s="1" customFormat="true" ht="13.5" hidden="false" customHeight="true" outlineLevel="0" collapsed="false">
      <c r="A394" s="10" t="n">
        <v>51.9602720820189</v>
      </c>
      <c r="B394" s="10" t="n">
        <v>18.463</v>
      </c>
      <c r="C394" s="11" t="n">
        <v>77.9501180637544</v>
      </c>
      <c r="D394" s="11" t="n">
        <v>33.42</v>
      </c>
      <c r="E394" s="11" t="n">
        <v>77.9603450537917</v>
      </c>
      <c r="F394" s="11" t="n">
        <v>159.868</v>
      </c>
      <c r="H394" s="5"/>
    </row>
    <row r="395" s="1" customFormat="true" ht="13.5" hidden="false" customHeight="true" outlineLevel="0" collapsed="false">
      <c r="A395" s="10" t="n">
        <v>52.0935035488959</v>
      </c>
      <c r="B395" s="10" t="n">
        <v>18.245</v>
      </c>
      <c r="C395" s="11" t="n">
        <v>78.1499901613538</v>
      </c>
      <c r="D395" s="11" t="n">
        <v>29.768</v>
      </c>
      <c r="E395" s="11" t="n">
        <v>78.1602433744424</v>
      </c>
      <c r="F395" s="11" t="n">
        <v>167.789</v>
      </c>
      <c r="H395" s="5"/>
    </row>
    <row r="396" s="1" customFormat="true" ht="13.5" hidden="false" customHeight="true" outlineLevel="0" collapsed="false">
      <c r="A396" s="10" t="n">
        <v>52.2267350157729</v>
      </c>
      <c r="B396" s="10" t="n">
        <v>18.052</v>
      </c>
      <c r="C396" s="11" t="n">
        <v>78.3498622589532</v>
      </c>
      <c r="D396" s="11" t="n">
        <v>26.236</v>
      </c>
      <c r="E396" s="11" t="n">
        <v>78.3601416950932</v>
      </c>
      <c r="F396" s="11" t="n">
        <v>176.887</v>
      </c>
      <c r="H396" s="5"/>
    </row>
    <row r="397" s="1" customFormat="true" ht="13.5" hidden="false" customHeight="true" outlineLevel="0" collapsed="false">
      <c r="A397" s="10" t="n">
        <v>52.3599664826498</v>
      </c>
      <c r="B397" s="10" t="n">
        <v>17.836</v>
      </c>
      <c r="C397" s="11" t="n">
        <v>78.5497343565525</v>
      </c>
      <c r="D397" s="11" t="n">
        <v>23.01</v>
      </c>
      <c r="E397" s="11" t="n">
        <v>78.5600400157439</v>
      </c>
      <c r="F397" s="11" t="n">
        <v>184.39</v>
      </c>
      <c r="H397" s="5"/>
    </row>
    <row r="398" s="1" customFormat="true" ht="13.5" hidden="false" customHeight="true" outlineLevel="0" collapsed="false">
      <c r="A398" s="10" t="n">
        <v>52.4931979495268</v>
      </c>
      <c r="B398" s="10" t="n">
        <v>17.649</v>
      </c>
      <c r="C398" s="11" t="n">
        <v>78.7496064541519</v>
      </c>
      <c r="D398" s="11" t="n">
        <v>19.963</v>
      </c>
      <c r="E398" s="11" t="n">
        <v>78.7599383363947</v>
      </c>
      <c r="F398" s="11" t="n">
        <v>191.1</v>
      </c>
      <c r="H398" s="5"/>
    </row>
    <row r="399" s="1" customFormat="true" ht="13.5" hidden="false" customHeight="true" outlineLevel="0" collapsed="false">
      <c r="A399" s="10" t="n">
        <v>52.6264294164038</v>
      </c>
      <c r="B399" s="10" t="n">
        <v>17.479</v>
      </c>
      <c r="C399" s="11" t="n">
        <v>78.9494785517513</v>
      </c>
      <c r="D399" s="11" t="n">
        <v>17.232</v>
      </c>
      <c r="E399" s="11" t="n">
        <v>78.9598366570454</v>
      </c>
      <c r="F399" s="11" t="n">
        <v>196.982</v>
      </c>
      <c r="H399" s="5"/>
    </row>
    <row r="400" s="1" customFormat="true" ht="13.5" hidden="false" customHeight="true" outlineLevel="0" collapsed="false">
      <c r="A400" s="10" t="n">
        <v>52.7596608832808</v>
      </c>
      <c r="B400" s="10" t="n">
        <v>17.274</v>
      </c>
      <c r="C400" s="11" t="n">
        <v>79.1493506493507</v>
      </c>
      <c r="D400" s="11" t="n">
        <v>14.704</v>
      </c>
      <c r="E400" s="11" t="n">
        <v>79.1597349776962</v>
      </c>
      <c r="F400" s="11" t="n">
        <v>201.99</v>
      </c>
      <c r="H400" s="5"/>
    </row>
    <row r="401" s="1" customFormat="true" ht="13.5" hidden="false" customHeight="true" outlineLevel="0" collapsed="false">
      <c r="A401" s="10" t="n">
        <v>52.8928923501577</v>
      </c>
      <c r="B401" s="10" t="n">
        <v>17.1</v>
      </c>
      <c r="C401" s="11" t="n">
        <v>79.34922274695</v>
      </c>
      <c r="D401" s="11" t="n">
        <v>12.377</v>
      </c>
      <c r="E401" s="11" t="n">
        <v>79.3596332983469</v>
      </c>
      <c r="F401" s="11" t="n">
        <v>206.034</v>
      </c>
      <c r="H401" s="5"/>
    </row>
    <row r="402" s="1" customFormat="true" ht="13.5" hidden="false" customHeight="true" outlineLevel="0" collapsed="false">
      <c r="A402" s="10" t="n">
        <v>53.0261238170347</v>
      </c>
      <c r="B402" s="10" t="n">
        <v>16.935</v>
      </c>
      <c r="C402" s="11" t="n">
        <v>79.5490948445494</v>
      </c>
      <c r="D402" s="11" t="n">
        <v>10.304</v>
      </c>
      <c r="E402" s="11" t="n">
        <v>79.5595316189976</v>
      </c>
      <c r="F402" s="11" t="n">
        <v>209.102</v>
      </c>
      <c r="H402" s="5"/>
    </row>
    <row r="403" s="1" customFormat="true" ht="13.5" hidden="false" customHeight="true" outlineLevel="0" collapsed="false">
      <c r="A403" s="10" t="n">
        <v>53.1593552839117</v>
      </c>
      <c r="B403" s="10" t="n">
        <v>16.758</v>
      </c>
      <c r="C403" s="11" t="n">
        <v>79.7489669421488</v>
      </c>
      <c r="D403" s="11" t="n">
        <v>8.44</v>
      </c>
      <c r="E403" s="11" t="n">
        <v>79.7594299396484</v>
      </c>
      <c r="F403" s="11" t="n">
        <v>211.153</v>
      </c>
      <c r="H403" s="5"/>
    </row>
    <row r="404" s="1" customFormat="true" ht="13.5" hidden="false" customHeight="true" outlineLevel="0" collapsed="false">
      <c r="A404" s="10" t="n">
        <v>53.2925867507886</v>
      </c>
      <c r="B404" s="10" t="n">
        <v>16.592</v>
      </c>
      <c r="C404" s="11" t="n">
        <v>79.9488390397481</v>
      </c>
      <c r="D404" s="11" t="n">
        <v>6.757</v>
      </c>
      <c r="E404" s="11" t="n">
        <v>79.9593282602991</v>
      </c>
      <c r="F404" s="11" t="n">
        <v>212.2</v>
      </c>
      <c r="H404" s="5"/>
    </row>
    <row r="405" s="1" customFormat="true" ht="13.5" hidden="false" customHeight="true" outlineLevel="0" collapsed="false">
      <c r="A405" s="10" t="n">
        <v>53.4258182176656</v>
      </c>
      <c r="B405" s="10" t="n">
        <v>16.42</v>
      </c>
      <c r="C405" s="11" t="n">
        <v>80.1487111373475</v>
      </c>
      <c r="D405" s="11" t="n">
        <v>5.256</v>
      </c>
      <c r="E405" s="11" t="n">
        <v>80.1592265809499</v>
      </c>
      <c r="F405" s="11" t="n">
        <v>212.207</v>
      </c>
      <c r="H405" s="5"/>
    </row>
    <row r="406" s="1" customFormat="true" ht="13.5" hidden="false" customHeight="true" outlineLevel="0" collapsed="false">
      <c r="A406" s="10" t="n">
        <v>53.5590496845426</v>
      </c>
      <c r="B406" s="10" t="n">
        <v>16.245</v>
      </c>
      <c r="C406" s="11" t="n">
        <v>80.3485832349469</v>
      </c>
      <c r="D406" s="11" t="n">
        <v>3.933</v>
      </c>
      <c r="E406" s="11" t="n">
        <v>80.3591249016006</v>
      </c>
      <c r="F406" s="11" t="n">
        <v>211.246</v>
      </c>
      <c r="H406" s="5"/>
    </row>
    <row r="407" s="1" customFormat="true" ht="13.5" hidden="false" customHeight="true" outlineLevel="0" collapsed="false">
      <c r="A407" s="10" t="n">
        <v>53.6922811514196</v>
      </c>
      <c r="B407" s="10" t="n">
        <v>16.075</v>
      </c>
      <c r="C407" s="11" t="n">
        <v>80.5484553325462</v>
      </c>
      <c r="D407" s="11" t="n">
        <v>2.778</v>
      </c>
      <c r="E407" s="11" t="n">
        <v>80.5590232222514</v>
      </c>
      <c r="F407" s="11" t="n">
        <v>209.304</v>
      </c>
      <c r="H407" s="5"/>
    </row>
    <row r="408" s="1" customFormat="true" ht="13.5" hidden="false" customHeight="true" outlineLevel="0" collapsed="false">
      <c r="A408" s="10" t="n">
        <v>53.8255126182965</v>
      </c>
      <c r="B408" s="10" t="n">
        <v>15.903</v>
      </c>
      <c r="C408" s="11" t="n">
        <v>80.7483274301456</v>
      </c>
      <c r="D408" s="11" t="n">
        <v>1.736</v>
      </c>
      <c r="E408" s="11" t="n">
        <v>80.7589215429021</v>
      </c>
      <c r="F408" s="11" t="n">
        <v>206.474</v>
      </c>
      <c r="H408" s="5"/>
    </row>
    <row r="409" s="1" customFormat="true" ht="13.5" hidden="false" customHeight="true" outlineLevel="0" collapsed="false">
      <c r="A409" s="10" t="n">
        <v>53.9587440851735</v>
      </c>
      <c r="B409" s="10" t="n">
        <v>15.728</v>
      </c>
      <c r="C409" s="11" t="n">
        <v>80.948199527745</v>
      </c>
      <c r="D409" s="11" t="n">
        <v>0.746</v>
      </c>
      <c r="E409" s="11" t="n">
        <v>80.9588198635529</v>
      </c>
      <c r="F409" s="11" t="n">
        <v>202.761</v>
      </c>
      <c r="H409" s="5"/>
    </row>
    <row r="410" s="1" customFormat="true" ht="13.5" hidden="false" customHeight="true" outlineLevel="0" collapsed="false">
      <c r="A410" s="10" t="n">
        <v>54.0919755520505</v>
      </c>
      <c r="B410" s="10" t="n">
        <v>15.571</v>
      </c>
      <c r="C410" s="11" t="n">
        <v>81.1480716253444</v>
      </c>
      <c r="D410" s="11" t="n">
        <v>0.116</v>
      </c>
      <c r="E410" s="11" t="n">
        <v>81.1587181842036</v>
      </c>
      <c r="F410" s="11" t="n">
        <v>198.287</v>
      </c>
      <c r="H410" s="5"/>
    </row>
    <row r="411" s="1" customFormat="true" ht="13.5" hidden="false" customHeight="true" outlineLevel="0" collapsed="false">
      <c r="A411" s="10" t="n">
        <v>54.2252070189275</v>
      </c>
      <c r="B411" s="10" t="n">
        <v>15.393</v>
      </c>
      <c r="C411" s="11" t="n">
        <v>81.3479437229437</v>
      </c>
      <c r="D411" s="11" t="n">
        <v>-0.537</v>
      </c>
      <c r="E411" s="11" t="n">
        <v>81.3586165048544</v>
      </c>
      <c r="F411" s="11" t="n">
        <v>192.979</v>
      </c>
      <c r="H411" s="5"/>
    </row>
    <row r="412" s="1" customFormat="true" ht="13.5" hidden="false" customHeight="true" outlineLevel="0" collapsed="false">
      <c r="A412" s="10" t="n">
        <v>54.3584384858044</v>
      </c>
      <c r="B412" s="10" t="n">
        <v>15.229</v>
      </c>
      <c r="C412" s="11" t="n">
        <v>81.5478158205431</v>
      </c>
      <c r="D412" s="11" t="n">
        <v>-1.162</v>
      </c>
      <c r="E412" s="11" t="n">
        <v>81.5585148255051</v>
      </c>
      <c r="F412" s="11" t="n">
        <v>187.112</v>
      </c>
      <c r="H412" s="5"/>
    </row>
    <row r="413" s="1" customFormat="true" ht="13.5" hidden="false" customHeight="true" outlineLevel="0" collapsed="false">
      <c r="A413" s="10" t="n">
        <v>54.4916699526814</v>
      </c>
      <c r="B413" s="10" t="n">
        <v>15.059</v>
      </c>
      <c r="C413" s="11" t="n">
        <v>81.7476879181425</v>
      </c>
      <c r="D413" s="11" t="n">
        <v>-1.618</v>
      </c>
      <c r="E413" s="11" t="n">
        <v>81.7584131461559</v>
      </c>
      <c r="F413" s="11" t="n">
        <v>180.598</v>
      </c>
      <c r="H413" s="5"/>
    </row>
    <row r="414" s="1" customFormat="true" ht="13.5" hidden="false" customHeight="true" outlineLevel="0" collapsed="false">
      <c r="A414" s="10" t="n">
        <v>54.6249014195584</v>
      </c>
      <c r="B414" s="10" t="n">
        <v>14.884</v>
      </c>
      <c r="C414" s="11" t="n">
        <v>81.9475600157418</v>
      </c>
      <c r="D414" s="11" t="n">
        <v>-2.078</v>
      </c>
      <c r="E414" s="11" t="n">
        <v>81.9583114668066</v>
      </c>
      <c r="F414" s="11" t="n">
        <v>173.651</v>
      </c>
      <c r="H414" s="5"/>
    </row>
    <row r="415" s="1" customFormat="true" ht="13.5" hidden="false" customHeight="true" outlineLevel="0" collapsed="false">
      <c r="A415" s="10" t="n">
        <v>54.7581328864353</v>
      </c>
      <c r="B415" s="10" t="n">
        <v>14.716</v>
      </c>
      <c r="C415" s="11" t="n">
        <v>82.1474321133412</v>
      </c>
      <c r="D415" s="11" t="n">
        <v>-2.484</v>
      </c>
      <c r="E415" s="11" t="n">
        <v>82.1582097874574</v>
      </c>
      <c r="F415" s="11" t="n">
        <v>166.241</v>
      </c>
      <c r="H415" s="5"/>
    </row>
    <row r="416" s="1" customFormat="true" ht="13.5" hidden="false" customHeight="true" outlineLevel="0" collapsed="false">
      <c r="A416" s="10" t="n">
        <v>54.8913643533123</v>
      </c>
      <c r="B416" s="10" t="n">
        <v>14.549</v>
      </c>
      <c r="C416" s="11" t="n">
        <v>82.3473042109406</v>
      </c>
      <c r="D416" s="11" t="n">
        <v>-2.851</v>
      </c>
      <c r="E416" s="11" t="n">
        <v>82.3581081081081</v>
      </c>
      <c r="F416" s="11" t="n">
        <v>158.533</v>
      </c>
      <c r="H416" s="5"/>
    </row>
    <row r="417" s="1" customFormat="true" ht="13.5" hidden="false" customHeight="true" outlineLevel="0" collapsed="false">
      <c r="A417" s="10" t="n">
        <v>55.0245958201893</v>
      </c>
      <c r="B417" s="10" t="n">
        <v>14.383</v>
      </c>
      <c r="C417" s="11" t="n">
        <v>82.54717630854</v>
      </c>
      <c r="D417" s="11" t="n">
        <v>-3.138</v>
      </c>
      <c r="E417" s="11" t="n">
        <v>82.5580064287589</v>
      </c>
      <c r="F417" s="11" t="n">
        <v>150.536</v>
      </c>
      <c r="H417" s="5"/>
    </row>
    <row r="418" s="1" customFormat="true" ht="13.5" hidden="false" customHeight="true" outlineLevel="0" collapsed="false">
      <c r="A418" s="10" t="n">
        <v>55.1578272870663</v>
      </c>
      <c r="B418" s="10" t="n">
        <v>14.232</v>
      </c>
      <c r="C418" s="11" t="n">
        <v>82.7470484061393</v>
      </c>
      <c r="D418" s="11" t="n">
        <v>-3.399</v>
      </c>
      <c r="E418" s="11" t="n">
        <v>82.7579047494096</v>
      </c>
      <c r="F418" s="11" t="n">
        <v>142.327</v>
      </c>
      <c r="H418" s="5"/>
    </row>
    <row r="419" s="1" customFormat="true" ht="13.5" hidden="false" customHeight="true" outlineLevel="0" collapsed="false">
      <c r="A419" s="10" t="n">
        <v>55.2910587539432</v>
      </c>
      <c r="B419" s="10" t="n">
        <v>14.095</v>
      </c>
      <c r="C419" s="11" t="n">
        <v>82.9469205037387</v>
      </c>
      <c r="D419" s="11" t="n">
        <v>-3.61</v>
      </c>
      <c r="E419" s="11" t="n">
        <v>82.9578030700604</v>
      </c>
      <c r="F419" s="11" t="n">
        <v>134.105</v>
      </c>
      <c r="H419" s="5"/>
    </row>
    <row r="420" s="1" customFormat="true" ht="13.5" hidden="false" customHeight="true" outlineLevel="0" collapsed="false">
      <c r="A420" s="10" t="n">
        <v>55.4242902208202</v>
      </c>
      <c r="B420" s="10" t="n">
        <v>13.957</v>
      </c>
      <c r="C420" s="11" t="n">
        <v>83.1467926013381</v>
      </c>
      <c r="D420" s="11" t="n">
        <v>-3.812</v>
      </c>
      <c r="E420" s="11" t="n">
        <v>83.1577013907111</v>
      </c>
      <c r="F420" s="11" t="n">
        <v>125.772</v>
      </c>
      <c r="H420" s="5"/>
    </row>
    <row r="421" s="1" customFormat="true" ht="13.5" hidden="false" customHeight="true" outlineLevel="0" collapsed="false">
      <c r="A421" s="10" t="n">
        <v>55.5575216876972</v>
      </c>
      <c r="B421" s="10" t="n">
        <v>13.839</v>
      </c>
      <c r="C421" s="11" t="n">
        <v>83.3466646989374</v>
      </c>
      <c r="D421" s="11" t="n">
        <v>-3.969</v>
      </c>
      <c r="E421" s="11" t="n">
        <v>83.3575997113619</v>
      </c>
      <c r="F421" s="11" t="n">
        <v>117.628</v>
      </c>
      <c r="H421" s="5"/>
    </row>
    <row r="422" s="1" customFormat="true" ht="13.5" hidden="false" customHeight="true" outlineLevel="0" collapsed="false">
      <c r="A422" s="10" t="n">
        <v>55.6907531545741</v>
      </c>
      <c r="B422" s="10" t="n">
        <v>13.739</v>
      </c>
      <c r="C422" s="11" t="n">
        <v>83.5465367965368</v>
      </c>
      <c r="D422" s="11" t="n">
        <v>-4.122</v>
      </c>
      <c r="E422" s="11" t="n">
        <v>83.5574980320126</v>
      </c>
      <c r="F422" s="11" t="n">
        <v>109.482</v>
      </c>
      <c r="H422" s="5"/>
    </row>
    <row r="423" s="1" customFormat="true" ht="13.5" hidden="false" customHeight="true" outlineLevel="0" collapsed="false">
      <c r="A423" s="10" t="n">
        <v>55.8239846214511</v>
      </c>
      <c r="B423" s="10" t="n">
        <v>13.65</v>
      </c>
      <c r="C423" s="11" t="n">
        <v>83.7464088941362</v>
      </c>
      <c r="D423" s="11" t="n">
        <v>-4.246</v>
      </c>
      <c r="E423" s="11" t="n">
        <v>83.7573963526634</v>
      </c>
      <c r="F423" s="11" t="n">
        <v>101.671</v>
      </c>
      <c r="H423" s="5"/>
    </row>
    <row r="424" s="1" customFormat="true" ht="13.5" hidden="false" customHeight="true" outlineLevel="0" collapsed="false">
      <c r="A424" s="10" t="n">
        <v>55.9572160883281</v>
      </c>
      <c r="B424" s="10" t="n">
        <v>13.587</v>
      </c>
      <c r="C424" s="11" t="n">
        <v>83.9462809917355</v>
      </c>
      <c r="D424" s="11" t="n">
        <v>-4.363</v>
      </c>
      <c r="E424" s="11" t="n">
        <v>83.9572946733141</v>
      </c>
      <c r="F424" s="11" t="n">
        <v>93.893</v>
      </c>
      <c r="H424" s="5"/>
    </row>
    <row r="425" s="1" customFormat="true" ht="13.5" hidden="false" customHeight="true" outlineLevel="0" collapsed="false">
      <c r="A425" s="10" t="n">
        <v>56.0904475552051</v>
      </c>
      <c r="B425" s="10" t="n">
        <v>13.536</v>
      </c>
      <c r="C425" s="11" t="n">
        <v>84.1461530893349</v>
      </c>
      <c r="D425" s="11" t="n">
        <v>-4.453</v>
      </c>
      <c r="E425" s="11" t="n">
        <v>84.1571929939648</v>
      </c>
      <c r="F425" s="11" t="n">
        <v>86.619</v>
      </c>
      <c r="H425" s="5"/>
    </row>
    <row r="426" s="1" customFormat="true" ht="13.5" hidden="false" customHeight="true" outlineLevel="0" collapsed="false">
      <c r="A426" s="10" t="n">
        <v>56.223679022082</v>
      </c>
      <c r="B426" s="10" t="n">
        <v>13.497</v>
      </c>
      <c r="C426" s="11" t="n">
        <v>84.3460251869343</v>
      </c>
      <c r="D426" s="11" t="n">
        <v>-4.536</v>
      </c>
      <c r="E426" s="11" t="n">
        <v>84.3570913146156</v>
      </c>
      <c r="F426" s="11" t="n">
        <v>79.486</v>
      </c>
      <c r="H426" s="5"/>
    </row>
    <row r="427" s="1" customFormat="true" ht="13.5" hidden="false" customHeight="true" outlineLevel="0" collapsed="false">
      <c r="A427" s="10" t="n">
        <v>56.356910488959</v>
      </c>
      <c r="B427" s="10" t="n">
        <v>13.466</v>
      </c>
      <c r="C427" s="11" t="n">
        <v>84.5458972845337</v>
      </c>
      <c r="D427" s="11" t="n">
        <v>-4.605</v>
      </c>
      <c r="E427" s="11" t="n">
        <v>84.5569896352663</v>
      </c>
      <c r="F427" s="11" t="n">
        <v>72.892</v>
      </c>
      <c r="H427" s="5"/>
    </row>
    <row r="428" s="1" customFormat="true" ht="13.5" hidden="false" customHeight="true" outlineLevel="0" collapsed="false">
      <c r="A428" s="10" t="n">
        <v>56.490141955836</v>
      </c>
      <c r="B428" s="10" t="n">
        <v>13.455</v>
      </c>
      <c r="C428" s="11" t="n">
        <v>84.745769382133</v>
      </c>
      <c r="D428" s="11" t="n">
        <v>-4.674</v>
      </c>
      <c r="E428" s="11" t="n">
        <v>84.7568879559171</v>
      </c>
      <c r="F428" s="11" t="n">
        <v>66.571</v>
      </c>
      <c r="H428" s="5"/>
    </row>
    <row r="429" s="1" customFormat="true" ht="13.5" hidden="false" customHeight="true" outlineLevel="0" collapsed="false">
      <c r="A429" s="10" t="n">
        <v>56.6233734227129</v>
      </c>
      <c r="B429" s="10" t="n">
        <v>13.456</v>
      </c>
      <c r="C429" s="11" t="n">
        <v>84.9456414797324</v>
      </c>
      <c r="D429" s="11" t="n">
        <v>-4.729</v>
      </c>
      <c r="E429" s="11" t="n">
        <v>84.9567862765678</v>
      </c>
      <c r="F429" s="11" t="n">
        <v>60.676</v>
      </c>
      <c r="H429" s="5"/>
    </row>
    <row r="430" s="1" customFormat="true" ht="13.5" hidden="false" customHeight="true" outlineLevel="0" collapsed="false">
      <c r="A430" s="10" t="n">
        <v>56.7566048895899</v>
      </c>
      <c r="B430" s="10" t="n">
        <v>13.481</v>
      </c>
      <c r="C430" s="11" t="n">
        <v>85.1455135773318</v>
      </c>
      <c r="D430" s="11" t="n">
        <v>-4.78</v>
      </c>
      <c r="E430" s="11" t="n">
        <v>85.1566845972186</v>
      </c>
      <c r="F430" s="11" t="n">
        <v>55.114</v>
      </c>
      <c r="H430" s="5"/>
    </row>
    <row r="431" s="1" customFormat="true" ht="13.5" hidden="false" customHeight="true" outlineLevel="0" collapsed="false">
      <c r="A431" s="10" t="n">
        <v>56.8898363564669</v>
      </c>
      <c r="B431" s="10" t="n">
        <v>13.53</v>
      </c>
      <c r="C431" s="11" t="n">
        <v>85.3453856749311</v>
      </c>
      <c r="D431" s="11" t="n">
        <v>-4.831</v>
      </c>
      <c r="E431" s="11" t="n">
        <v>85.3565829178693</v>
      </c>
      <c r="F431" s="11" t="n">
        <v>50.045</v>
      </c>
      <c r="H431" s="5"/>
    </row>
    <row r="432" s="1" customFormat="true" ht="13.5" hidden="false" customHeight="true" outlineLevel="0" collapsed="false">
      <c r="A432" s="10" t="n">
        <v>57.0230678233439</v>
      </c>
      <c r="B432" s="10" t="n">
        <v>13.592</v>
      </c>
      <c r="C432" s="11" t="n">
        <v>85.5452577725305</v>
      </c>
      <c r="D432" s="11" t="n">
        <v>-4.876</v>
      </c>
      <c r="E432" s="11" t="n">
        <v>85.5564812385201</v>
      </c>
      <c r="F432" s="11" t="n">
        <v>45.343</v>
      </c>
      <c r="H432" s="5"/>
    </row>
    <row r="433" s="1" customFormat="true" ht="13.5" hidden="false" customHeight="true" outlineLevel="0" collapsed="false">
      <c r="A433" s="10" t="n">
        <v>57.1562992902208</v>
      </c>
      <c r="B433" s="10" t="n">
        <v>13.663</v>
      </c>
      <c r="C433" s="11" t="n">
        <v>85.7451298701299</v>
      </c>
      <c r="D433" s="11" t="n">
        <v>-4.922</v>
      </c>
      <c r="E433" s="11" t="n">
        <v>85.7563795591708</v>
      </c>
      <c r="F433" s="11" t="n">
        <v>41.085</v>
      </c>
      <c r="H433" s="5"/>
    </row>
    <row r="434" s="1" customFormat="true" ht="13.5" hidden="false" customHeight="true" outlineLevel="0" collapsed="false">
      <c r="A434" s="10" t="n">
        <v>57.2895307570978</v>
      </c>
      <c r="B434" s="10" t="n">
        <v>13.756</v>
      </c>
      <c r="C434" s="11" t="n">
        <v>85.9450019677292</v>
      </c>
      <c r="D434" s="11" t="n">
        <v>-4.962</v>
      </c>
      <c r="E434" s="11" t="n">
        <v>85.9562778798216</v>
      </c>
      <c r="F434" s="11" t="n">
        <v>37.18</v>
      </c>
      <c r="H434" s="5"/>
    </row>
    <row r="435" s="1" customFormat="true" ht="13.5" hidden="false" customHeight="true" outlineLevel="0" collapsed="false">
      <c r="A435" s="10" t="n">
        <v>57.4227622239748</v>
      </c>
      <c r="B435" s="10" t="n">
        <v>13.857</v>
      </c>
      <c r="C435" s="11" t="n">
        <v>86.1448740653286</v>
      </c>
      <c r="D435" s="11" t="n">
        <v>-5.006</v>
      </c>
      <c r="E435" s="11" t="n">
        <v>86.1561762004723</v>
      </c>
      <c r="F435" s="11" t="n">
        <v>33.662</v>
      </c>
      <c r="H435" s="5"/>
    </row>
    <row r="436" s="1" customFormat="true" ht="13.5" hidden="false" customHeight="true" outlineLevel="0" collapsed="false">
      <c r="A436" s="10" t="n">
        <v>57.5559936908517</v>
      </c>
      <c r="B436" s="10" t="n">
        <v>13.974</v>
      </c>
      <c r="C436" s="11" t="n">
        <v>86.344746162928</v>
      </c>
      <c r="D436" s="11" t="n">
        <v>-5.046</v>
      </c>
      <c r="E436" s="11" t="n">
        <v>86.3560745211231</v>
      </c>
      <c r="F436" s="11" t="n">
        <v>30.414</v>
      </c>
      <c r="H436" s="5"/>
    </row>
    <row r="437" s="1" customFormat="true" ht="13.5" hidden="false" customHeight="true" outlineLevel="0" collapsed="false">
      <c r="A437" s="10" t="n">
        <v>57.6892251577287</v>
      </c>
      <c r="B437" s="10" t="n">
        <v>14.12</v>
      </c>
      <c r="C437" s="11" t="n">
        <v>86.5446182605274</v>
      </c>
      <c r="D437" s="11" t="n">
        <v>-5.087</v>
      </c>
      <c r="E437" s="11" t="n">
        <v>86.5559728417738</v>
      </c>
      <c r="F437" s="11" t="n">
        <v>27.585</v>
      </c>
      <c r="H437" s="5"/>
    </row>
    <row r="438" s="1" customFormat="true" ht="13.5" hidden="false" customHeight="true" outlineLevel="0" collapsed="false">
      <c r="A438" s="10" t="n">
        <v>57.8224566246057</v>
      </c>
      <c r="B438" s="10" t="n">
        <v>14.263</v>
      </c>
      <c r="C438" s="11" t="n">
        <v>86.7444903581267</v>
      </c>
      <c r="D438" s="11" t="n">
        <v>-5.131</v>
      </c>
      <c r="E438" s="11" t="n">
        <v>86.7558711624246</v>
      </c>
      <c r="F438" s="11" t="n">
        <v>25.061</v>
      </c>
      <c r="H438" s="5"/>
    </row>
    <row r="439" s="1" customFormat="true" ht="13.5" hidden="false" customHeight="true" outlineLevel="0" collapsed="false">
      <c r="A439" s="10" t="n">
        <v>57.9556880914827</v>
      </c>
      <c r="B439" s="10" t="n">
        <v>14.425</v>
      </c>
      <c r="C439" s="11" t="n">
        <v>86.9443624557261</v>
      </c>
      <c r="D439" s="11" t="n">
        <v>-5.169</v>
      </c>
      <c r="E439" s="11" t="n">
        <v>86.9557694830753</v>
      </c>
      <c r="F439" s="11" t="n">
        <v>22.842</v>
      </c>
      <c r="H439" s="5"/>
    </row>
    <row r="440" s="1" customFormat="true" ht="13.5" hidden="false" customHeight="true" outlineLevel="0" collapsed="false">
      <c r="A440" s="10" t="n">
        <v>58.0889195583596</v>
      </c>
      <c r="B440" s="10" t="n">
        <v>14.61</v>
      </c>
      <c r="C440" s="11" t="n">
        <v>87.1442345533255</v>
      </c>
      <c r="D440" s="11" t="n">
        <v>-5.205</v>
      </c>
      <c r="E440" s="11" t="n">
        <v>87.1556678037261</v>
      </c>
      <c r="F440" s="11" t="n">
        <v>20.86</v>
      </c>
      <c r="H440" s="5"/>
    </row>
    <row r="441" s="1" customFormat="true" ht="13.5" hidden="false" customHeight="true" outlineLevel="0" collapsed="false">
      <c r="A441" s="10" t="n">
        <v>58.2221510252366</v>
      </c>
      <c r="B441" s="10" t="n">
        <v>14.785</v>
      </c>
      <c r="C441" s="11" t="n">
        <v>87.3441066509248</v>
      </c>
      <c r="D441" s="11" t="n">
        <v>-5.25</v>
      </c>
      <c r="E441" s="11" t="n">
        <v>87.3555661243768</v>
      </c>
      <c r="F441" s="11" t="n">
        <v>19.47</v>
      </c>
      <c r="H441" s="5"/>
    </row>
    <row r="442" s="1" customFormat="true" ht="13.5" hidden="false" customHeight="true" outlineLevel="0" collapsed="false">
      <c r="A442" s="10" t="n">
        <v>58.3553824921136</v>
      </c>
      <c r="B442" s="10" t="n">
        <v>14.979</v>
      </c>
      <c r="C442" s="11" t="n">
        <v>87.5439787485242</v>
      </c>
      <c r="D442" s="11" t="n">
        <v>-5.297</v>
      </c>
      <c r="E442" s="11" t="n">
        <v>87.5554644450276</v>
      </c>
      <c r="F442" s="11" t="n">
        <v>18.244</v>
      </c>
      <c r="H442" s="5"/>
    </row>
    <row r="443" s="1" customFormat="true" ht="13.5" hidden="false" customHeight="true" outlineLevel="0" collapsed="false">
      <c r="A443" s="10" t="n">
        <v>58.4886139589905</v>
      </c>
      <c r="B443" s="10" t="n">
        <v>15.188</v>
      </c>
      <c r="C443" s="11" t="n">
        <v>87.7438508461236</v>
      </c>
      <c r="D443" s="11" t="n">
        <v>-5.341</v>
      </c>
      <c r="E443" s="11" t="n">
        <v>87.7553627656783</v>
      </c>
      <c r="F443" s="11" t="n">
        <v>16.41</v>
      </c>
      <c r="H443" s="5"/>
    </row>
    <row r="444" s="1" customFormat="true" ht="13.5" hidden="false" customHeight="true" outlineLevel="0" collapsed="false">
      <c r="A444" s="10" t="n">
        <v>58.6218454258675</v>
      </c>
      <c r="B444" s="10" t="n">
        <v>15.385</v>
      </c>
      <c r="C444" s="11" t="n">
        <v>87.943722943723</v>
      </c>
      <c r="D444" s="11" t="n">
        <v>-5.387</v>
      </c>
      <c r="E444" s="11" t="n">
        <v>87.9552610863291</v>
      </c>
      <c r="F444" s="11" t="n">
        <v>15.3</v>
      </c>
      <c r="H444" s="5"/>
    </row>
    <row r="445" s="1" customFormat="true" ht="13.5" hidden="false" customHeight="true" outlineLevel="0" collapsed="false">
      <c r="A445" s="10" t="n">
        <v>58.7550768927445</v>
      </c>
      <c r="B445" s="10" t="n">
        <v>15.575</v>
      </c>
      <c r="C445" s="11" t="n">
        <v>88.1435950413223</v>
      </c>
      <c r="D445" s="11" t="n">
        <v>-5.431</v>
      </c>
      <c r="E445" s="11" t="n">
        <v>88.1551594069798</v>
      </c>
      <c r="F445" s="11" t="n">
        <v>14.311</v>
      </c>
      <c r="H445" s="5"/>
    </row>
    <row r="446" s="1" customFormat="true" ht="13.5" hidden="false" customHeight="true" outlineLevel="0" collapsed="false">
      <c r="A446" s="10" t="n">
        <v>58.8883083596215</v>
      </c>
      <c r="B446" s="10" t="n">
        <v>15.759</v>
      </c>
      <c r="C446" s="11" t="n">
        <v>88.3434671389217</v>
      </c>
      <c r="D446" s="11" t="n">
        <v>-5.475</v>
      </c>
      <c r="E446" s="11" t="n">
        <v>88.3550577276306</v>
      </c>
      <c r="F446" s="11" t="n">
        <v>13.451</v>
      </c>
      <c r="H446" s="5"/>
    </row>
    <row r="447" s="1" customFormat="true" ht="13.5" hidden="false" customHeight="true" outlineLevel="0" collapsed="false">
      <c r="A447" s="10" t="n">
        <v>59.0215398264984</v>
      </c>
      <c r="B447" s="10" t="n">
        <v>15.999</v>
      </c>
      <c r="C447" s="11" t="n">
        <v>88.5433392365211</v>
      </c>
      <c r="D447" s="11" t="n">
        <v>-5.525</v>
      </c>
      <c r="E447" s="11" t="n">
        <v>88.5549560482813</v>
      </c>
      <c r="F447" s="11" t="n">
        <v>12.713</v>
      </c>
      <c r="H447" s="5"/>
    </row>
    <row r="448" s="1" customFormat="true" ht="13.5" hidden="false" customHeight="true" outlineLevel="0" collapsed="false">
      <c r="A448" s="10" t="n">
        <v>59.1547712933754</v>
      </c>
      <c r="B448" s="10" t="n">
        <v>16.243</v>
      </c>
      <c r="C448" s="11" t="n">
        <v>88.7432113341204</v>
      </c>
      <c r="D448" s="11" t="n">
        <v>-5.566</v>
      </c>
      <c r="E448" s="11" t="n">
        <v>88.754854368932</v>
      </c>
      <c r="F448" s="11" t="n">
        <v>12.067</v>
      </c>
      <c r="H448" s="5"/>
    </row>
    <row r="449" s="1" customFormat="true" ht="13.5" hidden="false" customHeight="true" outlineLevel="0" collapsed="false">
      <c r="A449" s="10" t="n">
        <v>59.2880027602524</v>
      </c>
      <c r="B449" s="10" t="n">
        <v>16.5</v>
      </c>
      <c r="C449" s="11" t="n">
        <v>88.9430834317198</v>
      </c>
      <c r="D449" s="11" t="n">
        <v>-5.616</v>
      </c>
      <c r="E449" s="11" t="n">
        <v>88.9547526895828</v>
      </c>
      <c r="F449" s="11" t="n">
        <v>11.518</v>
      </c>
      <c r="H449" s="5"/>
    </row>
    <row r="450" s="1" customFormat="true" ht="13.5" hidden="false" customHeight="true" outlineLevel="0" collapsed="false">
      <c r="A450" s="10" t="n">
        <v>59.4212342271293</v>
      </c>
      <c r="B450" s="10" t="n">
        <v>16.752</v>
      </c>
      <c r="C450" s="11" t="n">
        <v>89.1429555293192</v>
      </c>
      <c r="D450" s="11" t="n">
        <v>-5.65</v>
      </c>
      <c r="E450" s="11" t="n">
        <v>89.1546510102335</v>
      </c>
      <c r="F450" s="11" t="n">
        <v>11.043</v>
      </c>
      <c r="H450" s="5"/>
    </row>
    <row r="451" s="1" customFormat="true" ht="13.5" hidden="false" customHeight="true" outlineLevel="0" collapsed="false">
      <c r="A451" s="10" t="n">
        <v>59.5544656940063</v>
      </c>
      <c r="B451" s="10" t="n">
        <v>17.014</v>
      </c>
      <c r="C451" s="11" t="n">
        <v>89.3428276269185</v>
      </c>
      <c r="D451" s="11" t="n">
        <v>-5.692</v>
      </c>
      <c r="E451" s="11" t="n">
        <v>89.3545493308843</v>
      </c>
      <c r="F451" s="11" t="n">
        <v>10.645</v>
      </c>
      <c r="H451" s="5"/>
    </row>
    <row r="452" s="1" customFormat="true" ht="13.5" hidden="false" customHeight="true" outlineLevel="0" collapsed="false">
      <c r="A452" s="10" t="n">
        <v>59.6876971608833</v>
      </c>
      <c r="B452" s="10" t="n">
        <v>17.281</v>
      </c>
      <c r="C452" s="11" t="n">
        <v>89.5426997245179</v>
      </c>
      <c r="D452" s="11" t="n">
        <v>-5.725</v>
      </c>
      <c r="E452" s="11" t="n">
        <v>89.554447651535</v>
      </c>
      <c r="F452" s="11" t="n">
        <v>10.287</v>
      </c>
      <c r="H452" s="5"/>
    </row>
    <row r="453" s="1" customFormat="true" ht="13.5" hidden="false" customHeight="true" outlineLevel="0" collapsed="false">
      <c r="A453" s="10" t="n">
        <v>59.8209286277603</v>
      </c>
      <c r="B453" s="10" t="n">
        <v>17.544</v>
      </c>
      <c r="C453" s="11" t="n">
        <v>89.7425718221173</v>
      </c>
      <c r="D453" s="11" t="n">
        <v>-5.763</v>
      </c>
      <c r="E453" s="11" t="n">
        <v>89.7543459721858</v>
      </c>
      <c r="F453" s="11" t="n">
        <v>9.988</v>
      </c>
      <c r="H453" s="5"/>
    </row>
    <row r="454" s="1" customFormat="true" ht="13.5" hidden="false" customHeight="true" outlineLevel="0" collapsed="false">
      <c r="A454" s="10" t="n">
        <v>59.9541600946372</v>
      </c>
      <c r="B454" s="10" t="n">
        <v>17.806</v>
      </c>
      <c r="C454" s="11" t="n">
        <v>89.9424439197167</v>
      </c>
      <c r="D454" s="11" t="n">
        <v>-5.791</v>
      </c>
      <c r="E454" s="11" t="n">
        <v>89.9542442928365</v>
      </c>
      <c r="F454" s="11" t="n">
        <v>9.726</v>
      </c>
      <c r="H454" s="5"/>
    </row>
    <row r="455" s="1" customFormat="true" ht="13.5" hidden="false" customHeight="true" outlineLevel="0" collapsed="false">
      <c r="A455" s="10" t="n">
        <v>60.0873915615142</v>
      </c>
      <c r="B455" s="10" t="n">
        <v>18.079</v>
      </c>
      <c r="C455" s="11" t="n">
        <v>90.142316017316</v>
      </c>
      <c r="D455" s="11" t="n">
        <v>-5.812</v>
      </c>
      <c r="E455" s="11" t="n">
        <v>90.1541426134873</v>
      </c>
      <c r="F455" s="11" t="n">
        <v>9.498</v>
      </c>
      <c r="H455" s="5"/>
    </row>
    <row r="456" s="1" customFormat="true" ht="13.5" hidden="false" customHeight="true" outlineLevel="0" collapsed="false">
      <c r="A456" s="10" t="n">
        <v>60.2206230283912</v>
      </c>
      <c r="B456" s="10" t="n">
        <v>18.344</v>
      </c>
      <c r="C456" s="11" t="n">
        <v>90.3421881149154</v>
      </c>
      <c r="D456" s="11" t="n">
        <v>-5.846</v>
      </c>
      <c r="E456" s="11" t="n">
        <v>90.354040934138</v>
      </c>
      <c r="F456" s="11" t="n">
        <v>9.302</v>
      </c>
      <c r="H456" s="5"/>
    </row>
    <row r="457" s="1" customFormat="true" ht="13.5" hidden="false" customHeight="true" outlineLevel="0" collapsed="false">
      <c r="A457" s="10" t="n">
        <v>60.3538544952681</v>
      </c>
      <c r="B457" s="10" t="n">
        <v>18.621</v>
      </c>
      <c r="C457" s="11" t="n">
        <v>90.5420602125148</v>
      </c>
      <c r="D457" s="11" t="n">
        <v>-5.84</v>
      </c>
      <c r="E457" s="11" t="n">
        <v>90.5539392547888</v>
      </c>
      <c r="F457" s="11" t="n">
        <v>9.127</v>
      </c>
      <c r="H457" s="5"/>
    </row>
    <row r="458" s="1" customFormat="true" ht="13.5" hidden="false" customHeight="true" outlineLevel="0" collapsed="false">
      <c r="A458" s="10" t="n">
        <v>60.4870859621451</v>
      </c>
      <c r="B458" s="10" t="n">
        <v>18.896</v>
      </c>
      <c r="C458" s="11" t="n">
        <v>90.7419323101141</v>
      </c>
      <c r="D458" s="11" t="n">
        <v>-5.829</v>
      </c>
      <c r="E458" s="11" t="n">
        <v>90.7538375754395</v>
      </c>
      <c r="F458" s="11" t="n">
        <v>8.968</v>
      </c>
      <c r="H458" s="5"/>
    </row>
    <row r="459" s="1" customFormat="true" ht="13.5" hidden="false" customHeight="true" outlineLevel="0" collapsed="false">
      <c r="A459" s="10" t="n">
        <v>60.6203174290221</v>
      </c>
      <c r="B459" s="10" t="n">
        <v>19.157</v>
      </c>
      <c r="C459" s="11" t="n">
        <v>90.9418044077135</v>
      </c>
      <c r="D459" s="11" t="n">
        <v>-5.825</v>
      </c>
      <c r="E459" s="11" t="n">
        <v>90.9537358960903</v>
      </c>
      <c r="F459" s="11" t="n">
        <v>8.833</v>
      </c>
      <c r="H459" s="5"/>
    </row>
    <row r="460" s="1" customFormat="true" ht="13.5" hidden="false" customHeight="true" outlineLevel="0" collapsed="false">
      <c r="A460" s="10" t="n">
        <v>60.7535488958991</v>
      </c>
      <c r="B460" s="10" t="n">
        <v>19.42</v>
      </c>
      <c r="C460" s="11" t="n">
        <v>91.1416765053129</v>
      </c>
      <c r="D460" s="11" t="n">
        <v>-5.806</v>
      </c>
      <c r="E460" s="11" t="n">
        <v>91.153634216741</v>
      </c>
      <c r="F460" s="11" t="n">
        <v>8.719</v>
      </c>
      <c r="H460" s="5"/>
    </row>
    <row r="461" s="1" customFormat="true" ht="13.5" hidden="false" customHeight="true" outlineLevel="0" collapsed="false">
      <c r="A461" s="10" t="n">
        <v>60.886780362776</v>
      </c>
      <c r="B461" s="10" t="n">
        <v>19.699</v>
      </c>
      <c r="C461" s="11" t="n">
        <v>91.3415486029122</v>
      </c>
      <c r="D461" s="11" t="n">
        <v>-5.773</v>
      </c>
      <c r="E461" s="11" t="n">
        <v>91.3535325373918</v>
      </c>
      <c r="F461" s="11" t="n">
        <v>8.601</v>
      </c>
      <c r="H461" s="5"/>
    </row>
    <row r="462" s="1" customFormat="true" ht="13.5" hidden="false" customHeight="true" outlineLevel="0" collapsed="false">
      <c r="A462" s="10" t="n">
        <v>61.020011829653</v>
      </c>
      <c r="B462" s="10" t="n">
        <v>19.951</v>
      </c>
      <c r="C462" s="11" t="n">
        <v>91.5414207005116</v>
      </c>
      <c r="D462" s="11" t="n">
        <v>-5.73</v>
      </c>
      <c r="E462" s="11" t="n">
        <v>91.5534308580425</v>
      </c>
      <c r="F462" s="11" t="n">
        <v>8.522</v>
      </c>
      <c r="H462" s="5"/>
    </row>
    <row r="463" s="1" customFormat="true" ht="13.5" hidden="false" customHeight="true" outlineLevel="0" collapsed="false">
      <c r="A463" s="10" t="n">
        <v>61.15324329653</v>
      </c>
      <c r="B463" s="10" t="n">
        <v>20.203</v>
      </c>
      <c r="C463" s="11" t="n">
        <v>91.741292798111</v>
      </c>
      <c r="D463" s="11" t="n">
        <v>-5.67</v>
      </c>
      <c r="E463" s="11" t="n">
        <v>91.7533291786933</v>
      </c>
      <c r="F463" s="11" t="n">
        <v>8.465</v>
      </c>
      <c r="H463" s="5"/>
    </row>
    <row r="464" s="1" customFormat="true" ht="13.5" hidden="false" customHeight="true" outlineLevel="0" collapsed="false">
      <c r="A464" s="10" t="n">
        <v>61.2864747634069</v>
      </c>
      <c r="B464" s="10" t="n">
        <v>20.454</v>
      </c>
      <c r="C464" s="11" t="n">
        <v>91.9411648957104</v>
      </c>
      <c r="D464" s="11" t="n">
        <v>-5.595</v>
      </c>
      <c r="E464" s="11" t="n">
        <v>91.953227499344</v>
      </c>
      <c r="F464" s="11" t="n">
        <v>8.415</v>
      </c>
      <c r="H464" s="5"/>
    </row>
    <row r="465" s="1" customFormat="true" ht="13.5" hidden="false" customHeight="true" outlineLevel="0" collapsed="false">
      <c r="A465" s="10" t="n">
        <v>61.4197062302839</v>
      </c>
      <c r="B465" s="10" t="n">
        <v>20.684</v>
      </c>
      <c r="C465" s="11" t="n">
        <v>92.1410369933097</v>
      </c>
      <c r="D465" s="11" t="n">
        <v>-5.507</v>
      </c>
      <c r="E465" s="11" t="n">
        <v>92.1531258199948</v>
      </c>
      <c r="F465" s="11" t="n">
        <v>8.393</v>
      </c>
      <c r="H465" s="5"/>
    </row>
    <row r="466" s="1" customFormat="true" ht="13.5" hidden="false" customHeight="true" outlineLevel="0" collapsed="false">
      <c r="A466" s="10" t="n">
        <v>61.5529376971609</v>
      </c>
      <c r="B466" s="10" t="n">
        <v>20.918</v>
      </c>
      <c r="C466" s="11" t="n">
        <v>92.3409090909091</v>
      </c>
      <c r="D466" s="11" t="n">
        <v>-5.409</v>
      </c>
      <c r="E466" s="11" t="n">
        <v>92.3530241406455</v>
      </c>
      <c r="F466" s="11" t="n">
        <v>8.401</v>
      </c>
      <c r="H466" s="5"/>
    </row>
    <row r="467" s="1" customFormat="true" ht="13.5" hidden="false" customHeight="true" outlineLevel="0" collapsed="false">
      <c r="A467" s="10" t="n">
        <v>61.6861691640379</v>
      </c>
      <c r="B467" s="10" t="n">
        <v>21.153</v>
      </c>
      <c r="C467" s="11" t="n">
        <v>92.5407811885085</v>
      </c>
      <c r="D467" s="11" t="n">
        <v>-5.278</v>
      </c>
      <c r="E467" s="11" t="n">
        <v>92.5529224612963</v>
      </c>
      <c r="F467" s="11" t="n">
        <v>8.409</v>
      </c>
      <c r="H467" s="5"/>
    </row>
    <row r="468" s="1" customFormat="true" ht="13.5" hidden="false" customHeight="true" outlineLevel="0" collapsed="false">
      <c r="A468" s="10" t="n">
        <v>61.8194006309148</v>
      </c>
      <c r="B468" s="10" t="n">
        <v>21.361</v>
      </c>
      <c r="C468" s="11" t="n">
        <v>92.7406532861078</v>
      </c>
      <c r="D468" s="11" t="n">
        <v>-5.129</v>
      </c>
      <c r="E468" s="11" t="n">
        <v>92.752820781947</v>
      </c>
      <c r="F468" s="11" t="n">
        <v>8.462</v>
      </c>
      <c r="H468" s="5"/>
    </row>
    <row r="469" s="1" customFormat="true" ht="13.5" hidden="false" customHeight="true" outlineLevel="0" collapsed="false">
      <c r="A469" s="10" t="n">
        <v>61.9526320977918</v>
      </c>
      <c r="B469" s="10" t="n">
        <v>21.567</v>
      </c>
      <c r="C469" s="11" t="n">
        <v>92.9405253837072</v>
      </c>
      <c r="D469" s="11" t="n">
        <v>-4.956</v>
      </c>
      <c r="E469" s="11" t="n">
        <v>92.9527191025977</v>
      </c>
      <c r="F469" s="11" t="n">
        <v>8.543</v>
      </c>
      <c r="H469" s="5"/>
    </row>
    <row r="470" s="1" customFormat="true" ht="13.5" hidden="false" customHeight="true" outlineLevel="0" collapsed="false">
      <c r="A470" s="10" t="n">
        <v>62.0858635646688</v>
      </c>
      <c r="B470" s="10" t="n">
        <v>21.77</v>
      </c>
      <c r="C470" s="11" t="n">
        <v>93.1403974813066</v>
      </c>
      <c r="D470" s="11" t="n">
        <v>-4.761</v>
      </c>
      <c r="E470" s="11" t="n">
        <v>93.1526174232485</v>
      </c>
      <c r="F470" s="11" t="n">
        <v>8.684</v>
      </c>
      <c r="H470" s="5"/>
    </row>
    <row r="471" s="1" customFormat="true" ht="13.5" hidden="false" customHeight="true" outlineLevel="0" collapsed="false">
      <c r="A471" s="10" t="n">
        <v>62.2190950315458</v>
      </c>
      <c r="B471" s="10" t="n">
        <v>21.948</v>
      </c>
      <c r="C471" s="11" t="n">
        <v>93.340269578906</v>
      </c>
      <c r="D471" s="11" t="n">
        <v>-4.544</v>
      </c>
      <c r="E471" s="11" t="n">
        <v>93.3525157438993</v>
      </c>
      <c r="F471" s="11" t="n">
        <v>8.86</v>
      </c>
      <c r="H471" s="5"/>
    </row>
    <row r="472" s="1" customFormat="true" ht="13.5" hidden="false" customHeight="true" outlineLevel="0" collapsed="false">
      <c r="A472" s="10" t="n">
        <v>62.3523264984227</v>
      </c>
      <c r="B472" s="10" t="n">
        <v>22.114</v>
      </c>
      <c r="C472" s="11" t="n">
        <v>93.5401416765053</v>
      </c>
      <c r="D472" s="11" t="n">
        <v>-4.3</v>
      </c>
      <c r="E472" s="11" t="n">
        <v>93.55241406455</v>
      </c>
      <c r="F472" s="11" t="n">
        <v>9.082</v>
      </c>
      <c r="H472" s="5"/>
    </row>
    <row r="473" s="1" customFormat="true" ht="13.5" hidden="false" customHeight="true" outlineLevel="0" collapsed="false">
      <c r="A473" s="10" t="n">
        <v>62.4855579652997</v>
      </c>
      <c r="B473" s="10" t="n">
        <v>22.279</v>
      </c>
      <c r="C473" s="11" t="n">
        <v>93.7400137741047</v>
      </c>
      <c r="D473" s="11" t="n">
        <v>-4.039</v>
      </c>
      <c r="E473" s="11" t="n">
        <v>93.7523123852007</v>
      </c>
      <c r="F473" s="11" t="n">
        <v>9.342</v>
      </c>
      <c r="H473" s="5"/>
    </row>
    <row r="474" s="1" customFormat="true" ht="13.5" hidden="false" customHeight="true" outlineLevel="0" collapsed="false">
      <c r="A474" s="10" t="n">
        <v>62.6187894321767</v>
      </c>
      <c r="B474" s="10" t="n">
        <v>22.414</v>
      </c>
      <c r="C474" s="11" t="n">
        <v>93.9398858717041</v>
      </c>
      <c r="D474" s="11" t="n">
        <v>-3.749</v>
      </c>
      <c r="E474" s="11" t="n">
        <v>93.9522107058515</v>
      </c>
      <c r="F474" s="11" t="n">
        <v>9.645</v>
      </c>
      <c r="H474" s="5"/>
    </row>
    <row r="475" s="1" customFormat="true" ht="13.5" hidden="false" customHeight="true" outlineLevel="0" collapsed="false">
      <c r="A475" s="10" t="n">
        <v>62.7520208990536</v>
      </c>
      <c r="B475" s="10" t="n">
        <v>22.543</v>
      </c>
      <c r="C475" s="11" t="n">
        <v>94.1397579693034</v>
      </c>
      <c r="D475" s="11" t="n">
        <v>-3.443</v>
      </c>
      <c r="E475" s="11" t="n">
        <v>94.1521090265022</v>
      </c>
      <c r="F475" s="11" t="n">
        <v>10.007</v>
      </c>
      <c r="H475" s="5"/>
    </row>
    <row r="476" s="1" customFormat="true" ht="13.5" hidden="false" customHeight="true" outlineLevel="0" collapsed="false">
      <c r="A476" s="10" t="n">
        <v>62.8852523659306</v>
      </c>
      <c r="B476" s="10" t="n">
        <v>22.673</v>
      </c>
      <c r="C476" s="11" t="n">
        <v>94.3396300669028</v>
      </c>
      <c r="D476" s="11" t="n">
        <v>-3.112</v>
      </c>
      <c r="E476" s="11" t="n">
        <v>94.352007347153</v>
      </c>
      <c r="F476" s="11" t="n">
        <v>10.405</v>
      </c>
      <c r="H476" s="5"/>
    </row>
    <row r="477" s="1" customFormat="true" ht="13.5" hidden="false" customHeight="true" outlineLevel="0" collapsed="false">
      <c r="A477" s="10" t="n">
        <v>63.0184838328076</v>
      </c>
      <c r="B477" s="10" t="n">
        <v>22.771</v>
      </c>
      <c r="C477" s="11" t="n">
        <v>94.5395021645022</v>
      </c>
      <c r="D477" s="11" t="n">
        <v>-2.766</v>
      </c>
      <c r="E477" s="11" t="n">
        <v>94.5519056678037</v>
      </c>
      <c r="F477" s="11" t="n">
        <v>10.856</v>
      </c>
      <c r="H477" s="5"/>
    </row>
    <row r="478" s="1" customFormat="true" ht="13.5" hidden="false" customHeight="true" outlineLevel="0" collapsed="false">
      <c r="A478" s="10" t="n">
        <v>63.1517152996846</v>
      </c>
      <c r="B478" s="10" t="n">
        <v>22.856</v>
      </c>
      <c r="C478" s="11" t="n">
        <v>94.7393742621015</v>
      </c>
      <c r="D478" s="11" t="n">
        <v>-2.407</v>
      </c>
      <c r="E478" s="11" t="n">
        <v>94.7518039884545</v>
      </c>
      <c r="F478" s="11" t="n">
        <v>11.354</v>
      </c>
      <c r="H478" s="5"/>
    </row>
    <row r="479" s="1" customFormat="true" ht="13.5" hidden="false" customHeight="true" outlineLevel="0" collapsed="false">
      <c r="A479" s="10" t="n">
        <v>63.2849467665615</v>
      </c>
      <c r="B479" s="10" t="n">
        <v>22.934</v>
      </c>
      <c r="C479" s="11" t="n">
        <v>94.9392463597009</v>
      </c>
      <c r="D479" s="11" t="n">
        <v>-2.051</v>
      </c>
      <c r="E479" s="11" t="n">
        <v>94.9517023091052</v>
      </c>
      <c r="F479" s="11" t="n">
        <v>11.888</v>
      </c>
      <c r="H479" s="5"/>
    </row>
    <row r="480" s="1" customFormat="true" ht="13.5" hidden="false" customHeight="true" outlineLevel="0" collapsed="false">
      <c r="A480" s="10" t="n">
        <v>63.4181782334385</v>
      </c>
      <c r="B480" s="10" t="n">
        <v>22.986</v>
      </c>
      <c r="C480" s="11" t="n">
        <v>95.1391184573003</v>
      </c>
      <c r="D480" s="11" t="n">
        <v>-1.675</v>
      </c>
      <c r="E480" s="11" t="n">
        <v>95.151600629756</v>
      </c>
      <c r="F480" s="11" t="n">
        <v>12.448</v>
      </c>
      <c r="H480" s="5"/>
    </row>
    <row r="481" s="1" customFormat="true" ht="13.5" hidden="false" customHeight="true" outlineLevel="0" collapsed="false">
      <c r="A481" s="10" t="n">
        <v>63.5514097003155</v>
      </c>
      <c r="B481" s="10" t="n">
        <v>23.034</v>
      </c>
      <c r="C481" s="11" t="n">
        <v>95.3389905548997</v>
      </c>
      <c r="D481" s="11" t="n">
        <v>-1.31</v>
      </c>
      <c r="E481" s="11" t="n">
        <v>95.3514989504067</v>
      </c>
      <c r="F481" s="11" t="n">
        <v>13.04</v>
      </c>
      <c r="H481" s="5"/>
    </row>
    <row r="482" s="1" customFormat="true" ht="13.5" hidden="false" customHeight="true" outlineLevel="0" collapsed="false">
      <c r="A482" s="10" t="n">
        <v>63.6846411671924</v>
      </c>
      <c r="B482" s="10" t="n">
        <v>23.076</v>
      </c>
      <c r="C482" s="11" t="n">
        <v>95.538862652499</v>
      </c>
      <c r="D482" s="11" t="n">
        <v>-0.947</v>
      </c>
      <c r="E482" s="11" t="n">
        <v>95.5513972710575</v>
      </c>
      <c r="F482" s="11" t="n">
        <v>13.646</v>
      </c>
      <c r="H482" s="5"/>
    </row>
    <row r="483" s="1" customFormat="true" ht="13.5" hidden="false" customHeight="true" outlineLevel="0" collapsed="false">
      <c r="A483" s="10" t="n">
        <v>63.8178726340694</v>
      </c>
      <c r="B483" s="10" t="n">
        <v>23.089</v>
      </c>
      <c r="C483" s="11" t="n">
        <v>95.7387347500984</v>
      </c>
      <c r="D483" s="11" t="n">
        <v>-0.6</v>
      </c>
      <c r="E483" s="11" t="n">
        <v>95.7512955917082</v>
      </c>
      <c r="F483" s="11" t="n">
        <v>14.273</v>
      </c>
      <c r="H483" s="5"/>
    </row>
    <row r="484" s="1" customFormat="true" ht="13.5" hidden="false" customHeight="true" outlineLevel="0" collapsed="false">
      <c r="A484" s="10" t="n">
        <v>63.9511041009464</v>
      </c>
      <c r="B484" s="10" t="n">
        <v>23.09</v>
      </c>
      <c r="C484" s="11" t="n">
        <v>95.9386068476978</v>
      </c>
      <c r="D484" s="11" t="n">
        <v>-0.271</v>
      </c>
      <c r="E484" s="11" t="n">
        <v>95.951193912359</v>
      </c>
      <c r="F484" s="11" t="n">
        <v>14.907</v>
      </c>
      <c r="H484" s="5"/>
    </row>
    <row r="485" s="1" customFormat="true" ht="13.5" hidden="false" customHeight="true" outlineLevel="0" collapsed="false">
      <c r="A485" s="10" t="n">
        <v>64.0843355678234</v>
      </c>
      <c r="B485" s="10" t="n">
        <v>23.089</v>
      </c>
      <c r="C485" s="11" t="n">
        <v>96.1384789452971</v>
      </c>
      <c r="D485" s="11" t="n">
        <v>0.048</v>
      </c>
      <c r="E485" s="11" t="n">
        <v>96.1510922330097</v>
      </c>
      <c r="F485" s="11" t="n">
        <v>15.534</v>
      </c>
      <c r="H485" s="5"/>
    </row>
    <row r="486" s="1" customFormat="true" ht="13.5" hidden="false" customHeight="true" outlineLevel="0" collapsed="false">
      <c r="A486" s="10" t="n">
        <v>64.2175670347003</v>
      </c>
      <c r="B486" s="10" t="n">
        <v>23.056</v>
      </c>
      <c r="C486" s="11" t="n">
        <v>96.3383510428965</v>
      </c>
      <c r="D486" s="11" t="n">
        <v>0.327</v>
      </c>
      <c r="E486" s="11" t="n">
        <v>96.3509905536605</v>
      </c>
      <c r="F486" s="11" t="n">
        <v>16.156</v>
      </c>
      <c r="H486" s="5"/>
    </row>
    <row r="487" s="1" customFormat="true" ht="13.5" hidden="false" customHeight="true" outlineLevel="0" collapsed="false">
      <c r="A487" s="10" t="n">
        <v>64.3507985015773</v>
      </c>
      <c r="B487" s="10" t="n">
        <v>23.025</v>
      </c>
      <c r="C487" s="11" t="n">
        <v>96.5382231404959</v>
      </c>
      <c r="D487" s="11" t="n">
        <v>0.58</v>
      </c>
      <c r="E487" s="11" t="n">
        <v>96.5508888743112</v>
      </c>
      <c r="F487" s="11" t="n">
        <v>16.753</v>
      </c>
      <c r="H487" s="5"/>
    </row>
    <row r="488" s="1" customFormat="true" ht="13.5" hidden="false" customHeight="true" outlineLevel="0" collapsed="false">
      <c r="A488" s="10" t="n">
        <v>64.4840299684543</v>
      </c>
      <c r="B488" s="10" t="n">
        <v>22.977</v>
      </c>
      <c r="C488" s="11" t="n">
        <v>96.7380952380952</v>
      </c>
      <c r="D488" s="11" t="n">
        <v>0.795</v>
      </c>
      <c r="E488" s="11" t="n">
        <v>96.750787194962</v>
      </c>
      <c r="F488" s="11" t="n">
        <v>17.267</v>
      </c>
      <c r="H488" s="5"/>
    </row>
    <row r="489" s="1" customFormat="true" ht="13.5" hidden="false" customHeight="true" outlineLevel="0" collapsed="false">
      <c r="A489" s="10" t="n">
        <v>64.6172614353312</v>
      </c>
      <c r="B489" s="10" t="n">
        <v>22.918</v>
      </c>
      <c r="C489" s="11" t="n">
        <v>96.9379673356946</v>
      </c>
      <c r="D489" s="11" t="n">
        <v>0.967</v>
      </c>
      <c r="E489" s="11" t="n">
        <v>96.9506855156127</v>
      </c>
      <c r="F489" s="11" t="n">
        <v>17.743</v>
      </c>
      <c r="H489" s="5"/>
    </row>
    <row r="490" s="1" customFormat="true" ht="13.5" hidden="false" customHeight="true" outlineLevel="0" collapsed="false">
      <c r="A490" s="10" t="n">
        <v>64.7504929022082</v>
      </c>
      <c r="B490" s="10" t="n">
        <v>22.863</v>
      </c>
      <c r="C490" s="11" t="n">
        <v>97.137839433294</v>
      </c>
      <c r="D490" s="11" t="n">
        <v>1.094</v>
      </c>
      <c r="E490" s="11" t="n">
        <v>97.1505838362635</v>
      </c>
      <c r="F490" s="11" t="n">
        <v>18.265</v>
      </c>
      <c r="H490" s="5"/>
    </row>
    <row r="491" s="1" customFormat="true" ht="13.5" hidden="false" customHeight="true" outlineLevel="0" collapsed="false">
      <c r="A491" s="10" t="n">
        <v>64.8837243690852</v>
      </c>
      <c r="B491" s="10" t="n">
        <v>22.786</v>
      </c>
      <c r="C491" s="11" t="n">
        <v>97.3377115308933</v>
      </c>
      <c r="D491" s="11" t="n">
        <v>1.176</v>
      </c>
      <c r="E491" s="11" t="n">
        <v>97.3504821569142</v>
      </c>
      <c r="F491" s="11" t="n">
        <v>18.721</v>
      </c>
      <c r="H491" s="5"/>
    </row>
    <row r="492" s="1" customFormat="true" ht="13.5" hidden="false" customHeight="true" outlineLevel="0" collapsed="false">
      <c r="A492" s="10" t="n">
        <v>65.0169558359622</v>
      </c>
      <c r="B492" s="10" t="n">
        <v>22.703</v>
      </c>
      <c r="C492" s="11" t="n">
        <v>97.5375836284927</v>
      </c>
      <c r="D492" s="11" t="n">
        <v>1.215</v>
      </c>
      <c r="E492" s="11" t="n">
        <v>97.5503804775649</v>
      </c>
      <c r="F492" s="11" t="n">
        <v>19.103</v>
      </c>
      <c r="H492" s="5"/>
    </row>
    <row r="493" s="1" customFormat="true" ht="13.5" hidden="false" customHeight="true" outlineLevel="0" collapsed="false">
      <c r="A493" s="10" t="n">
        <v>65.1501873028391</v>
      </c>
      <c r="B493" s="10" t="n">
        <v>22.624</v>
      </c>
      <c r="C493" s="11" t="n">
        <v>97.7374557260921</v>
      </c>
      <c r="D493" s="11" t="n">
        <v>1.199</v>
      </c>
      <c r="E493" s="11" t="n">
        <v>97.7502787982157</v>
      </c>
      <c r="F493" s="11" t="n">
        <v>19.428</v>
      </c>
      <c r="H493" s="5"/>
    </row>
    <row r="494" s="1" customFormat="true" ht="13.5" hidden="false" customHeight="true" outlineLevel="0" collapsed="false">
      <c r="A494" s="10" t="n">
        <v>65.2834187697161</v>
      </c>
      <c r="B494" s="10" t="n">
        <v>22.533</v>
      </c>
      <c r="C494" s="11" t="n">
        <v>97.9373278236915</v>
      </c>
      <c r="D494" s="11" t="n">
        <v>1.138</v>
      </c>
      <c r="E494" s="11" t="n">
        <v>97.9501771188665</v>
      </c>
      <c r="F494" s="11" t="n">
        <v>19.685</v>
      </c>
      <c r="H494" s="5"/>
    </row>
    <row r="495" s="1" customFormat="true" ht="13.5" hidden="false" customHeight="true" outlineLevel="0" collapsed="false">
      <c r="A495" s="10" t="n">
        <v>65.4166502365931</v>
      </c>
      <c r="B495" s="10" t="n">
        <v>22.438</v>
      </c>
      <c r="C495" s="11" t="n">
        <v>98.1371999212908</v>
      </c>
      <c r="D495" s="11" t="n">
        <v>1.03</v>
      </c>
      <c r="E495" s="11" t="n">
        <v>98.1500754395172</v>
      </c>
      <c r="F495" s="11" t="n">
        <v>19.873</v>
      </c>
      <c r="H495" s="5"/>
    </row>
    <row r="496" s="1" customFormat="true" ht="13.5" hidden="false" customHeight="true" outlineLevel="0" collapsed="false">
      <c r="A496" s="10" t="n">
        <v>65.54988170347</v>
      </c>
      <c r="B496" s="10" t="n">
        <v>22.348</v>
      </c>
      <c r="C496" s="11" t="n">
        <v>98.3370720188902</v>
      </c>
      <c r="D496" s="11" t="n">
        <v>0.877</v>
      </c>
      <c r="E496" s="11" t="n">
        <v>98.3499737601679</v>
      </c>
      <c r="F496" s="11" t="n">
        <v>19.991</v>
      </c>
      <c r="H496" s="5"/>
    </row>
    <row r="497" s="1" customFormat="true" ht="13.5" hidden="false" customHeight="true" outlineLevel="0" collapsed="false">
      <c r="A497" s="10" t="n">
        <v>65.683113170347</v>
      </c>
      <c r="B497" s="10" t="n">
        <v>22.256</v>
      </c>
      <c r="C497" s="11" t="n">
        <v>98.5369441164896</v>
      </c>
      <c r="D497" s="11" t="n">
        <v>0.679</v>
      </c>
      <c r="E497" s="11" t="n">
        <v>98.5498720808187</v>
      </c>
      <c r="F497" s="11" t="n">
        <v>20.037</v>
      </c>
      <c r="H497" s="5"/>
    </row>
    <row r="498" s="1" customFormat="true" ht="13.5" hidden="false" customHeight="true" outlineLevel="0" collapsed="false">
      <c r="A498" s="10" t="n">
        <v>65.816344637224</v>
      </c>
      <c r="B498" s="10" t="n">
        <v>22.171</v>
      </c>
      <c r="C498" s="11" t="n">
        <v>98.736816214089</v>
      </c>
      <c r="D498" s="11" t="n">
        <v>0.441</v>
      </c>
      <c r="E498" s="11" t="n">
        <v>98.7497704014694</v>
      </c>
      <c r="F498" s="11" t="n">
        <v>20.007</v>
      </c>
      <c r="H498" s="5"/>
    </row>
    <row r="499" s="1" customFormat="true" ht="13.5" hidden="false" customHeight="true" outlineLevel="0" collapsed="false">
      <c r="A499" s="10" t="n">
        <v>65.949576104101</v>
      </c>
      <c r="B499" s="10" t="n">
        <v>22.098</v>
      </c>
      <c r="C499" s="11" t="n">
        <v>98.9366883116883</v>
      </c>
      <c r="D499" s="11" t="n">
        <v>0.17</v>
      </c>
      <c r="E499" s="11" t="n">
        <v>98.9496687221202</v>
      </c>
      <c r="F499" s="11" t="n">
        <v>19.909</v>
      </c>
      <c r="H499" s="5"/>
    </row>
    <row r="500" s="1" customFormat="true" ht="13.5" hidden="false" customHeight="true" outlineLevel="0" collapsed="false">
      <c r="A500" s="10" t="n">
        <v>66.0828075709779</v>
      </c>
      <c r="B500" s="10" t="n">
        <v>22.03</v>
      </c>
      <c r="C500" s="11" t="n">
        <v>99.1365604092877</v>
      </c>
      <c r="D500" s="11" t="n">
        <v>-0.134</v>
      </c>
      <c r="E500" s="11" t="n">
        <v>99.1495670427709</v>
      </c>
      <c r="F500" s="11" t="n">
        <v>19.743</v>
      </c>
      <c r="H500" s="5"/>
    </row>
    <row r="501" s="1" customFormat="true" ht="13.5" hidden="false" customHeight="true" outlineLevel="0" collapsed="false">
      <c r="A501" s="10" t="n">
        <v>66.2160390378549</v>
      </c>
      <c r="B501" s="10" t="n">
        <v>21.977</v>
      </c>
      <c r="C501" s="11" t="n">
        <v>99.3364325068871</v>
      </c>
      <c r="D501" s="11" t="n">
        <v>-0.455</v>
      </c>
      <c r="E501" s="11" t="n">
        <v>99.3494653634217</v>
      </c>
      <c r="F501" s="11" t="n">
        <v>19.495</v>
      </c>
      <c r="H501" s="5"/>
    </row>
    <row r="502" s="1" customFormat="true" ht="13.5" hidden="false" customHeight="true" outlineLevel="0" collapsed="false">
      <c r="A502" s="10" t="n">
        <v>66.3492705047319</v>
      </c>
      <c r="B502" s="10" t="n">
        <v>21.946</v>
      </c>
      <c r="C502" s="11" t="n">
        <v>99.5363046044864</v>
      </c>
      <c r="D502" s="11" t="n">
        <v>-0.799</v>
      </c>
      <c r="E502" s="11" t="n">
        <v>99.5493636840724</v>
      </c>
      <c r="F502" s="11" t="n">
        <v>19.201</v>
      </c>
      <c r="H502" s="5"/>
    </row>
    <row r="503" s="1" customFormat="true" ht="13.5" hidden="false" customHeight="true" outlineLevel="0" collapsed="false">
      <c r="A503" s="10" t="n">
        <v>66.4825019716088</v>
      </c>
      <c r="B503" s="10" t="n">
        <v>21.936</v>
      </c>
      <c r="C503" s="11" t="n">
        <v>99.7361767020858</v>
      </c>
      <c r="D503" s="11" t="n">
        <v>-1.154</v>
      </c>
      <c r="E503" s="11" t="n">
        <v>99.7492620047232</v>
      </c>
      <c r="F503" s="11" t="n">
        <v>18.832</v>
      </c>
      <c r="H503" s="5"/>
    </row>
    <row r="504" s="1" customFormat="true" ht="13.5" hidden="false" customHeight="true" outlineLevel="0" collapsed="false">
      <c r="A504" s="10" t="n">
        <v>66.6157334384858</v>
      </c>
      <c r="B504" s="10" t="n">
        <v>21.944</v>
      </c>
      <c r="C504" s="11" t="n">
        <v>99.9360487996852</v>
      </c>
      <c r="D504" s="11" t="n">
        <v>-1.5</v>
      </c>
      <c r="E504" s="11" t="n">
        <v>99.9491603253739</v>
      </c>
      <c r="F504" s="11" t="n">
        <v>18.406</v>
      </c>
      <c r="H504" s="5"/>
    </row>
    <row r="505" s="1" customFormat="true" ht="13.5" hidden="false" customHeight="true" outlineLevel="0" collapsed="false">
      <c r="A505" s="10" t="n">
        <v>66.7489649053628</v>
      </c>
      <c r="B505" s="10" t="n">
        <v>21.995</v>
      </c>
      <c r="C505" s="11" t="n">
        <v>100.135920897285</v>
      </c>
      <c r="D505" s="11" t="n">
        <v>-1.862</v>
      </c>
      <c r="E505" s="11" t="n">
        <v>100.149058646025</v>
      </c>
      <c r="F505" s="11" t="n">
        <v>17.927</v>
      </c>
      <c r="H505" s="5"/>
    </row>
    <row r="506" s="1" customFormat="true" ht="13.5" hidden="false" customHeight="true" outlineLevel="0" collapsed="false">
      <c r="A506" s="10" t="n">
        <v>66.8821963722398</v>
      </c>
      <c r="B506" s="10" t="n">
        <v>22.083</v>
      </c>
      <c r="C506" s="11" t="n">
        <v>100.335792994884</v>
      </c>
      <c r="D506" s="11" t="n">
        <v>-2.239</v>
      </c>
      <c r="E506" s="11" t="n">
        <v>100.348956966675</v>
      </c>
      <c r="F506" s="11" t="n">
        <v>17.407</v>
      </c>
      <c r="H506" s="5"/>
    </row>
    <row r="507" s="1" customFormat="true" ht="13.5" hidden="false" customHeight="true" outlineLevel="0" collapsed="false">
      <c r="A507" s="10" t="n">
        <v>67.0154278391167</v>
      </c>
      <c r="B507" s="10" t="n">
        <v>22.211</v>
      </c>
      <c r="C507" s="11" t="n">
        <v>100.535665092483</v>
      </c>
      <c r="D507" s="11" t="n">
        <v>-2.612</v>
      </c>
      <c r="E507" s="11" t="n">
        <v>100.548855287326</v>
      </c>
      <c r="F507" s="11" t="n">
        <v>16.845</v>
      </c>
      <c r="H507" s="5"/>
    </row>
    <row r="508" s="1" customFormat="true" ht="13.5" hidden="false" customHeight="true" outlineLevel="0" collapsed="false">
      <c r="A508" s="10" t="n">
        <v>67.1486593059937</v>
      </c>
      <c r="B508" s="10" t="n">
        <v>22.394</v>
      </c>
      <c r="C508" s="11" t="n">
        <v>100.735537190083</v>
      </c>
      <c r="D508" s="11" t="n">
        <v>-2.978</v>
      </c>
      <c r="E508" s="11" t="n">
        <v>100.748753607977</v>
      </c>
      <c r="F508" s="11" t="n">
        <v>16.242</v>
      </c>
      <c r="H508" s="5"/>
    </row>
    <row r="509" s="1" customFormat="true" ht="13.5" hidden="false" customHeight="true" outlineLevel="0" collapsed="false">
      <c r="A509" s="10" t="n">
        <v>67.2818907728707</v>
      </c>
      <c r="B509" s="10" t="n">
        <v>22.639</v>
      </c>
      <c r="C509" s="11" t="n">
        <v>100.935409287682</v>
      </c>
      <c r="D509" s="11" t="n">
        <v>-3.334</v>
      </c>
      <c r="E509" s="11" t="n">
        <v>100.948651928628</v>
      </c>
      <c r="F509" s="11" t="n">
        <v>15.616</v>
      </c>
      <c r="H509" s="5"/>
    </row>
    <row r="510" s="1" customFormat="true" ht="13.5" hidden="false" customHeight="true" outlineLevel="0" collapsed="false">
      <c r="A510" s="10" t="n">
        <v>67.4151222397476</v>
      </c>
      <c r="B510" s="10" t="n">
        <v>22.947</v>
      </c>
      <c r="C510" s="11" t="n">
        <v>101.135281385281</v>
      </c>
      <c r="D510" s="11" t="n">
        <v>-3.672</v>
      </c>
      <c r="E510" s="11" t="n">
        <v>101.148550249278</v>
      </c>
      <c r="F510" s="11" t="n">
        <v>14.968</v>
      </c>
      <c r="H510" s="5"/>
    </row>
    <row r="511" s="1" customFormat="true" ht="13.5" hidden="false" customHeight="true" outlineLevel="0" collapsed="false">
      <c r="A511" s="10" t="n">
        <v>67.5483537066246</v>
      </c>
      <c r="B511" s="10" t="n">
        <v>23.33</v>
      </c>
      <c r="C511" s="11" t="n">
        <v>101.335153482881</v>
      </c>
      <c r="D511" s="11" t="n">
        <v>-3.995</v>
      </c>
      <c r="E511" s="11" t="n">
        <v>101.348448569929</v>
      </c>
      <c r="F511" s="11" t="n">
        <v>14.299</v>
      </c>
      <c r="H511" s="5"/>
    </row>
    <row r="512" s="1" customFormat="true" ht="13.5" hidden="false" customHeight="true" outlineLevel="0" collapsed="false">
      <c r="A512" s="10" t="n">
        <v>67.6815851735016</v>
      </c>
      <c r="B512" s="10" t="n">
        <v>23.829</v>
      </c>
      <c r="C512" s="11" t="n">
        <v>101.53502558048</v>
      </c>
      <c r="D512" s="11" t="n">
        <v>-4.294</v>
      </c>
      <c r="E512" s="11" t="n">
        <v>101.54834689058</v>
      </c>
      <c r="F512" s="11" t="n">
        <v>13.635</v>
      </c>
      <c r="H512" s="5"/>
    </row>
    <row r="513" s="1" customFormat="true" ht="13.5" hidden="false" customHeight="true" outlineLevel="0" collapsed="false">
      <c r="A513" s="10" t="n">
        <v>67.8148166403786</v>
      </c>
      <c r="B513" s="10" t="n">
        <v>24.397</v>
      </c>
      <c r="C513" s="11" t="n">
        <v>101.734897678079</v>
      </c>
      <c r="D513" s="11" t="n">
        <v>-4.574</v>
      </c>
      <c r="E513" s="11" t="n">
        <v>101.748245211231</v>
      </c>
      <c r="F513" s="11" t="n">
        <v>12.951</v>
      </c>
      <c r="H513" s="5"/>
    </row>
    <row r="514" s="1" customFormat="true" ht="13.5" hidden="false" customHeight="true" outlineLevel="0" collapsed="false">
      <c r="A514" s="10" t="n">
        <v>67.9480481072555</v>
      </c>
      <c r="B514" s="10" t="n">
        <v>25.078</v>
      </c>
      <c r="C514" s="11" t="n">
        <v>101.934769775679</v>
      </c>
      <c r="D514" s="11" t="n">
        <v>-4.833</v>
      </c>
      <c r="E514" s="11" t="n">
        <v>101.948143531881</v>
      </c>
      <c r="F514" s="11" t="n">
        <v>12.291</v>
      </c>
      <c r="H514" s="5"/>
    </row>
    <row r="515" s="1" customFormat="true" ht="13.5" hidden="false" customHeight="true" outlineLevel="0" collapsed="false">
      <c r="A515" s="10" t="n">
        <v>68.0812795741325</v>
      </c>
      <c r="B515" s="10" t="n">
        <v>25.931</v>
      </c>
      <c r="C515" s="11" t="n">
        <v>102.134641873278</v>
      </c>
      <c r="D515" s="11" t="n">
        <v>-5.072</v>
      </c>
      <c r="E515" s="11" t="n">
        <v>102.148041852532</v>
      </c>
      <c r="F515" s="11" t="n">
        <v>11.625</v>
      </c>
      <c r="H515" s="5"/>
    </row>
    <row r="516" s="1" customFormat="true" ht="13.5" hidden="false" customHeight="true" outlineLevel="0" collapsed="false">
      <c r="A516" s="10" t="n">
        <v>68.2145110410095</v>
      </c>
      <c r="B516" s="10" t="n">
        <v>26.615</v>
      </c>
      <c r="C516" s="11" t="n">
        <v>102.334513970878</v>
      </c>
      <c r="D516" s="11" t="n">
        <v>-5.287</v>
      </c>
      <c r="E516" s="11" t="n">
        <v>102.347940173183</v>
      </c>
      <c r="F516" s="11" t="n">
        <v>10.983</v>
      </c>
      <c r="H516" s="5"/>
    </row>
    <row r="517" s="1" customFormat="true" ht="13.5" hidden="false" customHeight="true" outlineLevel="0" collapsed="false">
      <c r="A517" s="10" t="n">
        <v>68.3477425078864</v>
      </c>
      <c r="B517" s="10" t="n">
        <v>27.553</v>
      </c>
      <c r="C517" s="11" t="n">
        <v>102.534386068477</v>
      </c>
      <c r="D517" s="11" t="n">
        <v>-5.481</v>
      </c>
      <c r="E517" s="11" t="n">
        <v>102.547838493834</v>
      </c>
      <c r="F517" s="11" t="n">
        <v>10.35</v>
      </c>
      <c r="H517" s="5"/>
    </row>
    <row r="518" s="1" customFormat="true" ht="13.5" hidden="false" customHeight="true" outlineLevel="0" collapsed="false">
      <c r="A518" s="10" t="n">
        <v>68.4809739747634</v>
      </c>
      <c r="B518" s="10" t="n">
        <v>28.922</v>
      </c>
      <c r="C518" s="11" t="n">
        <v>102.734258166076</v>
      </c>
      <c r="D518" s="11" t="n">
        <v>-5.661</v>
      </c>
      <c r="E518" s="11" t="n">
        <v>102.747736814484</v>
      </c>
      <c r="F518" s="11" t="n">
        <v>9.75</v>
      </c>
      <c r="H518" s="5"/>
    </row>
    <row r="519" s="1" customFormat="true" ht="13.5" hidden="false" customHeight="true" outlineLevel="0" collapsed="false">
      <c r="A519" s="10" t="n">
        <v>68.6142054416404</v>
      </c>
      <c r="B519" s="10" t="n">
        <v>30.379</v>
      </c>
      <c r="C519" s="11" t="n">
        <v>102.934130263676</v>
      </c>
      <c r="D519" s="11" t="n">
        <v>-5.809</v>
      </c>
      <c r="E519" s="11" t="n">
        <v>102.947635135135</v>
      </c>
      <c r="F519" s="11" t="n">
        <v>9.17</v>
      </c>
      <c r="H519" s="5"/>
    </row>
    <row r="520" s="1" customFormat="true" ht="13.5" hidden="false" customHeight="true" outlineLevel="0" collapsed="false">
      <c r="A520" s="10" t="n">
        <v>68.7474369085174</v>
      </c>
      <c r="B520" s="10" t="n">
        <v>31.943</v>
      </c>
      <c r="C520" s="11" t="n">
        <v>103.134002361275</v>
      </c>
      <c r="D520" s="11" t="n">
        <v>-5.951</v>
      </c>
      <c r="E520" s="11" t="n">
        <v>103.147533455786</v>
      </c>
      <c r="F520" s="11" t="n">
        <v>8.631</v>
      </c>
      <c r="H520" s="5"/>
    </row>
    <row r="521" s="1" customFormat="true" ht="13.5" hidden="false" customHeight="true" outlineLevel="0" collapsed="false">
      <c r="A521" s="10" t="n">
        <v>68.8806683753943</v>
      </c>
      <c r="B521" s="10" t="n">
        <v>33.814</v>
      </c>
      <c r="C521" s="11" t="n">
        <v>103.333874458874</v>
      </c>
      <c r="D521" s="11" t="n">
        <v>-6.069</v>
      </c>
      <c r="E521" s="11" t="n">
        <v>103.347431776437</v>
      </c>
      <c r="F521" s="11" t="n">
        <v>8.118</v>
      </c>
      <c r="H521" s="5"/>
    </row>
    <row r="522" s="1" customFormat="true" ht="13.5" hidden="false" customHeight="true" outlineLevel="0" collapsed="false">
      <c r="A522" s="10" t="n">
        <v>69.0138998422713</v>
      </c>
      <c r="B522" s="10" t="n">
        <v>35.811</v>
      </c>
      <c r="C522" s="11" t="n">
        <v>103.533746556474</v>
      </c>
      <c r="D522" s="11" t="n">
        <v>-6.165</v>
      </c>
      <c r="E522" s="11" t="n">
        <v>103.547330097087</v>
      </c>
      <c r="F522" s="11" t="n">
        <v>7.645</v>
      </c>
      <c r="H522" s="5"/>
    </row>
    <row r="523" s="1" customFormat="true" ht="13.5" hidden="false" customHeight="true" outlineLevel="0" collapsed="false">
      <c r="A523" s="10" t="n">
        <v>69.1471313091483</v>
      </c>
      <c r="B523" s="10" t="n">
        <v>38.033</v>
      </c>
      <c r="C523" s="11" t="n">
        <v>103.733618654073</v>
      </c>
      <c r="D523" s="11" t="n">
        <v>-6.257</v>
      </c>
      <c r="E523" s="11" t="n">
        <v>103.747228417738</v>
      </c>
      <c r="F523" s="11" t="n">
        <v>7.201</v>
      </c>
      <c r="H523" s="5"/>
    </row>
    <row r="524" s="1" customFormat="true" ht="13.5" hidden="false" customHeight="true" outlineLevel="0" collapsed="false">
      <c r="A524" s="10" t="n">
        <v>69.2803627760252</v>
      </c>
      <c r="B524" s="10" t="n">
        <v>40.65</v>
      </c>
      <c r="C524" s="11" t="n">
        <v>103.933490751673</v>
      </c>
      <c r="D524" s="11" t="n">
        <v>-6.33</v>
      </c>
      <c r="E524" s="11" t="n">
        <v>103.947126738389</v>
      </c>
      <c r="F524" s="11" t="n">
        <v>6.797</v>
      </c>
      <c r="H524" s="5"/>
    </row>
    <row r="525" s="1" customFormat="true" ht="13.5" hidden="false" customHeight="true" outlineLevel="0" collapsed="false">
      <c r="A525" s="10" t="n">
        <v>69.4135942429022</v>
      </c>
      <c r="B525" s="10" t="n">
        <v>43.391</v>
      </c>
      <c r="C525" s="11" t="n">
        <v>104.133362849272</v>
      </c>
      <c r="D525" s="11" t="n">
        <v>-6.399</v>
      </c>
      <c r="E525" s="11" t="n">
        <v>104.14702505904</v>
      </c>
      <c r="F525" s="11" t="n">
        <v>6.426</v>
      </c>
      <c r="H525" s="5"/>
    </row>
    <row r="526" s="1" customFormat="true" ht="13.5" hidden="false" customHeight="true" outlineLevel="0" collapsed="false">
      <c r="A526" s="10" t="n">
        <v>69.5468257097792</v>
      </c>
      <c r="B526" s="10" t="n">
        <v>46.409</v>
      </c>
      <c r="C526" s="11" t="n">
        <v>104.333234946871</v>
      </c>
      <c r="D526" s="11" t="n">
        <v>-6.447</v>
      </c>
      <c r="E526" s="11" t="n">
        <v>104.34692337969</v>
      </c>
      <c r="F526" s="11" t="n">
        <v>6.088</v>
      </c>
      <c r="H526" s="5"/>
    </row>
    <row r="527" s="1" customFormat="true" ht="13.5" hidden="false" customHeight="true" outlineLevel="0" collapsed="false">
      <c r="A527" s="10" t="n">
        <v>69.6800571766562</v>
      </c>
      <c r="B527" s="10" t="n">
        <v>49.861</v>
      </c>
      <c r="C527" s="11" t="n">
        <v>104.533107044471</v>
      </c>
      <c r="D527" s="11" t="n">
        <v>-6.497</v>
      </c>
      <c r="E527" s="11" t="n">
        <v>104.546821700341</v>
      </c>
      <c r="F527" s="11" t="n">
        <v>5.786</v>
      </c>
      <c r="H527" s="5"/>
    </row>
    <row r="528" s="1" customFormat="true" ht="13.5" hidden="false" customHeight="true" outlineLevel="0" collapsed="false">
      <c r="A528" s="10" t="n">
        <v>69.8132886435331</v>
      </c>
      <c r="B528" s="10" t="n">
        <v>53.455</v>
      </c>
      <c r="C528" s="11" t="n">
        <v>104.73297914207</v>
      </c>
      <c r="D528" s="11" t="n">
        <v>-6.536</v>
      </c>
      <c r="E528" s="11" t="n">
        <v>104.746720020992</v>
      </c>
      <c r="F528" s="11" t="n">
        <v>5.512</v>
      </c>
      <c r="H528" s="5"/>
    </row>
    <row r="529" s="1" customFormat="true" ht="13.5" hidden="false" customHeight="true" outlineLevel="0" collapsed="false">
      <c r="A529" s="10" t="n">
        <v>69.9465201104101</v>
      </c>
      <c r="B529" s="10" t="n">
        <v>57.275</v>
      </c>
      <c r="C529" s="11" t="n">
        <v>104.932851239669</v>
      </c>
      <c r="D529" s="11" t="n">
        <v>-6.569</v>
      </c>
      <c r="E529" s="11" t="n">
        <v>104.946618341643</v>
      </c>
      <c r="F529" s="11" t="n">
        <v>5.28</v>
      </c>
      <c r="H529" s="5"/>
    </row>
    <row r="530" s="1" customFormat="true" ht="13.5" hidden="false" customHeight="true" outlineLevel="0" collapsed="false">
      <c r="A530" s="10" t="n">
        <v>70.0797515772871</v>
      </c>
      <c r="B530" s="10" t="n">
        <v>61.647</v>
      </c>
      <c r="C530" s="11" t="n">
        <v>105.132723337269</v>
      </c>
      <c r="D530" s="11" t="n">
        <v>-6.587</v>
      </c>
      <c r="E530" s="11" t="n">
        <v>105.146516662293</v>
      </c>
      <c r="F530" s="11" t="n">
        <v>5.069</v>
      </c>
      <c r="H530" s="5"/>
    </row>
    <row r="531" s="1" customFormat="true" ht="13.5" hidden="false" customHeight="true" outlineLevel="0" collapsed="false">
      <c r="A531" s="10" t="n">
        <v>70.2129830441641</v>
      </c>
      <c r="B531" s="10" t="n">
        <v>66.137</v>
      </c>
      <c r="C531" s="11" t="n">
        <v>105.332595434868</v>
      </c>
      <c r="D531" s="11" t="n">
        <v>-6.602</v>
      </c>
      <c r="E531" s="11" t="n">
        <v>105.346414982944</v>
      </c>
      <c r="F531" s="11" t="n">
        <v>4.892</v>
      </c>
      <c r="H531" s="5"/>
    </row>
    <row r="532" s="1" customFormat="true" ht="13.5" hidden="false" customHeight="true" outlineLevel="0" collapsed="false">
      <c r="A532" s="10" t="n">
        <v>70.346214511041</v>
      </c>
      <c r="B532" s="10" t="n">
        <v>70.811</v>
      </c>
      <c r="C532" s="11" t="n">
        <v>105.532467532468</v>
      </c>
      <c r="D532" s="11" t="n">
        <v>-6.603</v>
      </c>
      <c r="E532" s="11" t="n">
        <v>105.546313303595</v>
      </c>
      <c r="F532" s="11" t="n">
        <v>4.744</v>
      </c>
      <c r="H532" s="5"/>
    </row>
    <row r="533" s="1" customFormat="true" ht="13.5" hidden="false" customHeight="true" outlineLevel="0" collapsed="false">
      <c r="A533" s="10" t="n">
        <v>70.479445977918</v>
      </c>
      <c r="B533" s="10" t="n">
        <v>76.066</v>
      </c>
      <c r="C533" s="11" t="n">
        <v>105.732339630067</v>
      </c>
      <c r="D533" s="11" t="n">
        <v>-6.609</v>
      </c>
      <c r="E533" s="11" t="n">
        <v>105.746211624246</v>
      </c>
      <c r="F533" s="11" t="n">
        <v>4.618</v>
      </c>
      <c r="H533" s="5"/>
    </row>
    <row r="534" s="1" customFormat="true" ht="13.5" hidden="false" customHeight="true" outlineLevel="0" collapsed="false">
      <c r="A534" s="10" t="n">
        <v>70.612677444795</v>
      </c>
      <c r="B534" s="10" t="n">
        <v>81.453</v>
      </c>
      <c r="C534" s="11" t="n">
        <v>105.932211727666</v>
      </c>
      <c r="D534" s="11" t="n">
        <v>-6.614</v>
      </c>
      <c r="E534" s="11" t="n">
        <v>105.946109944896</v>
      </c>
      <c r="F534" s="11" t="n">
        <v>4.518</v>
      </c>
      <c r="H534" s="5"/>
    </row>
    <row r="535" s="1" customFormat="true" ht="13.5" hidden="false" customHeight="true" outlineLevel="0" collapsed="false">
      <c r="A535" s="10" t="n">
        <v>70.7459089116719</v>
      </c>
      <c r="B535" s="10" t="n">
        <v>86.898</v>
      </c>
      <c r="C535" s="11" t="n">
        <v>106.132083825266</v>
      </c>
      <c r="D535" s="11" t="n">
        <v>-6.617</v>
      </c>
      <c r="E535" s="11" t="n">
        <v>106.146008265547</v>
      </c>
      <c r="F535" s="11" t="n">
        <v>4.461</v>
      </c>
      <c r="H535" s="5"/>
    </row>
    <row r="536" s="1" customFormat="true" ht="13.5" hidden="false" customHeight="true" outlineLevel="0" collapsed="false">
      <c r="A536" s="10" t="n">
        <v>70.8791403785489</v>
      </c>
      <c r="B536" s="10" t="n">
        <v>93.046</v>
      </c>
      <c r="C536" s="11" t="n">
        <v>106.331955922865</v>
      </c>
      <c r="D536" s="11" t="n">
        <v>-6.61</v>
      </c>
      <c r="E536" s="11" t="n">
        <v>106.345906586198</v>
      </c>
      <c r="F536" s="11" t="n">
        <v>4.422</v>
      </c>
      <c r="H536" s="5"/>
    </row>
    <row r="537" s="1" customFormat="true" ht="13.5" hidden="false" customHeight="true" outlineLevel="0" collapsed="false">
      <c r="A537" s="10" t="n">
        <v>71.0123718454259</v>
      </c>
      <c r="B537" s="10" t="n">
        <v>99.208</v>
      </c>
      <c r="C537" s="11" t="n">
        <v>106.531828020464</v>
      </c>
      <c r="D537" s="11" t="n">
        <v>-6.595</v>
      </c>
      <c r="E537" s="11" t="n">
        <v>106.545804906849</v>
      </c>
      <c r="F537" s="11" t="n">
        <v>4.37</v>
      </c>
      <c r="H537" s="5"/>
    </row>
    <row r="538" s="1" customFormat="true" ht="13.5" hidden="false" customHeight="true" outlineLevel="0" collapsed="false">
      <c r="A538" s="10" t="n">
        <v>71.1456033123028</v>
      </c>
      <c r="B538" s="10" t="n">
        <v>105.477</v>
      </c>
      <c r="C538" s="11" t="n">
        <v>106.731700118064</v>
      </c>
      <c r="D538" s="11" t="n">
        <v>-6.585</v>
      </c>
      <c r="E538" s="11" t="n">
        <v>106.745703227499</v>
      </c>
      <c r="F538" s="11" t="n">
        <v>4.359</v>
      </c>
      <c r="H538" s="5"/>
    </row>
    <row r="539" s="1" customFormat="true" ht="13.5" hidden="false" customHeight="true" outlineLevel="0" collapsed="false">
      <c r="A539" s="10" t="n">
        <v>71.2788347791798</v>
      </c>
      <c r="B539" s="10" t="n">
        <v>111.906</v>
      </c>
      <c r="C539" s="11" t="n">
        <v>106.931572215663</v>
      </c>
      <c r="D539" s="11" t="n">
        <v>-6.573</v>
      </c>
      <c r="E539" s="11" t="n">
        <v>106.94560154815</v>
      </c>
      <c r="F539" s="11" t="n">
        <v>4.37</v>
      </c>
      <c r="H539" s="5"/>
    </row>
    <row r="540" s="1" customFormat="true" ht="13.5" hidden="false" customHeight="true" outlineLevel="0" collapsed="false">
      <c r="A540" s="10" t="n">
        <v>71.4120662460568</v>
      </c>
      <c r="B540" s="10" t="n">
        <v>118.607</v>
      </c>
      <c r="C540" s="11" t="n">
        <v>107.131444313262</v>
      </c>
      <c r="D540" s="11" t="n">
        <v>-6.559</v>
      </c>
      <c r="E540" s="11" t="n">
        <v>107.145499868801</v>
      </c>
      <c r="F540" s="11" t="n">
        <v>4.382</v>
      </c>
      <c r="H540" s="5"/>
    </row>
    <row r="541" s="1" customFormat="true" ht="13.5" hidden="false" customHeight="true" outlineLevel="0" collapsed="false">
      <c r="A541" s="10" t="n">
        <v>71.5452977129338</v>
      </c>
      <c r="B541" s="10" t="n">
        <v>125.277</v>
      </c>
      <c r="C541" s="11" t="n">
        <v>107.331316410862</v>
      </c>
      <c r="D541" s="11" t="n">
        <v>-6.546</v>
      </c>
      <c r="E541" s="11" t="n">
        <v>107.345398189452</v>
      </c>
      <c r="F541" s="11" t="n">
        <v>4.42</v>
      </c>
      <c r="H541" s="5"/>
    </row>
    <row r="542" s="1" customFormat="true" ht="13.5" hidden="false" customHeight="true" outlineLevel="0" collapsed="false">
      <c r="A542" s="10" t="n">
        <v>71.6785291798107</v>
      </c>
      <c r="B542" s="10" t="n">
        <v>131.999</v>
      </c>
      <c r="C542" s="11" t="n">
        <v>107.531188508461</v>
      </c>
      <c r="D542" s="11" t="n">
        <v>-6.529</v>
      </c>
      <c r="E542" s="11" t="n">
        <v>107.545296510102</v>
      </c>
      <c r="F542" s="11" t="n">
        <v>4.46</v>
      </c>
      <c r="H542" s="5"/>
    </row>
    <row r="543" s="1" customFormat="true" ht="13.5" hidden="false" customHeight="true" outlineLevel="0" collapsed="false">
      <c r="A543" s="10" t="n">
        <v>71.8117606466877</v>
      </c>
      <c r="B543" s="10" t="n">
        <v>138.905</v>
      </c>
      <c r="C543" s="11" t="n">
        <v>107.731060606061</v>
      </c>
      <c r="D543" s="11" t="n">
        <v>-6.512</v>
      </c>
      <c r="E543" s="11" t="n">
        <v>107.745194830753</v>
      </c>
      <c r="F543" s="11" t="n">
        <v>4.515</v>
      </c>
      <c r="H543" s="5"/>
    </row>
    <row r="544" s="1" customFormat="true" ht="13.5" hidden="false" customHeight="true" outlineLevel="0" collapsed="false">
      <c r="A544" s="10" t="n">
        <v>71.9449921135647</v>
      </c>
      <c r="B544" s="10" t="n">
        <v>145.614</v>
      </c>
      <c r="C544" s="11" t="n">
        <v>107.93093270366</v>
      </c>
      <c r="D544" s="11" t="n">
        <v>-6.488</v>
      </c>
      <c r="E544" s="11" t="n">
        <v>107.945093151404</v>
      </c>
      <c r="F544" s="11" t="n">
        <v>4.578</v>
      </c>
      <c r="H544" s="5"/>
    </row>
    <row r="545" s="1" customFormat="true" ht="13.5" hidden="false" customHeight="true" outlineLevel="0" collapsed="false">
      <c r="A545" s="10" t="n">
        <v>72.0782235804416</v>
      </c>
      <c r="B545" s="10" t="n">
        <v>152.256</v>
      </c>
      <c r="C545" s="11" t="n">
        <v>108.130804801259</v>
      </c>
      <c r="D545" s="11" t="n">
        <v>-6.464</v>
      </c>
      <c r="E545" s="11" t="n">
        <v>108.144991472055</v>
      </c>
      <c r="F545" s="11" t="n">
        <v>4.645</v>
      </c>
      <c r="H545" s="5"/>
    </row>
    <row r="546" s="1" customFormat="true" ht="13.5" hidden="false" customHeight="true" outlineLevel="0" collapsed="false">
      <c r="A546" s="10" t="n">
        <v>72.2114550473186</v>
      </c>
      <c r="B546" s="10" t="n">
        <v>159.004</v>
      </c>
      <c r="C546" s="11" t="n">
        <v>108.330676898859</v>
      </c>
      <c r="D546" s="11" t="n">
        <v>-6.441</v>
      </c>
      <c r="E546" s="11" t="n">
        <v>108.344889792705</v>
      </c>
      <c r="F546" s="11" t="n">
        <v>4.719</v>
      </c>
      <c r="H546" s="5"/>
    </row>
    <row r="547" s="1" customFormat="true" ht="13.5" hidden="false" customHeight="true" outlineLevel="0" collapsed="false">
      <c r="A547" s="10" t="n">
        <v>72.3446865141956</v>
      </c>
      <c r="B547" s="10" t="n">
        <v>165.442</v>
      </c>
      <c r="C547" s="11" t="n">
        <v>108.530548996458</v>
      </c>
      <c r="D547" s="11" t="n">
        <v>-6.42</v>
      </c>
      <c r="E547" s="11" t="n">
        <v>108.544788113356</v>
      </c>
      <c r="F547" s="11" t="n">
        <v>4.799</v>
      </c>
      <c r="H547" s="5"/>
    </row>
    <row r="548" s="1" customFormat="true" ht="13.5" hidden="false" customHeight="true" outlineLevel="0" collapsed="false">
      <c r="A548" s="10" t="n">
        <v>72.4779179810726</v>
      </c>
      <c r="B548" s="10" t="n">
        <v>171.695</v>
      </c>
      <c r="C548" s="11" t="n">
        <v>108.730421094057</v>
      </c>
      <c r="D548" s="11" t="n">
        <v>-6.399</v>
      </c>
      <c r="E548" s="11" t="n">
        <v>108.744686434007</v>
      </c>
      <c r="F548" s="11" t="n">
        <v>4.869</v>
      </c>
      <c r="H548" s="5"/>
    </row>
    <row r="549" s="1" customFormat="true" ht="13.5" hidden="false" customHeight="true" outlineLevel="0" collapsed="false">
      <c r="A549" s="10" t="n">
        <v>72.6111494479495</v>
      </c>
      <c r="B549" s="10" t="n">
        <v>177.86</v>
      </c>
      <c r="C549" s="11" t="n">
        <v>108.930293191657</v>
      </c>
      <c r="D549" s="11" t="n">
        <v>-6.384</v>
      </c>
      <c r="E549" s="11" t="n">
        <v>108.944584754658</v>
      </c>
      <c r="F549" s="11" t="n">
        <v>4.95</v>
      </c>
      <c r="H549" s="5"/>
    </row>
    <row r="550" s="1" customFormat="true" ht="13.5" hidden="false" customHeight="true" outlineLevel="0" collapsed="false">
      <c r="A550" s="10" t="n">
        <v>72.7443809148265</v>
      </c>
      <c r="B550" s="10" t="n">
        <v>183.583</v>
      </c>
      <c r="C550" s="11" t="n">
        <v>109.130165289256</v>
      </c>
      <c r="D550" s="11" t="n">
        <v>-6.372</v>
      </c>
      <c r="E550" s="11" t="n">
        <v>109.144483075308</v>
      </c>
      <c r="F550" s="11" t="n">
        <v>5.018</v>
      </c>
      <c r="H550" s="5"/>
    </row>
    <row r="551" s="1" customFormat="true" ht="13.5" hidden="false" customHeight="true" outlineLevel="0" collapsed="false">
      <c r="A551" s="10" t="n">
        <v>72.8776123817035</v>
      </c>
      <c r="B551" s="10" t="n">
        <v>189.033</v>
      </c>
      <c r="C551" s="11" t="n">
        <v>109.330037386856</v>
      </c>
      <c r="D551" s="11" t="n">
        <v>-6.357</v>
      </c>
      <c r="E551" s="11" t="n">
        <v>109.344381395959</v>
      </c>
      <c r="F551" s="11" t="n">
        <v>5.078</v>
      </c>
      <c r="H551" s="5"/>
    </row>
    <row r="552" s="1" customFormat="true" ht="13.5" hidden="false" customHeight="true" outlineLevel="0" collapsed="false">
      <c r="A552" s="10" t="n">
        <v>73.0108438485805</v>
      </c>
      <c r="B552" s="10" t="n">
        <v>194.322</v>
      </c>
      <c r="C552" s="11" t="n">
        <v>109.529909484455</v>
      </c>
      <c r="D552" s="11" t="n">
        <v>-6.342</v>
      </c>
      <c r="E552" s="11" t="n">
        <v>109.54427971661</v>
      </c>
      <c r="F552" s="11" t="n">
        <v>5.148</v>
      </c>
      <c r="H552" s="5"/>
    </row>
    <row r="553" s="1" customFormat="true" ht="13.5" hidden="false" customHeight="true" outlineLevel="0" collapsed="false">
      <c r="A553" s="10" t="n">
        <v>73.1440753154574</v>
      </c>
      <c r="B553" s="10" t="n">
        <v>199.114</v>
      </c>
      <c r="C553" s="11" t="n">
        <v>109.729781582054</v>
      </c>
      <c r="D553" s="11" t="n">
        <v>-6.349</v>
      </c>
      <c r="E553" s="11" t="n">
        <v>109.744178037261</v>
      </c>
      <c r="F553" s="11" t="n">
        <v>5.198</v>
      </c>
      <c r="H553" s="5"/>
    </row>
    <row r="554" s="1" customFormat="true" ht="13.5" hidden="false" customHeight="true" outlineLevel="0" collapsed="false">
      <c r="A554" s="10" t="n">
        <v>73.2773067823344</v>
      </c>
      <c r="B554" s="10" t="n">
        <v>203.502</v>
      </c>
      <c r="C554" s="11" t="n">
        <v>109.929653679654</v>
      </c>
      <c r="D554" s="11" t="n">
        <v>-6.341</v>
      </c>
      <c r="E554" s="11" t="n">
        <v>109.944076357911</v>
      </c>
      <c r="F554" s="11" t="n">
        <v>5.248</v>
      </c>
      <c r="H554" s="5"/>
    </row>
    <row r="555" s="1" customFormat="true" ht="13.5" hidden="false" customHeight="true" outlineLevel="0" collapsed="false">
      <c r="A555" s="10" t="n">
        <v>73.4105382492114</v>
      </c>
      <c r="B555" s="10" t="n">
        <v>207.684</v>
      </c>
      <c r="C555" s="11" t="n">
        <v>110.129525777253</v>
      </c>
      <c r="D555" s="11" t="n">
        <v>-6.343</v>
      </c>
      <c r="E555" s="11" t="n">
        <v>110.143974678562</v>
      </c>
      <c r="F555" s="11" t="n">
        <v>5.293</v>
      </c>
      <c r="H555" s="5"/>
    </row>
    <row r="556" s="1" customFormat="true" ht="13.5" hidden="false" customHeight="true" outlineLevel="0" collapsed="false">
      <c r="A556" s="10" t="n">
        <v>73.5437697160883</v>
      </c>
      <c r="B556" s="10" t="n">
        <v>211.251</v>
      </c>
      <c r="C556" s="11" t="n">
        <v>110.329397874852</v>
      </c>
      <c r="D556" s="11" t="n">
        <v>-6.352</v>
      </c>
      <c r="E556" s="11" t="n">
        <v>110.343872999213</v>
      </c>
      <c r="F556" s="11" t="n">
        <v>5.327</v>
      </c>
      <c r="H556" s="5"/>
    </row>
    <row r="557" s="1" customFormat="true" ht="13.5" hidden="false" customHeight="true" outlineLevel="0" collapsed="false">
      <c r="A557" s="10" t="n">
        <v>73.6770011829653</v>
      </c>
      <c r="B557" s="10" t="n">
        <v>214.439</v>
      </c>
      <c r="C557" s="11" t="n">
        <v>110.529269972452</v>
      </c>
      <c r="D557" s="11" t="n">
        <v>-6.351</v>
      </c>
      <c r="E557" s="11" t="n">
        <v>110.543771319864</v>
      </c>
      <c r="F557" s="11" t="n">
        <v>5.347</v>
      </c>
      <c r="H557" s="5"/>
    </row>
    <row r="558" s="1" customFormat="true" ht="13.5" hidden="false" customHeight="true" outlineLevel="0" collapsed="false">
      <c r="A558" s="10" t="n">
        <v>73.8102326498423</v>
      </c>
      <c r="B558" s="10" t="n">
        <v>217.21</v>
      </c>
      <c r="C558" s="11" t="n">
        <v>110.729142070051</v>
      </c>
      <c r="D558" s="11" t="n">
        <v>-6.36</v>
      </c>
      <c r="E558" s="11" t="n">
        <v>110.743669640514</v>
      </c>
      <c r="F558" s="11" t="n">
        <v>5.354</v>
      </c>
      <c r="H558" s="5"/>
    </row>
    <row r="559" s="1" customFormat="true" ht="13.5" hidden="false" customHeight="true" outlineLevel="0" collapsed="false">
      <c r="A559" s="10" t="n">
        <v>73.9434641167192</v>
      </c>
      <c r="B559" s="10" t="n">
        <v>219.471</v>
      </c>
      <c r="C559" s="11" t="n">
        <v>110.929014167651</v>
      </c>
      <c r="D559" s="11" t="n">
        <v>-6.356</v>
      </c>
      <c r="E559" s="11" t="n">
        <v>110.943567961165</v>
      </c>
      <c r="F559" s="11" t="n">
        <v>5.362</v>
      </c>
      <c r="H559" s="5"/>
    </row>
    <row r="560" s="1" customFormat="true" ht="13.5" hidden="false" customHeight="true" outlineLevel="0" collapsed="false">
      <c r="A560" s="10" t="n">
        <v>74.0766955835962</v>
      </c>
      <c r="B560" s="10" t="n">
        <v>221.265</v>
      </c>
      <c r="C560" s="11" t="n">
        <v>111.12888626525</v>
      </c>
      <c r="D560" s="11" t="n">
        <v>-6.365</v>
      </c>
      <c r="E560" s="11" t="n">
        <v>111.143466281816</v>
      </c>
      <c r="F560" s="11" t="n">
        <v>5.371</v>
      </c>
      <c r="H560" s="5"/>
    </row>
    <row r="561" s="1" customFormat="true" ht="13.5" hidden="false" customHeight="true" outlineLevel="0" collapsed="false">
      <c r="A561" s="10" t="n">
        <v>74.2099270504732</v>
      </c>
      <c r="B561" s="10" t="n">
        <v>222.65</v>
      </c>
      <c r="C561" s="11" t="n">
        <v>111.328758362849</v>
      </c>
      <c r="D561" s="11" t="n">
        <v>-6.364</v>
      </c>
      <c r="E561" s="11" t="n">
        <v>111.343364602467</v>
      </c>
      <c r="F561" s="11" t="n">
        <v>5.364</v>
      </c>
      <c r="H561" s="5"/>
    </row>
    <row r="562" s="1" customFormat="true" ht="13.5" hidden="false" customHeight="true" outlineLevel="0" collapsed="false">
      <c r="A562" s="10" t="n">
        <v>74.3431585173502</v>
      </c>
      <c r="B562" s="10" t="n">
        <v>223.525</v>
      </c>
      <c r="C562" s="11" t="n">
        <v>111.528630460449</v>
      </c>
      <c r="D562" s="11" t="n">
        <v>-6.357</v>
      </c>
      <c r="E562" s="11" t="n">
        <v>111.543262923117</v>
      </c>
      <c r="F562" s="11" t="n">
        <v>5.356</v>
      </c>
      <c r="H562" s="5"/>
    </row>
    <row r="563" s="1" customFormat="true" ht="13.5" hidden="false" customHeight="true" outlineLevel="0" collapsed="false">
      <c r="A563" s="10" t="n">
        <v>74.4763899842271</v>
      </c>
      <c r="B563" s="10" t="n">
        <v>223.966</v>
      </c>
      <c r="C563" s="11" t="n">
        <v>111.728502558048</v>
      </c>
      <c r="D563" s="11" t="n">
        <v>-6.358</v>
      </c>
      <c r="E563" s="11" t="n">
        <v>111.743161243768</v>
      </c>
      <c r="F563" s="11" t="n">
        <v>5.345</v>
      </c>
      <c r="H563" s="5"/>
    </row>
    <row r="564" s="1" customFormat="true" ht="13.5" hidden="false" customHeight="true" outlineLevel="0" collapsed="false">
      <c r="A564" s="10" t="n">
        <v>74.6096214511041</v>
      </c>
      <c r="B564" s="10" t="n">
        <v>223.949</v>
      </c>
      <c r="C564" s="11" t="n">
        <v>111.928374655647</v>
      </c>
      <c r="D564" s="11" t="n">
        <v>-6.366</v>
      </c>
      <c r="E564" s="11" t="n">
        <v>111.943059564419</v>
      </c>
      <c r="F564" s="11" t="n">
        <v>5.336</v>
      </c>
      <c r="H564" s="5"/>
    </row>
    <row r="565" s="1" customFormat="true" ht="13.5" hidden="false" customHeight="true" outlineLevel="0" collapsed="false">
      <c r="A565" s="10" t="n">
        <v>74.7428529179811</v>
      </c>
      <c r="B565" s="10" t="n">
        <v>223.513</v>
      </c>
      <c r="C565" s="11" t="n">
        <v>112.128246753247</v>
      </c>
      <c r="D565" s="11" t="n">
        <v>-6.354</v>
      </c>
      <c r="E565" s="11" t="n">
        <v>112.14295788507</v>
      </c>
      <c r="F565" s="11" t="n">
        <v>5.322</v>
      </c>
      <c r="H565" s="5"/>
    </row>
    <row r="566" s="1" customFormat="true" ht="13.5" hidden="false" customHeight="true" outlineLevel="0" collapsed="false">
      <c r="A566" s="10" t="n">
        <v>74.8760843848581</v>
      </c>
      <c r="B566" s="10" t="n">
        <v>222.668</v>
      </c>
      <c r="C566" s="11" t="n">
        <v>112.328118850846</v>
      </c>
      <c r="D566" s="11" t="n">
        <v>-6.357</v>
      </c>
      <c r="E566" s="11" t="n">
        <v>112.34285620572</v>
      </c>
      <c r="F566" s="11" t="n">
        <v>5.31</v>
      </c>
      <c r="H566" s="5"/>
    </row>
    <row r="567" s="1" customFormat="true" ht="13.5" hidden="false" customHeight="true" outlineLevel="0" collapsed="false">
      <c r="A567" s="10" t="n">
        <v>75.009315851735</v>
      </c>
      <c r="B567" s="10" t="n">
        <v>221.357</v>
      </c>
      <c r="C567" s="11" t="n">
        <v>112.527990948445</v>
      </c>
      <c r="D567" s="11" t="n">
        <v>-6.35</v>
      </c>
      <c r="E567" s="11" t="n">
        <v>112.542754526371</v>
      </c>
      <c r="F567" s="11" t="n">
        <v>5.305</v>
      </c>
      <c r="H567" s="5"/>
    </row>
    <row r="568" s="1" customFormat="true" ht="13.5" hidden="false" customHeight="true" outlineLevel="0" collapsed="false">
      <c r="A568" s="10" t="n">
        <v>75.142547318612</v>
      </c>
      <c r="B568" s="10" t="n">
        <v>219.776</v>
      </c>
      <c r="C568" s="11" t="n">
        <v>112.727863046045</v>
      </c>
      <c r="D568" s="11" t="n">
        <v>-6.349</v>
      </c>
      <c r="E568" s="11" t="n">
        <v>112.742652847022</v>
      </c>
      <c r="F568" s="11" t="n">
        <v>5.3</v>
      </c>
      <c r="H568" s="5"/>
    </row>
    <row r="569" s="1" customFormat="true" ht="13.5" hidden="false" customHeight="true" outlineLevel="0" collapsed="false">
      <c r="A569" s="10" t="n">
        <v>75.275778785489</v>
      </c>
      <c r="B569" s="10" t="n">
        <v>217.738</v>
      </c>
      <c r="C569" s="11" t="n">
        <v>112.927735143644</v>
      </c>
      <c r="D569" s="11" t="n">
        <v>-6.342</v>
      </c>
      <c r="E569" s="11" t="n">
        <v>112.942551167673</v>
      </c>
      <c r="F569" s="11" t="n">
        <v>5.308</v>
      </c>
      <c r="H569" s="5"/>
    </row>
    <row r="570" s="1" customFormat="true" ht="13.5" hidden="false" customHeight="true" outlineLevel="0" collapsed="false">
      <c r="A570" s="10" t="n">
        <v>75.4090102523659</v>
      </c>
      <c r="B570" s="10" t="n">
        <v>215.325</v>
      </c>
      <c r="C570" s="11" t="n">
        <v>113.127607241244</v>
      </c>
      <c r="D570" s="11" t="n">
        <v>-6.34</v>
      </c>
      <c r="E570" s="11" t="n">
        <v>113.142449488323</v>
      </c>
      <c r="F570" s="11" t="n">
        <v>5.317</v>
      </c>
      <c r="H570" s="5"/>
    </row>
    <row r="571" s="1" customFormat="true" ht="13.5" hidden="false" customHeight="true" outlineLevel="0" collapsed="false">
      <c r="A571" s="10" t="n">
        <v>75.5422417192429</v>
      </c>
      <c r="B571" s="10" t="n">
        <v>212.744</v>
      </c>
      <c r="C571" s="11" t="n">
        <v>113.327479338843</v>
      </c>
      <c r="D571" s="11" t="n">
        <v>-6.325</v>
      </c>
      <c r="E571" s="11" t="n">
        <v>113.342347808974</v>
      </c>
      <c r="F571" s="11" t="n">
        <v>5.335</v>
      </c>
      <c r="H571" s="5"/>
    </row>
    <row r="572" s="1" customFormat="true" ht="13.5" hidden="false" customHeight="true" outlineLevel="0" collapsed="false">
      <c r="A572" s="10" t="n">
        <v>75.6754731861199</v>
      </c>
      <c r="B572" s="10" t="n">
        <v>209.73</v>
      </c>
      <c r="C572" s="11" t="n">
        <v>113.527351436442</v>
      </c>
      <c r="D572" s="11" t="n">
        <v>-6.318</v>
      </c>
      <c r="E572" s="11" t="n">
        <v>113.542246129625</v>
      </c>
      <c r="F572" s="11" t="n">
        <v>5.372</v>
      </c>
      <c r="H572" s="5"/>
    </row>
    <row r="573" s="1" customFormat="true" ht="13.5" hidden="false" customHeight="true" outlineLevel="0" collapsed="false">
      <c r="A573" s="10" t="n">
        <v>75.8087046529969</v>
      </c>
      <c r="B573" s="10" t="n">
        <v>206.397</v>
      </c>
      <c r="C573" s="11" t="n">
        <v>113.727223534042</v>
      </c>
      <c r="D573" s="11" t="n">
        <v>-6.306</v>
      </c>
      <c r="E573" s="11" t="n">
        <v>113.742144450276</v>
      </c>
      <c r="F573" s="11" t="n">
        <v>5.417</v>
      </c>
      <c r="H573" s="5"/>
    </row>
    <row r="574" s="1" customFormat="true" ht="13.5" hidden="false" customHeight="true" outlineLevel="0" collapsed="false">
      <c r="A574" s="10" t="n">
        <v>75.9419361198738</v>
      </c>
      <c r="B574" s="10" t="n">
        <v>203.024</v>
      </c>
      <c r="C574" s="11" t="n">
        <v>113.927095631641</v>
      </c>
      <c r="D574" s="11" t="n">
        <v>-6.3</v>
      </c>
      <c r="E574" s="11" t="n">
        <v>113.942042770926</v>
      </c>
      <c r="F574" s="11" t="n">
        <v>5.486</v>
      </c>
      <c r="H574" s="5"/>
    </row>
    <row r="575" s="1" customFormat="true" ht="13.5" hidden="false" customHeight="true" outlineLevel="0" collapsed="false">
      <c r="A575" s="10" t="n">
        <v>76.0751675867508</v>
      </c>
      <c r="B575" s="10" t="n">
        <v>199.219</v>
      </c>
      <c r="C575" s="11" t="n">
        <v>114.12696772924</v>
      </c>
      <c r="D575" s="11" t="n">
        <v>-6.276</v>
      </c>
      <c r="E575" s="11" t="n">
        <v>114.141941091577</v>
      </c>
      <c r="F575" s="11" t="n">
        <v>5.576</v>
      </c>
      <c r="H575" s="5"/>
    </row>
    <row r="576" s="1" customFormat="true" ht="13.5" hidden="false" customHeight="true" outlineLevel="0" collapsed="false">
      <c r="A576" s="10" t="n">
        <v>76.2083990536278</v>
      </c>
      <c r="B576" s="10" t="n">
        <v>195.16</v>
      </c>
      <c r="C576" s="11" t="n">
        <v>114.32683982684</v>
      </c>
      <c r="D576" s="11" t="n">
        <v>-6.26</v>
      </c>
      <c r="E576" s="11" t="n">
        <v>114.341839412228</v>
      </c>
      <c r="F576" s="11" t="n">
        <v>5.681</v>
      </c>
      <c r="H576" s="5"/>
    </row>
    <row r="577" s="1" customFormat="true" ht="13.5" hidden="false" customHeight="true" outlineLevel="0" collapsed="false">
      <c r="A577" s="10" t="n">
        <v>76.3416305205047</v>
      </c>
      <c r="B577" s="10" t="n">
        <v>191.2</v>
      </c>
      <c r="C577" s="11" t="n">
        <v>114.526711924439</v>
      </c>
      <c r="D577" s="11" t="n">
        <v>-6.24</v>
      </c>
      <c r="E577" s="11" t="n">
        <v>114.541737732879</v>
      </c>
      <c r="F577" s="11" t="n">
        <v>5.821</v>
      </c>
      <c r="H577" s="5"/>
    </row>
    <row r="578" s="1" customFormat="true" ht="13.5" hidden="false" customHeight="true" outlineLevel="0" collapsed="false">
      <c r="A578" s="10" t="n">
        <v>76.4748619873817</v>
      </c>
      <c r="B578" s="10" t="n">
        <v>186.903</v>
      </c>
      <c r="C578" s="11" t="n">
        <v>114.726584022039</v>
      </c>
      <c r="D578" s="11" t="n">
        <v>-6.213</v>
      </c>
      <c r="E578" s="11" t="n">
        <v>114.741636053529</v>
      </c>
      <c r="F578" s="11" t="n">
        <v>5.989</v>
      </c>
      <c r="H578" s="5"/>
    </row>
    <row r="579" s="1" customFormat="true" ht="13.5" hidden="false" customHeight="true" outlineLevel="0" collapsed="false">
      <c r="A579" s="10" t="n">
        <v>76.6080934542587</v>
      </c>
      <c r="B579" s="10" t="n">
        <v>182.34</v>
      </c>
      <c r="C579" s="11" t="n">
        <v>114.926456119638</v>
      </c>
      <c r="D579" s="11" t="n">
        <v>-6.18</v>
      </c>
      <c r="E579" s="11" t="n">
        <v>114.94153437418</v>
      </c>
      <c r="F579" s="11" t="n">
        <v>6.196</v>
      </c>
      <c r="H579" s="5"/>
    </row>
    <row r="580" s="1" customFormat="true" ht="13.5" hidden="false" customHeight="true" outlineLevel="0" collapsed="false">
      <c r="A580" s="10" t="n">
        <v>76.7413249211357</v>
      </c>
      <c r="B580" s="10" t="n">
        <v>177.93</v>
      </c>
      <c r="C580" s="11" t="n">
        <v>115.126328217237</v>
      </c>
      <c r="D580" s="11" t="n">
        <v>-6.142</v>
      </c>
      <c r="E580" s="11" t="n">
        <v>115.141432694831</v>
      </c>
      <c r="F580" s="11" t="n">
        <v>6.45</v>
      </c>
      <c r="H580" s="5"/>
    </row>
    <row r="581" s="1" customFormat="true" ht="13.5" hidden="false" customHeight="true" outlineLevel="0" collapsed="false">
      <c r="A581" s="10" t="n">
        <v>76.8745563880126</v>
      </c>
      <c r="B581" s="10" t="n">
        <v>173.287</v>
      </c>
      <c r="C581" s="11" t="n">
        <v>115.326200314837</v>
      </c>
      <c r="D581" s="11" t="n">
        <v>-6.093</v>
      </c>
      <c r="E581" s="11" t="n">
        <v>115.341331015482</v>
      </c>
      <c r="F581" s="11" t="n">
        <v>6.739</v>
      </c>
      <c r="H581" s="5"/>
    </row>
    <row r="582" s="1" customFormat="true" ht="13.5" hidden="false" customHeight="true" outlineLevel="0" collapsed="false">
      <c r="A582" s="10" t="n">
        <v>77.0077878548896</v>
      </c>
      <c r="B582" s="10" t="n">
        <v>168.494</v>
      </c>
      <c r="C582" s="11" t="n">
        <v>115.526072412436</v>
      </c>
      <c r="D582" s="11" t="n">
        <v>-6.039</v>
      </c>
      <c r="E582" s="11" t="n">
        <v>115.541229336132</v>
      </c>
      <c r="F582" s="11" t="n">
        <v>7.09</v>
      </c>
      <c r="H582" s="5"/>
    </row>
    <row r="583" s="1" customFormat="true" ht="13.5" hidden="false" customHeight="true" outlineLevel="0" collapsed="false">
      <c r="A583" s="10" t="n">
        <v>77.1410193217666</v>
      </c>
      <c r="B583" s="10" t="n">
        <v>163.867</v>
      </c>
      <c r="C583" s="11" t="n">
        <v>115.725944510035</v>
      </c>
      <c r="D583" s="11" t="n">
        <v>-5.988</v>
      </c>
      <c r="E583" s="11" t="n">
        <v>115.741127656783</v>
      </c>
      <c r="F583" s="11" t="n">
        <v>7.395</v>
      </c>
      <c r="H583" s="5"/>
    </row>
    <row r="584" s="1" customFormat="true" ht="13.5" hidden="false" customHeight="true" outlineLevel="0" collapsed="false">
      <c r="A584" s="10" t="n">
        <v>77.2742507886435</v>
      </c>
      <c r="B584" s="10" t="n">
        <v>159.036</v>
      </c>
      <c r="C584" s="11" t="n">
        <v>115.925816607635</v>
      </c>
      <c r="D584" s="11" t="n">
        <v>-5.914</v>
      </c>
      <c r="E584" s="11" t="n">
        <v>115.941025977434</v>
      </c>
      <c r="F584" s="11" t="n">
        <v>7.875</v>
      </c>
      <c r="H584" s="5"/>
    </row>
    <row r="585" s="1" customFormat="true" ht="13.5" hidden="false" customHeight="true" outlineLevel="0" collapsed="false">
      <c r="A585" s="10" t="n">
        <v>77.4074822555205</v>
      </c>
      <c r="B585" s="10" t="n">
        <v>154.048</v>
      </c>
      <c r="C585" s="11" t="n">
        <v>116.125688705234</v>
      </c>
      <c r="D585" s="11" t="n">
        <v>-5.842</v>
      </c>
      <c r="E585" s="11" t="n">
        <v>116.140924298085</v>
      </c>
      <c r="F585" s="11" t="n">
        <v>8.387</v>
      </c>
      <c r="H585" s="5"/>
    </row>
    <row r="586" s="1" customFormat="true" ht="13.5" hidden="false" customHeight="true" outlineLevel="0" collapsed="false">
      <c r="A586" s="10" t="n">
        <v>77.5407137223975</v>
      </c>
      <c r="B586" s="10" t="n">
        <v>149.411</v>
      </c>
      <c r="C586" s="11" t="n">
        <v>116.325560802834</v>
      </c>
      <c r="D586" s="11" t="n">
        <v>-5.767</v>
      </c>
      <c r="E586" s="11" t="n">
        <v>116.340822618735</v>
      </c>
      <c r="F586" s="11" t="n">
        <v>8.933</v>
      </c>
      <c r="H586" s="5"/>
    </row>
    <row r="587" s="1" customFormat="true" ht="13.5" hidden="false" customHeight="true" outlineLevel="0" collapsed="false">
      <c r="A587" s="10" t="n">
        <v>77.6739451892745</v>
      </c>
      <c r="B587" s="10" t="n">
        <v>145.524</v>
      </c>
      <c r="C587" s="11" t="n">
        <v>116.525432900433</v>
      </c>
      <c r="D587" s="11" t="n">
        <v>-5.683</v>
      </c>
      <c r="E587" s="11" t="n">
        <v>116.540720939386</v>
      </c>
      <c r="F587" s="11" t="n">
        <v>9.528</v>
      </c>
      <c r="H587" s="5"/>
    </row>
    <row r="588" s="1" customFormat="true" ht="13.5" hidden="false" customHeight="true" outlineLevel="0" collapsed="false">
      <c r="A588" s="10" t="n">
        <v>77.8071766561514</v>
      </c>
      <c r="B588" s="10" t="n">
        <v>140.773</v>
      </c>
      <c r="C588" s="11" t="n">
        <v>116.725304998032</v>
      </c>
      <c r="D588" s="11" t="n">
        <v>-5.609</v>
      </c>
      <c r="E588" s="11" t="n">
        <v>116.740619260037</v>
      </c>
      <c r="F588" s="11" t="n">
        <v>10.155</v>
      </c>
      <c r="H588" s="5"/>
    </row>
    <row r="589" s="1" customFormat="true" ht="13.5" hidden="false" customHeight="true" outlineLevel="0" collapsed="false">
      <c r="A589" s="10" t="n">
        <v>77.9404081230284</v>
      </c>
      <c r="B589" s="10" t="n">
        <v>136.069</v>
      </c>
      <c r="C589" s="11" t="n">
        <v>116.925177095632</v>
      </c>
      <c r="D589" s="11" t="n">
        <v>-5.545</v>
      </c>
      <c r="E589" s="11" t="n">
        <v>116.940517580687</v>
      </c>
      <c r="F589" s="11" t="n">
        <v>10.808</v>
      </c>
      <c r="H589" s="5"/>
    </row>
    <row r="590" s="1" customFormat="true" ht="13.5" hidden="false" customHeight="true" outlineLevel="0" collapsed="false">
      <c r="A590" s="10" t="n">
        <v>78.0736395899054</v>
      </c>
      <c r="B590" s="10" t="n">
        <v>131.159</v>
      </c>
      <c r="C590" s="11" t="n">
        <v>117.125049193231</v>
      </c>
      <c r="D590" s="11" t="n">
        <v>-5.494</v>
      </c>
      <c r="E590" s="11" t="n">
        <v>117.140415901338</v>
      </c>
      <c r="F590" s="11" t="n">
        <v>11.457</v>
      </c>
      <c r="H590" s="5"/>
    </row>
    <row r="591" s="1" customFormat="true" ht="13.5" hidden="false" customHeight="true" outlineLevel="0" collapsed="false">
      <c r="A591" s="10" t="n">
        <v>78.2068710567823</v>
      </c>
      <c r="B591" s="10" t="n">
        <v>126.393</v>
      </c>
      <c r="C591" s="11" t="n">
        <v>117.32492129083</v>
      </c>
      <c r="D591" s="11" t="n">
        <v>-5.472</v>
      </c>
      <c r="E591" s="11" t="n">
        <v>117.340314221989</v>
      </c>
      <c r="F591" s="11" t="n">
        <v>12.078</v>
      </c>
      <c r="H591" s="5"/>
    </row>
    <row r="592" s="1" customFormat="true" ht="13.5" hidden="false" customHeight="true" outlineLevel="0" collapsed="false">
      <c r="A592" s="10" t="n">
        <v>78.3401025236593</v>
      </c>
      <c r="B592" s="10" t="n">
        <v>121.873</v>
      </c>
      <c r="C592" s="11" t="n">
        <v>117.52479338843</v>
      </c>
      <c r="D592" s="11" t="n">
        <v>-5.468</v>
      </c>
      <c r="E592" s="11" t="n">
        <v>117.54021254264</v>
      </c>
      <c r="F592" s="11" t="n">
        <v>12.665</v>
      </c>
      <c r="H592" s="5"/>
    </row>
    <row r="593" s="1" customFormat="true" ht="13.5" hidden="false" customHeight="true" outlineLevel="0" collapsed="false">
      <c r="A593" s="10" t="n">
        <v>78.4733339905363</v>
      </c>
      <c r="B593" s="10" t="n">
        <v>117.309</v>
      </c>
      <c r="C593" s="11" t="n">
        <v>117.724665486029</v>
      </c>
      <c r="D593" s="11" t="n">
        <v>-5.505</v>
      </c>
      <c r="E593" s="11" t="n">
        <v>117.74011086329</v>
      </c>
      <c r="F593" s="11" t="n">
        <v>13.169</v>
      </c>
      <c r="H593" s="5"/>
    </row>
    <row r="594" s="1" customFormat="true" ht="13.5" hidden="false" customHeight="true" outlineLevel="0" collapsed="false">
      <c r="A594" s="10" t="n">
        <v>78.6065654574133</v>
      </c>
      <c r="B594" s="10" t="n">
        <v>112.736</v>
      </c>
      <c r="C594" s="11" t="n">
        <v>117.924537583628</v>
      </c>
      <c r="D594" s="11" t="n">
        <v>-5.564</v>
      </c>
      <c r="E594" s="11" t="n">
        <v>117.940009183941</v>
      </c>
      <c r="F594" s="11" t="n">
        <v>13.58</v>
      </c>
      <c r="H594" s="5"/>
    </row>
    <row r="595" s="1" customFormat="true" ht="13.5" hidden="false" customHeight="true" outlineLevel="0" collapsed="false">
      <c r="A595" s="10" t="n">
        <v>78.7397969242902</v>
      </c>
      <c r="B595" s="10" t="n">
        <v>108.487</v>
      </c>
      <c r="C595" s="11" t="n">
        <v>118.124409681228</v>
      </c>
      <c r="D595" s="11" t="n">
        <v>-5.655</v>
      </c>
      <c r="E595" s="11" t="n">
        <v>118.139907504592</v>
      </c>
      <c r="F595" s="11" t="n">
        <v>13.89</v>
      </c>
      <c r="H595" s="5"/>
    </row>
    <row r="596" s="1" customFormat="true" ht="13.5" hidden="false" customHeight="true" outlineLevel="0" collapsed="false">
      <c r="A596" s="10" t="n">
        <v>78.8730283911672</v>
      </c>
      <c r="B596" s="10" t="n">
        <v>104.204</v>
      </c>
      <c r="C596" s="11" t="n">
        <v>118.324281778827</v>
      </c>
      <c r="D596" s="11" t="n">
        <v>-5.77</v>
      </c>
      <c r="E596" s="11" t="n">
        <v>118.339805825243</v>
      </c>
      <c r="F596" s="11" t="n">
        <v>14.078</v>
      </c>
      <c r="H596" s="5"/>
    </row>
    <row r="597" s="1" customFormat="true" ht="13.5" hidden="false" customHeight="true" outlineLevel="0" collapsed="false">
      <c r="A597" s="10" t="n">
        <v>79.0062598580442</v>
      </c>
      <c r="B597" s="10" t="n">
        <v>99.928</v>
      </c>
      <c r="C597" s="11" t="n">
        <v>118.524153876427</v>
      </c>
      <c r="D597" s="11" t="n">
        <v>-5.873</v>
      </c>
      <c r="E597" s="11" t="n">
        <v>118.539704145893</v>
      </c>
      <c r="F597" s="11" t="n">
        <v>14.143</v>
      </c>
      <c r="H597" s="5"/>
    </row>
    <row r="598" s="1" customFormat="true" ht="13.5" hidden="false" customHeight="true" outlineLevel="0" collapsed="false">
      <c r="A598" s="10" t="n">
        <v>79.1394913249211</v>
      </c>
      <c r="B598" s="10" t="n">
        <v>95.953</v>
      </c>
      <c r="C598" s="11" t="n">
        <v>118.724025974026</v>
      </c>
      <c r="D598" s="11" t="n">
        <v>-5.992</v>
      </c>
      <c r="E598" s="11" t="n">
        <v>118.739602466544</v>
      </c>
      <c r="F598" s="11" t="n">
        <v>14.099</v>
      </c>
      <c r="H598" s="5"/>
    </row>
    <row r="599" s="1" customFormat="true" ht="13.5" hidden="false" customHeight="true" outlineLevel="0" collapsed="false">
      <c r="A599" s="10" t="n">
        <v>79.2727227917981</v>
      </c>
      <c r="B599" s="10" t="n">
        <v>92</v>
      </c>
      <c r="C599" s="11" t="n">
        <v>118.923898071625</v>
      </c>
      <c r="D599" s="11" t="n">
        <v>-6.101</v>
      </c>
      <c r="E599" s="11" t="n">
        <v>118.939500787195</v>
      </c>
      <c r="F599" s="11" t="n">
        <v>13.957</v>
      </c>
      <c r="H599" s="5"/>
    </row>
    <row r="600" s="1" customFormat="true" ht="13.5" hidden="false" customHeight="true" outlineLevel="0" collapsed="false">
      <c r="A600" s="10" t="n">
        <v>79.4059542586751</v>
      </c>
      <c r="B600" s="10" t="n">
        <v>88.035</v>
      </c>
      <c r="C600" s="11" t="n">
        <v>119.123770169225</v>
      </c>
      <c r="D600" s="11" t="n">
        <v>-6.2</v>
      </c>
      <c r="E600" s="11" t="n">
        <v>119.139399107846</v>
      </c>
      <c r="F600" s="11" t="n">
        <v>13.724</v>
      </c>
      <c r="H600" s="5"/>
    </row>
    <row r="601" s="1" customFormat="true" ht="13.5" hidden="false" customHeight="true" outlineLevel="0" collapsed="false">
      <c r="A601" s="10" t="n">
        <v>79.5391857255521</v>
      </c>
      <c r="B601" s="10" t="n">
        <v>84.374</v>
      </c>
      <c r="C601" s="11" t="n">
        <v>119.323642266824</v>
      </c>
      <c r="D601" s="11" t="n">
        <v>-6.289</v>
      </c>
      <c r="E601" s="11" t="n">
        <v>119.339297428496</v>
      </c>
      <c r="F601" s="11" t="n">
        <v>13.429</v>
      </c>
      <c r="H601" s="5"/>
    </row>
    <row r="602" s="1" customFormat="true" ht="13.5" hidden="false" customHeight="true" outlineLevel="0" collapsed="false">
      <c r="A602" s="10" t="n">
        <v>79.672417192429</v>
      </c>
      <c r="B602" s="10" t="n">
        <v>80.779</v>
      </c>
      <c r="C602" s="11" t="n">
        <v>119.523514364423</v>
      </c>
      <c r="D602" s="11" t="n">
        <v>-6.368</v>
      </c>
      <c r="E602" s="11" t="n">
        <v>119.539195749147</v>
      </c>
      <c r="F602" s="11" t="n">
        <v>13.088</v>
      </c>
      <c r="H602" s="5"/>
    </row>
    <row r="603" s="1" customFormat="true" ht="13.5" hidden="false" customHeight="true" outlineLevel="0" collapsed="false">
      <c r="A603" s="10" t="n">
        <v>79.805648659306</v>
      </c>
      <c r="B603" s="10" t="n">
        <v>77.157</v>
      </c>
      <c r="C603" s="11" t="n">
        <v>119.723386462023</v>
      </c>
      <c r="D603" s="11" t="n">
        <v>-6.442</v>
      </c>
      <c r="E603" s="11" t="n">
        <v>119.739094069798</v>
      </c>
      <c r="F603" s="11" t="n">
        <v>12.697</v>
      </c>
      <c r="H603" s="5"/>
    </row>
    <row r="604" s="1" customFormat="true" ht="13.5" hidden="false" customHeight="true" outlineLevel="0" collapsed="false">
      <c r="A604" s="10" t="n">
        <v>79.938880126183</v>
      </c>
      <c r="B604" s="10" t="n">
        <v>73.8</v>
      </c>
      <c r="C604" s="11" t="n">
        <v>119.923258559622</v>
      </c>
      <c r="D604" s="11" t="n">
        <v>-6.506</v>
      </c>
      <c r="E604" s="11" t="n">
        <v>119.938992390449</v>
      </c>
      <c r="F604" s="11" t="n">
        <v>12.308</v>
      </c>
      <c r="H604" s="5"/>
    </row>
    <row r="605" s="1" customFormat="true" ht="13.5" hidden="false" customHeight="true" outlineLevel="0" collapsed="false">
      <c r="A605" s="10" t="n">
        <v>80.0721115930599</v>
      </c>
      <c r="B605" s="10" t="n">
        <v>70.534</v>
      </c>
      <c r="C605" s="11" t="n">
        <v>120.123130657222</v>
      </c>
      <c r="D605" s="11" t="n">
        <v>-6.554</v>
      </c>
      <c r="E605" s="11" t="n">
        <v>120.138890711099</v>
      </c>
      <c r="F605" s="11" t="n">
        <v>11.915</v>
      </c>
      <c r="H605" s="5"/>
    </row>
    <row r="606" s="1" customFormat="true" ht="13.5" hidden="false" customHeight="true" outlineLevel="0" collapsed="false">
      <c r="A606" s="10" t="n">
        <v>80.2053430599369</v>
      </c>
      <c r="B606" s="10" t="n">
        <v>67.251</v>
      </c>
      <c r="C606" s="11" t="n">
        <v>120.323002754821</v>
      </c>
      <c r="D606" s="11" t="n">
        <v>-6.608</v>
      </c>
      <c r="E606" s="11" t="n">
        <v>120.33878903175</v>
      </c>
      <c r="F606" s="11" t="n">
        <v>11.535</v>
      </c>
      <c r="H606" s="5"/>
    </row>
    <row r="607" s="1" customFormat="true" ht="13.5" hidden="false" customHeight="true" outlineLevel="0" collapsed="false">
      <c r="A607" s="10" t="n">
        <v>80.3385745268139</v>
      </c>
      <c r="B607" s="10" t="n">
        <v>64.251</v>
      </c>
      <c r="C607" s="11" t="n">
        <v>120.52287485242</v>
      </c>
      <c r="D607" s="11" t="n">
        <v>-6.651</v>
      </c>
      <c r="E607" s="11" t="n">
        <v>120.538687352401</v>
      </c>
      <c r="F607" s="11" t="n">
        <v>11.17</v>
      </c>
      <c r="H607" s="5"/>
    </row>
    <row r="608" s="1" customFormat="true" ht="13.5" hidden="false" customHeight="true" outlineLevel="0" collapsed="false">
      <c r="A608" s="10" t="n">
        <v>80.4718059936909</v>
      </c>
      <c r="B608" s="10" t="n">
        <v>61.346</v>
      </c>
      <c r="C608" s="11" t="n">
        <v>120.72274695002</v>
      </c>
      <c r="D608" s="11" t="n">
        <v>-6.686</v>
      </c>
      <c r="E608" s="11" t="n">
        <v>120.738585673052</v>
      </c>
      <c r="F608" s="11" t="n">
        <v>10.835</v>
      </c>
      <c r="H608" s="5"/>
    </row>
    <row r="609" s="1" customFormat="true" ht="13.5" hidden="false" customHeight="true" outlineLevel="0" collapsed="false">
      <c r="A609" s="10" t="n">
        <v>80.6050374605678</v>
      </c>
      <c r="B609" s="10" t="n">
        <v>58.41</v>
      </c>
      <c r="C609" s="11" t="n">
        <v>120.922619047619</v>
      </c>
      <c r="D609" s="11" t="n">
        <v>-6.714</v>
      </c>
      <c r="E609" s="11" t="n">
        <v>120.938483993702</v>
      </c>
      <c r="F609" s="11" t="n">
        <v>10.532</v>
      </c>
      <c r="H609" s="5"/>
    </row>
    <row r="610" s="1" customFormat="true" ht="13.5" hidden="false" customHeight="true" outlineLevel="0" collapsed="false">
      <c r="A610" s="10" t="n">
        <v>80.7382689274448</v>
      </c>
      <c r="B610" s="10" t="n">
        <v>55.748</v>
      </c>
      <c r="C610" s="11" t="n">
        <v>121.122491145218</v>
      </c>
      <c r="D610" s="11" t="n">
        <v>-6.745</v>
      </c>
      <c r="E610" s="11" t="n">
        <v>121.138382314353</v>
      </c>
      <c r="F610" s="11" t="n">
        <v>10.271</v>
      </c>
      <c r="H610" s="5"/>
    </row>
    <row r="611" s="1" customFormat="true" ht="13.5" hidden="false" customHeight="true" outlineLevel="0" collapsed="false">
      <c r="A611" s="10" t="n">
        <v>80.8715003943218</v>
      </c>
      <c r="B611" s="10" t="n">
        <v>53.167</v>
      </c>
      <c r="C611" s="11" t="n">
        <v>121.322363242818</v>
      </c>
      <c r="D611" s="11" t="n">
        <v>-6.763</v>
      </c>
      <c r="E611" s="11" t="n">
        <v>121.338280635004</v>
      </c>
      <c r="F611" s="11" t="n">
        <v>10.064</v>
      </c>
      <c r="H611" s="5"/>
    </row>
    <row r="612" s="1" customFormat="true" ht="13.5" hidden="false" customHeight="true" outlineLevel="0" collapsed="false">
      <c r="A612" s="10" t="n">
        <v>81.0047318611988</v>
      </c>
      <c r="B612" s="10" t="n">
        <v>50.572</v>
      </c>
      <c r="C612" s="11" t="n">
        <v>121.522235340417</v>
      </c>
      <c r="D612" s="11" t="n">
        <v>-6.77</v>
      </c>
      <c r="E612" s="11" t="n">
        <v>121.538178955655</v>
      </c>
      <c r="F612" s="11" t="n">
        <v>9.902</v>
      </c>
      <c r="H612" s="5"/>
    </row>
    <row r="613" s="1" customFormat="true" ht="13.5" hidden="false" customHeight="true" outlineLevel="0" collapsed="false">
      <c r="A613" s="10" t="n">
        <v>81.1379633280757</v>
      </c>
      <c r="B613" s="10" t="n">
        <v>48.224</v>
      </c>
      <c r="C613" s="11" t="n">
        <v>121.722107438017</v>
      </c>
      <c r="D613" s="11" t="n">
        <v>-6.776</v>
      </c>
      <c r="E613" s="11" t="n">
        <v>121.738077276305</v>
      </c>
      <c r="F613" s="11" t="n">
        <v>9.8</v>
      </c>
      <c r="H613" s="5"/>
    </row>
    <row r="614" s="1" customFormat="true" ht="13.5" hidden="false" customHeight="true" outlineLevel="0" collapsed="false">
      <c r="A614" s="10" t="n">
        <v>81.2711947949527</v>
      </c>
      <c r="B614" s="10" t="n">
        <v>45.958</v>
      </c>
      <c r="C614" s="11" t="n">
        <v>121.921979535616</v>
      </c>
      <c r="D614" s="11" t="n">
        <v>-6.766</v>
      </c>
      <c r="E614" s="11" t="n">
        <v>121.937975596956</v>
      </c>
      <c r="F614" s="11" t="n">
        <v>9.743</v>
      </c>
      <c r="H614" s="5"/>
    </row>
    <row r="615" s="1" customFormat="true" ht="13.5" hidden="false" customHeight="true" outlineLevel="0" collapsed="false">
      <c r="A615" s="10" t="n">
        <v>81.4044262618297</v>
      </c>
      <c r="B615" s="10" t="n">
        <v>43.672</v>
      </c>
      <c r="C615" s="11" t="n">
        <v>122.121851633215</v>
      </c>
      <c r="D615" s="11" t="n">
        <v>-6.746</v>
      </c>
      <c r="E615" s="11" t="n">
        <v>122.137873917607</v>
      </c>
      <c r="F615" s="11" t="n">
        <v>9.728</v>
      </c>
      <c r="H615" s="5"/>
    </row>
    <row r="616" s="1" customFormat="true" ht="13.5" hidden="false" customHeight="true" outlineLevel="0" collapsed="false">
      <c r="A616" s="10" t="n">
        <v>81.5376577287066</v>
      </c>
      <c r="B616" s="10" t="n">
        <v>41.607</v>
      </c>
      <c r="C616" s="11" t="n">
        <v>122.321723730815</v>
      </c>
      <c r="D616" s="11" t="n">
        <v>-6.706</v>
      </c>
      <c r="E616" s="11" t="n">
        <v>122.337772238258</v>
      </c>
      <c r="F616" s="11" t="n">
        <v>9.752</v>
      </c>
      <c r="H616" s="5"/>
    </row>
    <row r="617" s="1" customFormat="true" ht="13.5" hidden="false" customHeight="true" outlineLevel="0" collapsed="false">
      <c r="A617" s="10" t="n">
        <v>81.6708891955836</v>
      </c>
      <c r="B617" s="10" t="n">
        <v>39.647</v>
      </c>
      <c r="C617" s="11" t="n">
        <v>122.521595828414</v>
      </c>
      <c r="D617" s="11" t="n">
        <v>-6.644</v>
      </c>
      <c r="E617" s="11" t="n">
        <v>122.537670558908</v>
      </c>
      <c r="F617" s="11" t="n">
        <v>9.791</v>
      </c>
      <c r="H617" s="5"/>
    </row>
    <row r="618" s="1" customFormat="true" ht="13.5" hidden="false" customHeight="true" outlineLevel="0" collapsed="false">
      <c r="A618" s="10" t="n">
        <v>81.8041206624606</v>
      </c>
      <c r="B618" s="10" t="n">
        <v>37.654</v>
      </c>
      <c r="C618" s="11" t="n">
        <v>122.721467926013</v>
      </c>
      <c r="D618" s="11" t="n">
        <v>-6.544</v>
      </c>
      <c r="E618" s="11" t="n">
        <v>122.737568879559</v>
      </c>
      <c r="F618" s="11" t="n">
        <v>9.85</v>
      </c>
      <c r="H618" s="5"/>
    </row>
    <row r="619" s="1" customFormat="true" ht="13.5" hidden="false" customHeight="true" outlineLevel="0" collapsed="false">
      <c r="A619" s="10" t="n">
        <v>81.9373521293375</v>
      </c>
      <c r="B619" s="10" t="n">
        <v>35.877</v>
      </c>
      <c r="C619" s="11" t="n">
        <v>122.921340023613</v>
      </c>
      <c r="D619" s="11" t="n">
        <v>-6.415</v>
      </c>
      <c r="E619" s="11" t="n">
        <v>122.93746720021</v>
      </c>
      <c r="F619" s="11" t="n">
        <v>9.917</v>
      </c>
      <c r="H619" s="5"/>
    </row>
    <row r="620" s="1" customFormat="true" ht="13.5" hidden="false" customHeight="true" outlineLevel="0" collapsed="false">
      <c r="A620" s="10" t="n">
        <v>82.0705835962145</v>
      </c>
      <c r="B620" s="10" t="n">
        <v>34.171</v>
      </c>
      <c r="C620" s="11" t="n">
        <v>123.121212121212</v>
      </c>
      <c r="D620" s="11" t="n">
        <v>-6.24</v>
      </c>
      <c r="E620" s="11" t="n">
        <v>123.137365520861</v>
      </c>
      <c r="F620" s="11" t="n">
        <v>9.989</v>
      </c>
      <c r="H620" s="5"/>
    </row>
    <row r="621" s="1" customFormat="true" ht="13.5" hidden="false" customHeight="true" outlineLevel="0" collapsed="false">
      <c r="A621" s="10" t="n">
        <v>82.2038150630915</v>
      </c>
      <c r="B621" s="10" t="n">
        <v>32.453</v>
      </c>
      <c r="C621" s="11" t="n">
        <v>123.321084218811</v>
      </c>
      <c r="D621" s="11" t="n">
        <v>-6.029</v>
      </c>
      <c r="E621" s="11" t="n">
        <v>123.337263841511</v>
      </c>
      <c r="F621" s="11" t="n">
        <v>10.054</v>
      </c>
      <c r="H621" s="5"/>
    </row>
    <row r="622" s="1" customFormat="true" ht="13.5" hidden="false" customHeight="true" outlineLevel="0" collapsed="false">
      <c r="A622" s="10" t="n">
        <v>82.3370465299685</v>
      </c>
      <c r="B622" s="10" t="n">
        <v>30.923</v>
      </c>
      <c r="C622" s="11" t="n">
        <v>123.520956316411</v>
      </c>
      <c r="D622" s="11" t="n">
        <v>-5.778</v>
      </c>
      <c r="E622" s="11" t="n">
        <v>123.537162162162</v>
      </c>
      <c r="F622" s="11" t="n">
        <v>10.119</v>
      </c>
      <c r="H622" s="5"/>
    </row>
    <row r="623" s="1" customFormat="true" ht="13.5" hidden="false" customHeight="true" outlineLevel="0" collapsed="false">
      <c r="A623" s="10" t="n">
        <v>82.4702779968454</v>
      </c>
      <c r="B623" s="10" t="n">
        <v>29.462</v>
      </c>
      <c r="C623" s="11" t="n">
        <v>123.72082841401</v>
      </c>
      <c r="D623" s="11" t="n">
        <v>-5.481</v>
      </c>
      <c r="E623" s="11" t="n">
        <v>123.737060482813</v>
      </c>
      <c r="F623" s="11" t="n">
        <v>10.184</v>
      </c>
      <c r="H623" s="5"/>
    </row>
    <row r="624" s="1" customFormat="true" ht="13.5" hidden="false" customHeight="true" outlineLevel="0" collapsed="false">
      <c r="A624" s="10" t="n">
        <v>82.6035094637224</v>
      </c>
      <c r="B624" s="10" t="n">
        <v>27.99</v>
      </c>
      <c r="C624" s="11" t="n">
        <v>123.92070051161</v>
      </c>
      <c r="D624" s="11" t="n">
        <v>-5.121</v>
      </c>
      <c r="E624" s="11" t="n">
        <v>123.936958803464</v>
      </c>
      <c r="F624" s="11" t="n">
        <v>10.244</v>
      </c>
      <c r="H624" s="5"/>
    </row>
    <row r="625" s="1" customFormat="true" ht="13.5" hidden="false" customHeight="true" outlineLevel="0" collapsed="false">
      <c r="A625" s="10" t="n">
        <v>82.7367409305994</v>
      </c>
      <c r="B625" s="10" t="n">
        <v>26.693</v>
      </c>
      <c r="C625" s="11" t="n">
        <v>124.120572609209</v>
      </c>
      <c r="D625" s="11" t="n">
        <v>-4.698</v>
      </c>
      <c r="E625" s="11" t="n">
        <v>124.136857124114</v>
      </c>
      <c r="F625" s="11" t="n">
        <v>10.311</v>
      </c>
      <c r="H625" s="5"/>
    </row>
    <row r="626" s="1" customFormat="true" ht="13.5" hidden="false" customHeight="true" outlineLevel="0" collapsed="false">
      <c r="A626" s="10" t="n">
        <v>82.8699723974764</v>
      </c>
      <c r="B626" s="10" t="n">
        <v>25.461</v>
      </c>
      <c r="C626" s="11" t="n">
        <v>124.320444706808</v>
      </c>
      <c r="D626" s="11" t="n">
        <v>-4.204</v>
      </c>
      <c r="E626" s="11" t="n">
        <v>124.336755444765</v>
      </c>
      <c r="F626" s="11" t="n">
        <v>10.38</v>
      </c>
      <c r="H626" s="5"/>
    </row>
    <row r="627" s="1" customFormat="true" ht="13.5" hidden="false" customHeight="true" outlineLevel="0" collapsed="false">
      <c r="A627" s="10" t="n">
        <v>83.0032038643533</v>
      </c>
      <c r="B627" s="10" t="n">
        <v>24.224</v>
      </c>
      <c r="C627" s="11" t="n">
        <v>124.520316804408</v>
      </c>
      <c r="D627" s="11" t="n">
        <v>-3.619</v>
      </c>
      <c r="E627" s="11" t="n">
        <v>124.536653765416</v>
      </c>
      <c r="F627" s="11" t="n">
        <v>10.452</v>
      </c>
      <c r="H627" s="5"/>
    </row>
    <row r="628" s="1" customFormat="true" ht="13.5" hidden="false" customHeight="true" outlineLevel="0" collapsed="false">
      <c r="A628" s="10" t="n">
        <v>83.1364353312303</v>
      </c>
      <c r="B628" s="10" t="n">
        <v>23.138</v>
      </c>
      <c r="C628" s="11" t="n">
        <v>124.720188902007</v>
      </c>
      <c r="D628" s="11" t="n">
        <v>-2.957</v>
      </c>
      <c r="E628" s="11" t="n">
        <v>124.736552086067</v>
      </c>
      <c r="F628" s="11" t="n">
        <v>10.537</v>
      </c>
      <c r="H628" s="5"/>
    </row>
    <row r="629" s="1" customFormat="true" ht="13.5" hidden="false" customHeight="true" outlineLevel="0" collapsed="false">
      <c r="A629" s="10" t="n">
        <v>83.2696667981073</v>
      </c>
      <c r="B629" s="10" t="n">
        <v>22.098</v>
      </c>
      <c r="C629" s="11" t="n">
        <v>124.920060999606</v>
      </c>
      <c r="D629" s="11" t="n">
        <v>-2.197</v>
      </c>
      <c r="E629" s="11" t="n">
        <v>124.936450406717</v>
      </c>
      <c r="F629" s="11" t="n">
        <v>10.627</v>
      </c>
      <c r="H629" s="5"/>
    </row>
    <row r="630" s="1" customFormat="true" ht="13.5" hidden="false" customHeight="true" outlineLevel="0" collapsed="false">
      <c r="A630" s="10" t="n">
        <v>83.4028982649842</v>
      </c>
      <c r="B630" s="10" t="n">
        <v>21.077</v>
      </c>
      <c r="C630" s="11" t="n">
        <v>125.119933097206</v>
      </c>
      <c r="D630" s="11" t="n">
        <v>-1.368</v>
      </c>
      <c r="E630" s="11" t="n">
        <v>125.136348727368</v>
      </c>
      <c r="F630" s="11" t="n">
        <v>10.736</v>
      </c>
      <c r="H630" s="5"/>
    </row>
    <row r="631" s="1" customFormat="true" ht="13.5" hidden="false" customHeight="true" outlineLevel="0" collapsed="false">
      <c r="A631" s="10" t="n">
        <v>83.5361297318612</v>
      </c>
      <c r="B631" s="10" t="n">
        <v>20.165</v>
      </c>
      <c r="C631" s="11" t="n">
        <v>125.319805194805</v>
      </c>
      <c r="D631" s="11" t="n">
        <v>-0.463</v>
      </c>
      <c r="E631" s="11" t="n">
        <v>125.336247048019</v>
      </c>
      <c r="F631" s="11" t="n">
        <v>10.823</v>
      </c>
      <c r="H631" s="5"/>
    </row>
    <row r="632" s="1" customFormat="true" ht="13.5" hidden="false" customHeight="true" outlineLevel="0" collapsed="false">
      <c r="A632" s="10" t="n">
        <v>83.6693611987382</v>
      </c>
      <c r="B632" s="10" t="n">
        <v>19.31</v>
      </c>
      <c r="C632" s="11" t="n">
        <v>125.519677292405</v>
      </c>
      <c r="D632" s="11" t="n">
        <v>0.489</v>
      </c>
      <c r="E632" s="11" t="n">
        <v>125.53614536867</v>
      </c>
      <c r="F632" s="11" t="n">
        <v>10.938</v>
      </c>
      <c r="H632" s="5"/>
    </row>
    <row r="633" s="1" customFormat="true" ht="13.5" hidden="false" customHeight="true" outlineLevel="0" collapsed="false">
      <c r="A633" s="10" t="n">
        <v>83.8025926656152</v>
      </c>
      <c r="B633" s="10" t="n">
        <v>18.46</v>
      </c>
      <c r="C633" s="11" t="n">
        <v>125.719549390004</v>
      </c>
      <c r="D633" s="11" t="n">
        <v>1.481</v>
      </c>
      <c r="E633" s="11" t="n">
        <v>125.73604368932</v>
      </c>
      <c r="F633" s="11" t="n">
        <v>11.052</v>
      </c>
      <c r="H633" s="5"/>
    </row>
    <row r="634" s="1" customFormat="true" ht="13.5" hidden="false" customHeight="true" outlineLevel="0" collapsed="false">
      <c r="A634" s="10" t="n">
        <v>83.9358241324921</v>
      </c>
      <c r="B634" s="10" t="n">
        <v>17.724</v>
      </c>
      <c r="C634" s="11" t="n">
        <v>125.919421487603</v>
      </c>
      <c r="D634" s="11" t="n">
        <v>2.481</v>
      </c>
      <c r="E634" s="11" t="n">
        <v>125.935942009971</v>
      </c>
      <c r="F634" s="11" t="n">
        <v>11.177</v>
      </c>
      <c r="H634" s="5"/>
    </row>
    <row r="635" s="1" customFormat="true" ht="13.5" hidden="false" customHeight="true" outlineLevel="0" collapsed="false">
      <c r="A635" s="10" t="n">
        <v>84.0690555993691</v>
      </c>
      <c r="B635" s="10" t="n">
        <v>17.027</v>
      </c>
      <c r="C635" s="11" t="n">
        <v>126.119293585203</v>
      </c>
      <c r="D635" s="11" t="n">
        <v>3.47</v>
      </c>
      <c r="E635" s="11" t="n">
        <v>126.135840330622</v>
      </c>
      <c r="F635" s="11" t="n">
        <v>11.301</v>
      </c>
      <c r="H635" s="5"/>
    </row>
    <row r="636" s="1" customFormat="true" ht="13.5" hidden="false" customHeight="true" outlineLevel="0" collapsed="false">
      <c r="A636" s="10" t="n">
        <v>84.2022870662461</v>
      </c>
      <c r="B636" s="10" t="n">
        <v>16.341</v>
      </c>
      <c r="C636" s="11" t="n">
        <v>126.319165682802</v>
      </c>
      <c r="D636" s="11" t="n">
        <v>4.41</v>
      </c>
      <c r="E636" s="11" t="n">
        <v>126.335738651273</v>
      </c>
      <c r="F636" s="11" t="n">
        <v>11.414</v>
      </c>
      <c r="H636" s="5"/>
    </row>
    <row r="637" s="1" customFormat="true" ht="13.5" hidden="false" customHeight="true" outlineLevel="0" collapsed="false">
      <c r="A637" s="10" t="n">
        <v>84.335518533123</v>
      </c>
      <c r="B637" s="10" t="n">
        <v>15.742</v>
      </c>
      <c r="C637" s="11" t="n">
        <v>126.519037780401</v>
      </c>
      <c r="D637" s="11" t="n">
        <v>5.281</v>
      </c>
      <c r="E637" s="11" t="n">
        <v>126.535636971923</v>
      </c>
      <c r="F637" s="11" t="n">
        <v>11.52</v>
      </c>
      <c r="H637" s="5"/>
    </row>
    <row r="638" s="1" customFormat="true" ht="13.5" hidden="false" customHeight="true" outlineLevel="0" collapsed="false">
      <c r="A638" s="10" t="n">
        <v>84.46875</v>
      </c>
      <c r="B638" s="10" t="n">
        <v>15.184</v>
      </c>
      <c r="C638" s="11" t="n">
        <v>126.718909878001</v>
      </c>
      <c r="D638" s="11" t="n">
        <v>6.065</v>
      </c>
      <c r="E638" s="11" t="n">
        <v>126.735535292574</v>
      </c>
      <c r="F638" s="11" t="n">
        <v>11.616</v>
      </c>
      <c r="H638" s="5"/>
    </row>
    <row r="639" s="1" customFormat="true" ht="13.5" hidden="false" customHeight="true" outlineLevel="0" collapsed="false">
      <c r="A639" s="10" t="n">
        <v>84.601981466877</v>
      </c>
      <c r="B639" s="10" t="n">
        <v>14.634</v>
      </c>
      <c r="C639" s="11" t="n">
        <v>126.9187819756</v>
      </c>
      <c r="D639" s="11" t="n">
        <v>6.749</v>
      </c>
      <c r="E639" s="11" t="n">
        <v>126.935433613225</v>
      </c>
      <c r="F639" s="11" t="n">
        <v>11.699</v>
      </c>
      <c r="H639" s="5"/>
    </row>
    <row r="640" s="1" customFormat="true" ht="13.5" hidden="false" customHeight="true" outlineLevel="0" collapsed="false">
      <c r="A640" s="10" t="n">
        <v>84.7352129337539</v>
      </c>
      <c r="B640" s="10" t="n">
        <v>14.156</v>
      </c>
      <c r="C640" s="11" t="n">
        <v>127.1186540732</v>
      </c>
      <c r="D640" s="11" t="n">
        <v>7.314</v>
      </c>
      <c r="E640" s="11" t="n">
        <v>127.135331933876</v>
      </c>
      <c r="F640" s="11" t="n">
        <v>11.759</v>
      </c>
      <c r="H640" s="5"/>
    </row>
    <row r="641" s="1" customFormat="true" ht="13.5" hidden="false" customHeight="true" outlineLevel="0" collapsed="false">
      <c r="A641" s="10" t="n">
        <v>84.8684444006309</v>
      </c>
      <c r="B641" s="10" t="n">
        <v>13.713</v>
      </c>
      <c r="C641" s="11" t="n">
        <v>127.318526170799</v>
      </c>
      <c r="D641" s="11" t="n">
        <v>7.732</v>
      </c>
      <c r="E641" s="11" t="n">
        <v>127.335230254526</v>
      </c>
      <c r="F641" s="11" t="n">
        <v>11.808</v>
      </c>
      <c r="H641" s="5"/>
    </row>
    <row r="642" s="1" customFormat="true" ht="13.5" hidden="false" customHeight="true" outlineLevel="0" collapsed="false">
      <c r="A642" s="10" t="n">
        <v>85.0016758675079</v>
      </c>
      <c r="B642" s="10" t="n">
        <v>13.282</v>
      </c>
      <c r="C642" s="11" t="n">
        <v>127.518398268398</v>
      </c>
      <c r="D642" s="11" t="n">
        <v>8.029</v>
      </c>
      <c r="E642" s="11" t="n">
        <v>127.535128575177</v>
      </c>
      <c r="F642" s="11" t="n">
        <v>11.839</v>
      </c>
      <c r="H642" s="5"/>
    </row>
    <row r="643" s="1" customFormat="true" ht="13.5" hidden="false" customHeight="true" outlineLevel="0" collapsed="false">
      <c r="A643" s="10" t="n">
        <v>85.1349073343849</v>
      </c>
      <c r="B643" s="10" t="n">
        <v>12.905</v>
      </c>
      <c r="C643" s="11" t="n">
        <v>127.718270365998</v>
      </c>
      <c r="D643" s="11" t="n">
        <v>8.179</v>
      </c>
      <c r="E643" s="11" t="n">
        <v>127.735026895828</v>
      </c>
      <c r="F643" s="11" t="n">
        <v>11.841</v>
      </c>
      <c r="H643" s="5"/>
    </row>
    <row r="644" s="1" customFormat="true" ht="13.5" hidden="false" customHeight="true" outlineLevel="0" collapsed="false">
      <c r="A644" s="10" t="n">
        <v>85.2681388012618</v>
      </c>
      <c r="B644" s="10" t="n">
        <v>12.557</v>
      </c>
      <c r="C644" s="11" t="n">
        <v>127.918142463597</v>
      </c>
      <c r="D644" s="11" t="n">
        <v>8.205</v>
      </c>
      <c r="E644" s="11" t="n">
        <v>127.934925216479</v>
      </c>
      <c r="F644" s="11" t="n">
        <v>11.816</v>
      </c>
      <c r="H644" s="5"/>
    </row>
    <row r="645" s="1" customFormat="true" ht="13.5" hidden="false" customHeight="true" outlineLevel="0" collapsed="false">
      <c r="A645" s="10" t="n">
        <v>85.4013702681388</v>
      </c>
      <c r="B645" s="10" t="n">
        <v>12.218</v>
      </c>
      <c r="C645" s="11" t="n">
        <v>128.118014561196</v>
      </c>
      <c r="D645" s="11" t="n">
        <v>8.085</v>
      </c>
      <c r="E645" s="11" t="n">
        <v>128.134823537129</v>
      </c>
      <c r="F645" s="11" t="n">
        <v>11.783</v>
      </c>
      <c r="H645" s="5"/>
    </row>
    <row r="646" s="1" customFormat="true" ht="13.5" hidden="false" customHeight="true" outlineLevel="0" collapsed="false">
      <c r="A646" s="10" t="n">
        <v>85.5346017350158</v>
      </c>
      <c r="B646" s="10" t="n">
        <v>11.935</v>
      </c>
      <c r="C646" s="11" t="n">
        <v>128.317886658796</v>
      </c>
      <c r="D646" s="11" t="n">
        <v>7.832</v>
      </c>
      <c r="E646" s="11" t="n">
        <v>128.33472185778</v>
      </c>
      <c r="F646" s="11" t="n">
        <v>11.729</v>
      </c>
      <c r="H646" s="5"/>
    </row>
    <row r="647" s="1" customFormat="true" ht="13.5" hidden="false" customHeight="true" outlineLevel="0" collapsed="false">
      <c r="A647" s="10" t="n">
        <v>85.6678332018928</v>
      </c>
      <c r="B647" s="10" t="n">
        <v>11.667</v>
      </c>
      <c r="C647" s="11" t="n">
        <v>128.517758756395</v>
      </c>
      <c r="D647" s="11" t="n">
        <v>7.447</v>
      </c>
      <c r="E647" s="11" t="n">
        <v>128.534620178431</v>
      </c>
      <c r="F647" s="11" t="n">
        <v>11.643</v>
      </c>
      <c r="H647" s="5"/>
    </row>
    <row r="648" s="1" customFormat="true" ht="13.5" hidden="false" customHeight="true" outlineLevel="0" collapsed="false">
      <c r="A648" s="10" t="n">
        <v>85.8010646687697</v>
      </c>
      <c r="B648" s="10" t="n">
        <v>11.416</v>
      </c>
      <c r="C648" s="11" t="n">
        <v>128.717630853994</v>
      </c>
      <c r="D648" s="11" t="n">
        <v>6.919</v>
      </c>
      <c r="E648" s="11" t="n">
        <v>128.734518499082</v>
      </c>
      <c r="F648" s="11" t="n">
        <v>11.533</v>
      </c>
      <c r="H648" s="5"/>
    </row>
    <row r="649" s="1" customFormat="true" ht="13.5" hidden="false" customHeight="true" outlineLevel="0" collapsed="false">
      <c r="A649" s="10" t="n">
        <v>85.9342961356467</v>
      </c>
      <c r="B649" s="10" t="n">
        <v>11.202</v>
      </c>
      <c r="C649" s="11" t="n">
        <v>128.917502951594</v>
      </c>
      <c r="D649" s="11" t="n">
        <v>6.263</v>
      </c>
      <c r="E649" s="11" t="n">
        <v>128.934416819732</v>
      </c>
      <c r="F649" s="11" t="n">
        <v>11.399</v>
      </c>
      <c r="H649" s="5"/>
    </row>
    <row r="650" s="1" customFormat="true" ht="13.5" hidden="false" customHeight="true" outlineLevel="0" collapsed="false">
      <c r="A650" s="10" t="n">
        <v>86.0675276025237</v>
      </c>
      <c r="B650" s="10" t="n">
        <v>11.009</v>
      </c>
      <c r="C650" s="11" t="n">
        <v>129.117375049193</v>
      </c>
      <c r="D650" s="11" t="n">
        <v>5.498</v>
      </c>
      <c r="E650" s="11" t="n">
        <v>129.134315140383</v>
      </c>
      <c r="F650" s="11" t="n">
        <v>11.245</v>
      </c>
      <c r="H650" s="5"/>
    </row>
    <row r="651" s="1" customFormat="true" ht="13.5" hidden="false" customHeight="true" outlineLevel="0" collapsed="false">
      <c r="A651" s="10" t="n">
        <v>86.2007590694006</v>
      </c>
      <c r="B651" s="10" t="n">
        <v>10.821</v>
      </c>
      <c r="C651" s="11" t="n">
        <v>129.317247146793</v>
      </c>
      <c r="D651" s="11" t="n">
        <v>4.628</v>
      </c>
      <c r="E651" s="11" t="n">
        <v>129.334213461034</v>
      </c>
      <c r="F651" s="11" t="n">
        <v>11.063</v>
      </c>
      <c r="H651" s="5"/>
    </row>
    <row r="652" s="1" customFormat="true" ht="13.5" hidden="false" customHeight="true" outlineLevel="0" collapsed="false">
      <c r="A652" s="10" t="n">
        <v>86.3339905362776</v>
      </c>
      <c r="B652" s="10" t="n">
        <v>10.667</v>
      </c>
      <c r="C652" s="11" t="n">
        <v>129.517119244392</v>
      </c>
      <c r="D652" s="11" t="n">
        <v>3.674</v>
      </c>
      <c r="E652" s="11" t="n">
        <v>129.534111781685</v>
      </c>
      <c r="F652" s="11" t="n">
        <v>10.861</v>
      </c>
      <c r="H652" s="5"/>
    </row>
    <row r="653" s="1" customFormat="true" ht="13.5" hidden="false" customHeight="true" outlineLevel="0" collapsed="false">
      <c r="A653" s="10" t="n">
        <v>86.4672220031546</v>
      </c>
      <c r="B653" s="10" t="n">
        <v>10.518</v>
      </c>
      <c r="C653" s="11" t="n">
        <v>129.716991341991</v>
      </c>
      <c r="D653" s="11" t="n">
        <v>2.664</v>
      </c>
      <c r="E653" s="11" t="n">
        <v>129.734010102335</v>
      </c>
      <c r="F653" s="11" t="n">
        <v>10.635</v>
      </c>
      <c r="H653" s="5"/>
    </row>
    <row r="654" s="1" customFormat="true" ht="13.5" hidden="false" customHeight="true" outlineLevel="0" collapsed="false">
      <c r="A654" s="10" t="n">
        <v>86.6004534700316</v>
      </c>
      <c r="B654" s="10" t="n">
        <v>10.385</v>
      </c>
      <c r="C654" s="11" t="n">
        <v>129.916863439591</v>
      </c>
      <c r="D654" s="11" t="n">
        <v>1.643</v>
      </c>
      <c r="E654" s="11" t="n">
        <v>129.933908422986</v>
      </c>
      <c r="F654" s="11" t="n">
        <v>10.395</v>
      </c>
      <c r="H654" s="5"/>
    </row>
    <row r="655" s="1" customFormat="true" ht="13.5" hidden="false" customHeight="true" outlineLevel="0" collapsed="false">
      <c r="A655" s="10" t="n">
        <v>86.7336849369085</v>
      </c>
      <c r="B655" s="10" t="n">
        <v>10.274</v>
      </c>
      <c r="C655" s="11" t="n">
        <v>130.11673553719</v>
      </c>
      <c r="D655" s="11" t="n">
        <v>0.636</v>
      </c>
      <c r="E655" s="11" t="n">
        <v>130.133806743637</v>
      </c>
      <c r="F655" s="11" t="n">
        <v>10.143</v>
      </c>
      <c r="H655" s="5"/>
    </row>
    <row r="656" s="1" customFormat="true" ht="13.5" hidden="false" customHeight="true" outlineLevel="0" collapsed="false">
      <c r="A656" s="10" t="n">
        <v>86.8669164037855</v>
      </c>
      <c r="B656" s="10" t="n">
        <v>10.175</v>
      </c>
      <c r="C656" s="11" t="n">
        <v>130.316607634789</v>
      </c>
      <c r="D656" s="11" t="n">
        <v>-0.316</v>
      </c>
      <c r="E656" s="11" t="n">
        <v>130.333705064288</v>
      </c>
      <c r="F656" s="11" t="n">
        <v>9.872</v>
      </c>
      <c r="H656" s="5"/>
    </row>
    <row r="657" s="1" customFormat="true" ht="13.5" hidden="false" customHeight="true" outlineLevel="0" collapsed="false">
      <c r="A657" s="10" t="n">
        <v>87.0001478706625</v>
      </c>
      <c r="B657" s="10" t="n">
        <v>10.103</v>
      </c>
      <c r="C657" s="11" t="n">
        <v>130.516479732389</v>
      </c>
      <c r="D657" s="11" t="n">
        <v>-1.197</v>
      </c>
      <c r="E657" s="11" t="n">
        <v>130.533603384938</v>
      </c>
      <c r="F657" s="11" t="n">
        <v>9.592</v>
      </c>
      <c r="H657" s="5"/>
    </row>
    <row r="658" s="1" customFormat="true" ht="13.5" hidden="false" customHeight="true" outlineLevel="0" collapsed="false">
      <c r="A658" s="10" t="n">
        <v>87.1333793375394</v>
      </c>
      <c r="B658" s="10" t="n">
        <v>10.088</v>
      </c>
      <c r="C658" s="11" t="n">
        <v>130.716351829988</v>
      </c>
      <c r="D658" s="11" t="n">
        <v>-2.006</v>
      </c>
      <c r="E658" s="11" t="n">
        <v>130.733501705589</v>
      </c>
      <c r="F658" s="11" t="n">
        <v>9.311</v>
      </c>
      <c r="H658" s="5"/>
    </row>
    <row r="659" s="1" customFormat="true" ht="13.5" hidden="false" customHeight="true" outlineLevel="0" collapsed="false">
      <c r="A659" s="10" t="n">
        <v>87.2666108044164</v>
      </c>
      <c r="B659" s="10" t="n">
        <v>10.041</v>
      </c>
      <c r="C659" s="11" t="n">
        <v>130.916223927588</v>
      </c>
      <c r="D659" s="11" t="n">
        <v>-2.733</v>
      </c>
      <c r="E659" s="11" t="n">
        <v>130.93340002624</v>
      </c>
      <c r="F659" s="11" t="n">
        <v>9.021</v>
      </c>
      <c r="H659" s="5"/>
    </row>
    <row r="660" s="1" customFormat="true" ht="13.5" hidden="false" customHeight="true" outlineLevel="0" collapsed="false">
      <c r="A660" s="10" t="n">
        <v>87.3998422712934</v>
      </c>
      <c r="B660" s="10" t="n">
        <v>9.896</v>
      </c>
      <c r="C660" s="11" t="n">
        <v>131.116096025187</v>
      </c>
      <c r="D660" s="11" t="n">
        <v>-3.378</v>
      </c>
      <c r="E660" s="11" t="n">
        <v>131.133298346891</v>
      </c>
      <c r="F660" s="11" t="n">
        <v>8.736</v>
      </c>
      <c r="H660" s="5"/>
    </row>
    <row r="661" s="1" customFormat="true" ht="13.5" hidden="false" customHeight="true" outlineLevel="0" collapsed="false">
      <c r="A661" s="10" t="n">
        <v>87.5330737381704</v>
      </c>
      <c r="B661" s="10" t="n">
        <v>9.839</v>
      </c>
      <c r="C661" s="11" t="n">
        <v>131.315968122786</v>
      </c>
      <c r="D661" s="11" t="n">
        <v>-3.935</v>
      </c>
      <c r="E661" s="11" t="n">
        <v>131.333196667541</v>
      </c>
      <c r="F661" s="11" t="n">
        <v>8.452</v>
      </c>
      <c r="H661" s="5"/>
    </row>
    <row r="662" s="1" customFormat="true" ht="13.5" hidden="false" customHeight="true" outlineLevel="0" collapsed="false">
      <c r="A662" s="10" t="n">
        <v>87.6663052050473</v>
      </c>
      <c r="B662" s="10" t="n">
        <v>9.81</v>
      </c>
      <c r="C662" s="11" t="n">
        <v>131.515840220386</v>
      </c>
      <c r="D662" s="11" t="n">
        <v>-4.41</v>
      </c>
      <c r="E662" s="11" t="n">
        <v>131.533094988192</v>
      </c>
      <c r="F662" s="11" t="n">
        <v>8.188</v>
      </c>
      <c r="H662" s="5"/>
    </row>
    <row r="663" s="1" customFormat="true" ht="13.5" hidden="false" customHeight="true" outlineLevel="0" collapsed="false">
      <c r="A663" s="10" t="n">
        <v>87.7995366719243</v>
      </c>
      <c r="B663" s="10" t="n">
        <v>9.782</v>
      </c>
      <c r="C663" s="11" t="n">
        <v>131.715712317985</v>
      </c>
      <c r="D663" s="11" t="n">
        <v>-4.813</v>
      </c>
      <c r="E663" s="11" t="n">
        <v>131.732993308843</v>
      </c>
      <c r="F663" s="11" t="n">
        <v>7.926</v>
      </c>
      <c r="H663" s="5"/>
    </row>
    <row r="664" s="1" customFormat="true" ht="13.5" hidden="false" customHeight="true" outlineLevel="0" collapsed="false">
      <c r="A664" s="10" t="n">
        <v>87.9327681388013</v>
      </c>
      <c r="B664" s="10" t="n">
        <v>9.765</v>
      </c>
      <c r="C664" s="11" t="n">
        <v>131.915584415584</v>
      </c>
      <c r="D664" s="11" t="n">
        <v>-5.152</v>
      </c>
      <c r="E664" s="11" t="n">
        <v>131.932891629494</v>
      </c>
      <c r="F664" s="11" t="n">
        <v>7.682</v>
      </c>
      <c r="H664" s="5"/>
    </row>
    <row r="665" s="1" customFormat="true" ht="13.5" hidden="false" customHeight="true" outlineLevel="0" collapsed="false">
      <c r="A665" s="10" t="n">
        <v>88.0659996056782</v>
      </c>
      <c r="B665" s="10" t="n">
        <v>9.742</v>
      </c>
      <c r="C665" s="11" t="n">
        <v>132.115456513184</v>
      </c>
      <c r="D665" s="11" t="n">
        <v>-5.428</v>
      </c>
      <c r="E665" s="11" t="n">
        <v>132.132789950144</v>
      </c>
      <c r="F665" s="11" t="n">
        <v>7.455</v>
      </c>
      <c r="H665" s="5"/>
    </row>
    <row r="666" s="1" customFormat="true" ht="13.5" hidden="false" customHeight="true" outlineLevel="0" collapsed="false">
      <c r="A666" s="10" t="n">
        <v>88.1992310725552</v>
      </c>
      <c r="B666" s="10" t="n">
        <v>9.729</v>
      </c>
      <c r="C666" s="11" t="n">
        <v>132.315328610783</v>
      </c>
      <c r="D666" s="11" t="n">
        <v>-5.659</v>
      </c>
      <c r="E666" s="11" t="n">
        <v>132.332688270795</v>
      </c>
      <c r="F666" s="11" t="n">
        <v>7.247</v>
      </c>
      <c r="H666" s="5"/>
    </row>
    <row r="667" s="1" customFormat="true" ht="13.5" hidden="false" customHeight="true" outlineLevel="0" collapsed="false">
      <c r="A667" s="10" t="n">
        <v>88.3324625394322</v>
      </c>
      <c r="B667" s="10" t="n">
        <v>9.722</v>
      </c>
      <c r="C667" s="11" t="n">
        <v>132.515200708383</v>
      </c>
      <c r="D667" s="11" t="n">
        <v>-5.837</v>
      </c>
      <c r="E667" s="11" t="n">
        <v>132.532586591446</v>
      </c>
      <c r="F667" s="11" t="n">
        <v>7.055</v>
      </c>
      <c r="H667" s="5"/>
    </row>
    <row r="668" s="1" customFormat="true" ht="13.5" hidden="false" customHeight="true" outlineLevel="0" collapsed="false">
      <c r="A668" s="10" t="n">
        <v>88.4656940063092</v>
      </c>
      <c r="B668" s="10" t="n">
        <v>9.724</v>
      </c>
      <c r="C668" s="11" t="n">
        <v>132.715072805982</v>
      </c>
      <c r="D668" s="11" t="n">
        <v>-5.991</v>
      </c>
      <c r="E668" s="11" t="n">
        <v>132.732484912097</v>
      </c>
      <c r="F668" s="11" t="n">
        <v>6.876</v>
      </c>
      <c r="H668" s="5"/>
    </row>
    <row r="669" s="1" customFormat="true" ht="13.5" hidden="false" customHeight="true" outlineLevel="0" collapsed="false">
      <c r="A669" s="10" t="n">
        <v>88.5989254731861</v>
      </c>
      <c r="B669" s="10" t="n">
        <v>9.727</v>
      </c>
      <c r="C669" s="11" t="n">
        <v>132.914944903581</v>
      </c>
      <c r="D669" s="11" t="n">
        <v>-6.111</v>
      </c>
      <c r="E669" s="11" t="n">
        <v>132.932383232747</v>
      </c>
      <c r="F669" s="11" t="n">
        <v>6.714</v>
      </c>
      <c r="H669" s="5"/>
    </row>
    <row r="670" s="1" customFormat="true" ht="13.5" hidden="false" customHeight="true" outlineLevel="0" collapsed="false">
      <c r="A670" s="10" t="n">
        <v>88.7321569400631</v>
      </c>
      <c r="B670" s="10" t="n">
        <v>9.725</v>
      </c>
      <c r="C670" s="11" t="n">
        <v>133.114817001181</v>
      </c>
      <c r="D670" s="11" t="n">
        <v>-6.207</v>
      </c>
      <c r="E670" s="11" t="n">
        <v>133.132281553398</v>
      </c>
      <c r="F670" s="11" t="n">
        <v>6.582</v>
      </c>
      <c r="H670" s="5"/>
    </row>
    <row r="671" s="1" customFormat="true" ht="13.5" hidden="false" customHeight="true" outlineLevel="0" collapsed="false">
      <c r="A671" s="10" t="n">
        <v>88.8653884069401</v>
      </c>
      <c r="B671" s="10" t="n">
        <v>9.734</v>
      </c>
      <c r="C671" s="11" t="n">
        <v>133.31468909878</v>
      </c>
      <c r="D671" s="11" t="n">
        <v>-6.283</v>
      </c>
      <c r="E671" s="11" t="n">
        <v>133.332179874049</v>
      </c>
      <c r="F671" s="11" t="n">
        <v>6.453</v>
      </c>
      <c r="H671" s="5"/>
    </row>
    <row r="672" s="1" customFormat="true" ht="13.5" hidden="false" customHeight="true" outlineLevel="0" collapsed="false">
      <c r="A672" s="10" t="n">
        <v>88.998619873817</v>
      </c>
      <c r="B672" s="10" t="n">
        <v>9.738</v>
      </c>
      <c r="C672" s="11" t="n">
        <v>133.514561196379</v>
      </c>
      <c r="D672" s="11" t="n">
        <v>-6.347</v>
      </c>
      <c r="E672" s="11" t="n">
        <v>133.5320781947</v>
      </c>
      <c r="F672" s="11" t="n">
        <v>6.339</v>
      </c>
      <c r="H672" s="5"/>
    </row>
    <row r="673" s="1" customFormat="true" ht="13.5" hidden="false" customHeight="true" outlineLevel="0" collapsed="false">
      <c r="A673" s="10" t="n">
        <v>89.131851340694</v>
      </c>
      <c r="B673" s="10" t="n">
        <v>9.745</v>
      </c>
      <c r="C673" s="11" t="n">
        <v>133.714433293979</v>
      </c>
      <c r="D673" s="11" t="n">
        <v>-6.398</v>
      </c>
      <c r="E673" s="11" t="n">
        <v>133.73197651535</v>
      </c>
      <c r="F673" s="11" t="n">
        <v>6.242</v>
      </c>
      <c r="H673" s="5"/>
    </row>
    <row r="674" s="1" customFormat="true" ht="13.5" hidden="false" customHeight="true" outlineLevel="0" collapsed="false">
      <c r="A674" s="10" t="n">
        <v>89.265082807571</v>
      </c>
      <c r="B674" s="10" t="n">
        <v>9.756</v>
      </c>
      <c r="C674" s="11" t="n">
        <v>133.914305391578</v>
      </c>
      <c r="D674" s="11" t="n">
        <v>-6.446</v>
      </c>
      <c r="E674" s="11" t="n">
        <v>133.931874836001</v>
      </c>
      <c r="F674" s="11" t="n">
        <v>6.155</v>
      </c>
      <c r="H674" s="5"/>
    </row>
    <row r="675" s="1" customFormat="true" ht="13.5" hidden="false" customHeight="true" outlineLevel="0" collapsed="false">
      <c r="A675" s="10" t="n">
        <v>89.398314274448</v>
      </c>
      <c r="B675" s="10" t="n">
        <v>9.766</v>
      </c>
      <c r="C675" s="11" t="n">
        <v>134.114177489177</v>
      </c>
      <c r="D675" s="11" t="n">
        <v>-6.482</v>
      </c>
      <c r="E675" s="11" t="n">
        <v>134.131773156652</v>
      </c>
      <c r="F675" s="11" t="n">
        <v>6.08</v>
      </c>
      <c r="H675" s="5"/>
    </row>
    <row r="676" s="1" customFormat="true" ht="13.5" hidden="false" customHeight="true" outlineLevel="0" collapsed="false">
      <c r="A676" s="10" t="n">
        <v>89.5315457413249</v>
      </c>
      <c r="B676" s="10" t="n">
        <v>9.775</v>
      </c>
      <c r="C676" s="11" t="n">
        <v>134.314049586777</v>
      </c>
      <c r="D676" s="11" t="n">
        <v>-6.517</v>
      </c>
      <c r="E676" s="11" t="n">
        <v>134.331671477303</v>
      </c>
      <c r="F676" s="11" t="n">
        <v>6.006</v>
      </c>
      <c r="H676" s="5"/>
    </row>
    <row r="677" s="1" customFormat="true" ht="13.5" hidden="false" customHeight="true" outlineLevel="0" collapsed="false">
      <c r="A677" s="10" t="n">
        <v>89.6647772082019</v>
      </c>
      <c r="B677" s="10" t="n">
        <v>9.783</v>
      </c>
      <c r="C677" s="11" t="n">
        <v>134.513921684376</v>
      </c>
      <c r="D677" s="11" t="n">
        <v>-6.55</v>
      </c>
      <c r="E677" s="11" t="n">
        <v>134.531569797953</v>
      </c>
      <c r="F677" s="11" t="n">
        <v>5.954</v>
      </c>
      <c r="H677" s="5"/>
    </row>
    <row r="678" s="1" customFormat="true" ht="13.5" hidden="false" customHeight="true" outlineLevel="0" collapsed="false">
      <c r="A678" s="10" t="n">
        <v>89.7980086750789</v>
      </c>
      <c r="B678" s="10" t="n">
        <v>9.788</v>
      </c>
      <c r="C678" s="11" t="n">
        <v>134.713793781976</v>
      </c>
      <c r="D678" s="11" t="n">
        <v>-6.574</v>
      </c>
      <c r="E678" s="11" t="n">
        <v>134.731468118604</v>
      </c>
      <c r="F678" s="11" t="n">
        <v>5.895</v>
      </c>
      <c r="H678" s="5"/>
    </row>
    <row r="679" s="1" customFormat="true" ht="13.5" hidden="false" customHeight="true" outlineLevel="0" collapsed="false">
      <c r="A679" s="10" t="n">
        <v>89.9312401419558</v>
      </c>
      <c r="B679" s="10" t="n">
        <v>9.796</v>
      </c>
      <c r="C679" s="11" t="n">
        <v>134.913665879575</v>
      </c>
      <c r="D679" s="11" t="n">
        <v>-6.596</v>
      </c>
      <c r="E679" s="11" t="n">
        <v>134.931366439255</v>
      </c>
      <c r="F679" s="11" t="n">
        <v>5.847</v>
      </c>
      <c r="H679" s="5"/>
    </row>
    <row r="680" s="1" customFormat="true" ht="13.5" hidden="false" customHeight="true" outlineLevel="0" collapsed="false">
      <c r="A680" s="10" t="n">
        <v>90.0644716088328</v>
      </c>
      <c r="B680" s="10" t="n">
        <v>9.797</v>
      </c>
      <c r="C680" s="11" t="n">
        <v>135.113537977174</v>
      </c>
      <c r="D680" s="11" t="n">
        <v>-6.619</v>
      </c>
      <c r="E680" s="11" t="n">
        <v>135.131264759906</v>
      </c>
      <c r="F680" s="11" t="n">
        <v>5.802</v>
      </c>
      <c r="H680" s="5"/>
    </row>
    <row r="681" s="1" customFormat="true" ht="13.5" hidden="false" customHeight="true" outlineLevel="0" collapsed="false">
      <c r="A681" s="10" t="n">
        <v>90.1977030757098</v>
      </c>
      <c r="B681" s="10" t="n">
        <v>9.81</v>
      </c>
      <c r="C681" s="11" t="n">
        <v>135.313410074774</v>
      </c>
      <c r="D681" s="11" t="n">
        <v>-6.631</v>
      </c>
      <c r="E681" s="11" t="n">
        <v>135.331163080556</v>
      </c>
      <c r="F681" s="11" t="n">
        <v>5.758</v>
      </c>
      <c r="H681" s="5"/>
    </row>
    <row r="682" s="1" customFormat="true" ht="13.5" hidden="false" customHeight="true" outlineLevel="0" collapsed="false">
      <c r="A682" s="10" t="n">
        <v>90.3309345425868</v>
      </c>
      <c r="B682" s="10" t="n">
        <v>9.821</v>
      </c>
      <c r="C682" s="11" t="n">
        <v>135.513282172373</v>
      </c>
      <c r="D682" s="11" t="n">
        <v>-6.65</v>
      </c>
      <c r="E682" s="11" t="n">
        <v>135.531061401207</v>
      </c>
      <c r="F682" s="11" t="n">
        <v>5.719</v>
      </c>
      <c r="H682" s="5"/>
    </row>
    <row r="683" s="1" customFormat="true" ht="13.5" hidden="false" customHeight="true" outlineLevel="0" collapsed="false">
      <c r="A683" s="10" t="n">
        <v>90.4641660094637</v>
      </c>
      <c r="B683" s="10" t="n">
        <v>9.809</v>
      </c>
      <c r="C683" s="11" t="n">
        <v>135.713154269972</v>
      </c>
      <c r="D683" s="11" t="n">
        <v>-6.661</v>
      </c>
      <c r="E683" s="11" t="n">
        <v>135.730959721858</v>
      </c>
      <c r="F683" s="11" t="n">
        <v>5.688</v>
      </c>
      <c r="H683" s="5"/>
    </row>
    <row r="684" s="1" customFormat="true" ht="13.5" hidden="false" customHeight="true" outlineLevel="0" collapsed="false">
      <c r="A684" s="10" t="n">
        <v>90.5973974763407</v>
      </c>
      <c r="B684" s="10" t="n">
        <v>9.793</v>
      </c>
      <c r="C684" s="11" t="n">
        <v>135.913026367572</v>
      </c>
      <c r="D684" s="11" t="n">
        <v>-6.679</v>
      </c>
      <c r="E684" s="11" t="n">
        <v>135.930858042509</v>
      </c>
      <c r="F684" s="11" t="n">
        <v>5.655</v>
      </c>
      <c r="H684" s="5"/>
    </row>
    <row r="685" s="1" customFormat="true" ht="13.5" hidden="false" customHeight="true" outlineLevel="0" collapsed="false">
      <c r="A685" s="10" t="n">
        <v>90.7306289432177</v>
      </c>
      <c r="B685" s="10" t="n">
        <v>9.793</v>
      </c>
      <c r="C685" s="11" t="n">
        <v>136.112898465171</v>
      </c>
      <c r="D685" s="11" t="n">
        <v>-6.684</v>
      </c>
      <c r="E685" s="11" t="n">
        <v>136.130756363159</v>
      </c>
      <c r="F685" s="11" t="n">
        <v>5.627</v>
      </c>
      <c r="H685" s="5"/>
    </row>
    <row r="686" s="1" customFormat="true" ht="13.5" hidden="false" customHeight="true" outlineLevel="0" collapsed="false">
      <c r="A686" s="10" t="n">
        <v>90.8638604100947</v>
      </c>
      <c r="B686" s="10" t="n">
        <v>9.792</v>
      </c>
      <c r="C686" s="11" t="n">
        <v>136.312770562771</v>
      </c>
      <c r="D686" s="11" t="n">
        <v>-6.695</v>
      </c>
      <c r="E686" s="11" t="n">
        <v>136.33065468381</v>
      </c>
      <c r="F686" s="11" t="n">
        <v>5.6</v>
      </c>
      <c r="H686" s="5"/>
    </row>
    <row r="687" s="1" customFormat="true" ht="13.5" hidden="false" customHeight="true" outlineLevel="0" collapsed="false">
      <c r="A687" s="10" t="n">
        <v>90.9970918769716</v>
      </c>
      <c r="B687" s="10" t="n">
        <v>9.79</v>
      </c>
      <c r="C687" s="11" t="n">
        <v>136.51264266037</v>
      </c>
      <c r="D687" s="11" t="n">
        <v>-6.7</v>
      </c>
      <c r="E687" s="11" t="n">
        <v>136.530553004461</v>
      </c>
      <c r="F687" s="11" t="n">
        <v>5.57</v>
      </c>
      <c r="H687" s="5"/>
    </row>
    <row r="688" s="1" customFormat="true" ht="13.5" hidden="false" customHeight="true" outlineLevel="0" collapsed="false">
      <c r="A688" s="10" t="n">
        <v>91.1303233438486</v>
      </c>
      <c r="B688" s="10" t="n">
        <v>9.791</v>
      </c>
      <c r="C688" s="11" t="n">
        <v>136.712514757969</v>
      </c>
      <c r="D688" s="11" t="n">
        <v>-6.707</v>
      </c>
      <c r="E688" s="11" t="n">
        <v>136.730451325112</v>
      </c>
      <c r="F688" s="11" t="n">
        <v>5.542</v>
      </c>
      <c r="H688" s="5"/>
    </row>
    <row r="689" s="1" customFormat="true" ht="13.5" hidden="false" customHeight="true" outlineLevel="0" collapsed="false">
      <c r="A689" s="10" t="n">
        <v>91.2635548107256</v>
      </c>
      <c r="B689" s="10" t="n">
        <v>9.794</v>
      </c>
      <c r="C689" s="11" t="n">
        <v>136.912386855569</v>
      </c>
      <c r="D689" s="11" t="n">
        <v>-6.716</v>
      </c>
      <c r="E689" s="11" t="n">
        <v>136.930349645762</v>
      </c>
      <c r="F689" s="11" t="n">
        <v>5.522</v>
      </c>
      <c r="H689" s="5"/>
    </row>
    <row r="690" s="1" customFormat="true" ht="13.5" hidden="false" customHeight="true" outlineLevel="0" collapsed="false">
      <c r="A690" s="10" t="n">
        <v>91.3967862776025</v>
      </c>
      <c r="B690" s="10" t="n">
        <v>9.792</v>
      </c>
      <c r="C690" s="11" t="n">
        <v>137.112258953168</v>
      </c>
      <c r="D690" s="11" t="n">
        <v>-6.718</v>
      </c>
      <c r="E690" s="11" t="n">
        <v>137.130247966413</v>
      </c>
      <c r="F690" s="11" t="n">
        <v>5.5</v>
      </c>
      <c r="H690" s="5"/>
    </row>
    <row r="691" s="1" customFormat="true" ht="13.5" hidden="false" customHeight="true" outlineLevel="0" collapsed="false">
      <c r="A691" s="10" t="n">
        <v>91.5300177444795</v>
      </c>
      <c r="B691" s="10" t="n">
        <v>9.794</v>
      </c>
      <c r="C691" s="11" t="n">
        <v>137.312131050767</v>
      </c>
      <c r="D691" s="11" t="n">
        <v>-6.726</v>
      </c>
      <c r="E691" s="11" t="n">
        <v>137.330146287064</v>
      </c>
      <c r="F691" s="11" t="n">
        <v>5.474</v>
      </c>
      <c r="H691" s="5"/>
    </row>
    <row r="692" s="1" customFormat="true" ht="13.5" hidden="false" customHeight="true" outlineLevel="0" collapsed="false">
      <c r="A692" s="10" t="n">
        <v>91.6632492113565</v>
      </c>
      <c r="B692" s="10" t="n">
        <v>9.8</v>
      </c>
      <c r="C692" s="11" t="n">
        <v>137.512003148367</v>
      </c>
      <c r="D692" s="11" t="n">
        <v>-6.729</v>
      </c>
      <c r="E692" s="11" t="n">
        <v>137.530044607715</v>
      </c>
      <c r="F692" s="11" t="n">
        <v>5.446</v>
      </c>
      <c r="H692" s="5"/>
    </row>
    <row r="693" s="1" customFormat="true" ht="13.5" hidden="false" customHeight="true" outlineLevel="0" collapsed="false">
      <c r="A693" s="10" t="n">
        <v>91.7964806782335</v>
      </c>
      <c r="B693" s="10" t="n">
        <v>9.815</v>
      </c>
      <c r="C693" s="11" t="n">
        <v>137.711875245966</v>
      </c>
      <c r="D693" s="11" t="n">
        <v>-6.737</v>
      </c>
      <c r="E693" s="11" t="n">
        <v>137.729942928365</v>
      </c>
      <c r="F693" s="11" t="n">
        <v>5.417</v>
      </c>
      <c r="H693" s="5"/>
    </row>
    <row r="694" s="1" customFormat="true" ht="13.5" hidden="false" customHeight="true" outlineLevel="0" collapsed="false">
      <c r="A694" s="10" t="n">
        <v>91.9297121451104</v>
      </c>
      <c r="B694" s="10" t="n">
        <v>9.839</v>
      </c>
      <c r="C694" s="11" t="n">
        <v>137.911747343566</v>
      </c>
      <c r="D694" s="11" t="n">
        <v>-6.74</v>
      </c>
      <c r="E694" s="11" t="n">
        <v>137.929841249016</v>
      </c>
      <c r="F694" s="11" t="n">
        <v>5.388</v>
      </c>
      <c r="H694" s="5"/>
    </row>
    <row r="695" s="1" customFormat="true" ht="13.5" hidden="false" customHeight="true" outlineLevel="0" collapsed="false">
      <c r="A695" s="10" t="n">
        <v>92.0629436119874</v>
      </c>
      <c r="B695" s="10" t="n">
        <v>9.862</v>
      </c>
      <c r="C695" s="11" t="n">
        <v>138.111619441165</v>
      </c>
      <c r="D695" s="11" t="n">
        <v>-6.745</v>
      </c>
      <c r="E695" s="11" t="n">
        <v>138.129739569667</v>
      </c>
      <c r="F695" s="11" t="n">
        <v>5.353</v>
      </c>
      <c r="H695" s="5"/>
    </row>
    <row r="696" s="1" customFormat="true" ht="13.5" hidden="false" customHeight="true" outlineLevel="0" collapsed="false">
      <c r="A696" s="10" t="n">
        <v>92.1961750788644</v>
      </c>
      <c r="B696" s="10" t="n">
        <v>9.897</v>
      </c>
      <c r="C696" s="11" t="n">
        <v>138.311491538764</v>
      </c>
      <c r="D696" s="11" t="n">
        <v>-6.751</v>
      </c>
      <c r="E696" s="11" t="n">
        <v>138.329637890318</v>
      </c>
      <c r="F696" s="11" t="n">
        <v>5.326</v>
      </c>
      <c r="H696" s="5"/>
    </row>
    <row r="697" s="1" customFormat="true" ht="13.5" hidden="false" customHeight="true" outlineLevel="0" collapsed="false">
      <c r="A697" s="10" t="n">
        <v>92.3294065457413</v>
      </c>
      <c r="B697" s="10" t="n">
        <v>9.95</v>
      </c>
      <c r="C697" s="11" t="n">
        <v>138.511363636364</v>
      </c>
      <c r="D697" s="11" t="n">
        <v>-6.757</v>
      </c>
      <c r="E697" s="11" t="n">
        <v>138.529536210968</v>
      </c>
      <c r="F697" s="11" t="n">
        <v>5.282</v>
      </c>
      <c r="H697" s="5"/>
    </row>
    <row r="698" s="1" customFormat="true" ht="13.5" hidden="false" customHeight="true" outlineLevel="0" collapsed="false">
      <c r="A698" s="10" t="n">
        <v>92.4626380126183</v>
      </c>
      <c r="B698" s="10" t="n">
        <v>10.012</v>
      </c>
      <c r="C698" s="11" t="n">
        <v>138.711235733963</v>
      </c>
      <c r="D698" s="11" t="n">
        <v>-6.758</v>
      </c>
      <c r="E698" s="11" t="n">
        <v>138.729434531619</v>
      </c>
      <c r="F698" s="11" t="n">
        <v>5.243</v>
      </c>
      <c r="H698" s="5"/>
    </row>
    <row r="699" s="1" customFormat="true" ht="13.5" hidden="false" customHeight="true" outlineLevel="0" collapsed="false">
      <c r="A699" s="10" t="n">
        <v>92.5958694794953</v>
      </c>
      <c r="B699" s="10" t="n">
        <v>10.086</v>
      </c>
      <c r="C699" s="11" t="n">
        <v>138.911107831562</v>
      </c>
      <c r="D699" s="11" t="n">
        <v>-6.768</v>
      </c>
      <c r="E699" s="11" t="n">
        <v>138.92933285227</v>
      </c>
      <c r="F699" s="11" t="n">
        <v>5.195</v>
      </c>
      <c r="H699" s="5"/>
    </row>
    <row r="700" s="1" customFormat="true" ht="13.5" hidden="false" customHeight="true" outlineLevel="0" collapsed="false">
      <c r="A700" s="10" t="n">
        <v>92.7291009463722</v>
      </c>
      <c r="B700" s="10" t="n">
        <v>10.181</v>
      </c>
      <c r="C700" s="11" t="n">
        <v>139.110979929162</v>
      </c>
      <c r="D700" s="11" t="n">
        <v>-6.773</v>
      </c>
      <c r="E700" s="11" t="n">
        <v>139.129231172921</v>
      </c>
      <c r="F700" s="11" t="n">
        <v>5.152</v>
      </c>
      <c r="H700" s="5"/>
    </row>
    <row r="701" s="1" customFormat="true" ht="13.5" hidden="false" customHeight="true" outlineLevel="0" collapsed="false">
      <c r="A701" s="10" t="n">
        <v>92.8623324132492</v>
      </c>
      <c r="B701" s="10" t="n">
        <v>10.282</v>
      </c>
      <c r="C701" s="11" t="n">
        <v>139.310852026761</v>
      </c>
      <c r="D701" s="11" t="n">
        <v>-6.778</v>
      </c>
      <c r="E701" s="11" t="n">
        <v>139.329129493571</v>
      </c>
      <c r="F701" s="11" t="n">
        <v>5.096</v>
      </c>
      <c r="H701" s="5"/>
    </row>
    <row r="702" s="1" customFormat="true" ht="13.5" hidden="false" customHeight="true" outlineLevel="0" collapsed="false">
      <c r="A702" s="10" t="n">
        <v>92.9955638801262</v>
      </c>
      <c r="B702" s="10" t="n">
        <v>10.407</v>
      </c>
      <c r="C702" s="11" t="n">
        <v>139.51072412436</v>
      </c>
      <c r="D702" s="11" t="n">
        <v>-6.781</v>
      </c>
      <c r="E702" s="11" t="n">
        <v>139.529027814222</v>
      </c>
      <c r="F702" s="11" t="n">
        <v>5.041</v>
      </c>
      <c r="H702" s="5"/>
    </row>
    <row r="703" s="1" customFormat="true" ht="13.5" hidden="false" customHeight="true" outlineLevel="0" collapsed="false">
      <c r="A703" s="10" t="n">
        <v>93.1287953470032</v>
      </c>
      <c r="B703" s="10" t="n">
        <v>10.56</v>
      </c>
      <c r="C703" s="11" t="n">
        <v>139.71059622196</v>
      </c>
      <c r="D703" s="11" t="n">
        <v>-6.782</v>
      </c>
      <c r="E703" s="11" t="n">
        <v>139.728926134873</v>
      </c>
      <c r="F703" s="11" t="n">
        <v>4.99</v>
      </c>
      <c r="H703" s="5"/>
    </row>
    <row r="704" s="1" customFormat="true" ht="13.5" hidden="false" customHeight="true" outlineLevel="0" collapsed="false">
      <c r="A704" s="10" t="n">
        <v>93.2620268138801</v>
      </c>
      <c r="B704" s="10" t="n">
        <v>10.716</v>
      </c>
      <c r="C704" s="11" t="n">
        <v>139.910468319559</v>
      </c>
      <c r="D704" s="11" t="n">
        <v>-6.786</v>
      </c>
      <c r="E704" s="11" t="n">
        <v>139.928824455523</v>
      </c>
      <c r="F704" s="11" t="n">
        <v>4.924</v>
      </c>
      <c r="H704" s="5"/>
    </row>
    <row r="705" s="1" customFormat="true" ht="13.5" hidden="false" customHeight="true" outlineLevel="0" collapsed="false">
      <c r="A705" s="10" t="n">
        <v>93.3952582807571</v>
      </c>
      <c r="B705" s="10" t="n">
        <v>10.917</v>
      </c>
      <c r="C705" s="11" t="n">
        <v>140.110340417159</v>
      </c>
      <c r="D705" s="11" t="n">
        <v>-6.782</v>
      </c>
      <c r="E705" s="11" t="n">
        <v>140.128722776174</v>
      </c>
      <c r="F705" s="11" t="n">
        <v>4.867</v>
      </c>
      <c r="H705" s="5"/>
    </row>
    <row r="706" s="1" customFormat="true" ht="13.5" hidden="false" customHeight="true" outlineLevel="0" collapsed="false">
      <c r="A706" s="10" t="n">
        <v>93.5284897476341</v>
      </c>
      <c r="B706" s="10" t="n">
        <v>11.137</v>
      </c>
      <c r="C706" s="11" t="n">
        <v>140.310212514758</v>
      </c>
      <c r="D706" s="11" t="n">
        <v>-6.788</v>
      </c>
      <c r="E706" s="11" t="n">
        <v>140.328621096825</v>
      </c>
      <c r="F706" s="11" t="n">
        <v>4.81</v>
      </c>
      <c r="H706" s="5"/>
    </row>
    <row r="707" s="1" customFormat="true" ht="13.5" hidden="false" customHeight="true" outlineLevel="0" collapsed="false">
      <c r="A707" s="10" t="n">
        <v>93.6617212145111</v>
      </c>
      <c r="B707" s="10" t="n">
        <v>11.366</v>
      </c>
      <c r="C707" s="11" t="n">
        <v>140.510084612357</v>
      </c>
      <c r="D707" s="11" t="n">
        <v>-6.788</v>
      </c>
      <c r="E707" s="11" t="n">
        <v>140.528519417476</v>
      </c>
      <c r="F707" s="11" t="n">
        <v>4.747</v>
      </c>
      <c r="H707" s="5"/>
    </row>
    <row r="708" s="1" customFormat="true" ht="13.5" hidden="false" customHeight="true" outlineLevel="0" collapsed="false">
      <c r="A708" s="10" t="n">
        <v>93.794952681388</v>
      </c>
      <c r="B708" s="10" t="n">
        <v>11.633</v>
      </c>
      <c r="C708" s="11" t="n">
        <v>140.709956709957</v>
      </c>
      <c r="D708" s="11" t="n">
        <v>-6.79</v>
      </c>
      <c r="E708" s="11" t="n">
        <v>140.728417738127</v>
      </c>
      <c r="F708" s="11" t="n">
        <v>4.683</v>
      </c>
      <c r="H708" s="5"/>
    </row>
    <row r="709" s="1" customFormat="true" ht="13.5" hidden="false" customHeight="true" outlineLevel="0" collapsed="false">
      <c r="A709" s="10" t="n">
        <v>93.928184148265</v>
      </c>
      <c r="B709" s="10" t="n">
        <v>11.925</v>
      </c>
      <c r="C709" s="11" t="n">
        <v>140.909828807556</v>
      </c>
      <c r="D709" s="11" t="n">
        <v>-6.789</v>
      </c>
      <c r="E709" s="11" t="n">
        <v>140.928316058777</v>
      </c>
      <c r="F709" s="11" t="n">
        <v>4.632</v>
      </c>
      <c r="H709" s="5"/>
    </row>
    <row r="710" s="1" customFormat="true" ht="13.5" hidden="false" customHeight="true" outlineLevel="0" collapsed="false">
      <c r="A710" s="10" t="n">
        <v>94.061415615142</v>
      </c>
      <c r="B710" s="10" t="n">
        <v>12.234</v>
      </c>
      <c r="C710" s="11" t="n">
        <v>141.109700905155</v>
      </c>
      <c r="D710" s="11" t="n">
        <v>-6.782</v>
      </c>
      <c r="E710" s="11" t="n">
        <v>141.128214379428</v>
      </c>
      <c r="F710" s="11" t="n">
        <v>4.567</v>
      </c>
      <c r="H710" s="5"/>
    </row>
    <row r="711" s="1" customFormat="true" ht="13.5" hidden="false" customHeight="true" outlineLevel="0" collapsed="false">
      <c r="A711" s="10" t="n">
        <v>94.1946470820189</v>
      </c>
      <c r="B711" s="10" t="n">
        <v>12.584</v>
      </c>
      <c r="C711" s="11" t="n">
        <v>141.309573002755</v>
      </c>
      <c r="D711" s="11" t="n">
        <v>-6.787</v>
      </c>
      <c r="E711" s="11" t="n">
        <v>141.328112700079</v>
      </c>
      <c r="F711" s="11" t="n">
        <v>4.508</v>
      </c>
      <c r="H711" s="5"/>
    </row>
    <row r="712" s="1" customFormat="true" ht="13.5" hidden="false" customHeight="true" outlineLevel="0" collapsed="false">
      <c r="A712" s="10" t="n">
        <v>94.3278785488959</v>
      </c>
      <c r="B712" s="10" t="n">
        <v>12.957</v>
      </c>
      <c r="C712" s="11" t="n">
        <v>141.509445100354</v>
      </c>
      <c r="D712" s="11" t="n">
        <v>-6.78</v>
      </c>
      <c r="E712" s="11" t="n">
        <v>141.528011020729</v>
      </c>
      <c r="F712" s="11" t="n">
        <v>4.458</v>
      </c>
      <c r="H712" s="5"/>
    </row>
    <row r="713" s="1" customFormat="true" ht="13.5" hidden="false" customHeight="true" outlineLevel="0" collapsed="false">
      <c r="A713" s="10" t="n">
        <v>94.4611100157729</v>
      </c>
      <c r="B713" s="10" t="n">
        <v>13.338</v>
      </c>
      <c r="C713" s="11" t="n">
        <v>141.709317197954</v>
      </c>
      <c r="D713" s="11" t="n">
        <v>-6.779</v>
      </c>
      <c r="E713" s="11" t="n">
        <v>141.72790934138</v>
      </c>
      <c r="F713" s="11" t="n">
        <v>4.401</v>
      </c>
      <c r="H713" s="5"/>
    </row>
    <row r="714" s="1" customFormat="true" ht="13.5" hidden="false" customHeight="true" outlineLevel="0" collapsed="false">
      <c r="A714" s="10" t="n">
        <v>94.5943414826499</v>
      </c>
      <c r="B714" s="10" t="n">
        <v>13.779</v>
      </c>
      <c r="C714" s="11" t="n">
        <v>141.909189295553</v>
      </c>
      <c r="D714" s="11" t="n">
        <v>-6.781</v>
      </c>
      <c r="E714" s="11" t="n">
        <v>141.927807662031</v>
      </c>
      <c r="F714" s="11" t="n">
        <v>4.353</v>
      </c>
      <c r="H714" s="5"/>
    </row>
    <row r="715" s="1" customFormat="true" ht="13.5" hidden="false" customHeight="true" outlineLevel="0" collapsed="false">
      <c r="A715" s="10" t="n">
        <v>94.7275729495268</v>
      </c>
      <c r="B715" s="10" t="n">
        <v>14.216</v>
      </c>
      <c r="C715" s="11" t="n">
        <v>142.109061393152</v>
      </c>
      <c r="D715" s="11" t="n">
        <v>-6.776</v>
      </c>
      <c r="E715" s="11" t="n">
        <v>142.127705982682</v>
      </c>
      <c r="F715" s="11" t="n">
        <v>4.315</v>
      </c>
      <c r="H715" s="5"/>
    </row>
    <row r="716" s="1" customFormat="true" ht="13.5" hidden="false" customHeight="true" outlineLevel="0" collapsed="false">
      <c r="A716" s="10" t="n">
        <v>94.8608044164038</v>
      </c>
      <c r="B716" s="10" t="n">
        <v>14.681</v>
      </c>
      <c r="C716" s="11" t="n">
        <v>142.308933490752</v>
      </c>
      <c r="D716" s="11" t="n">
        <v>-6.773</v>
      </c>
      <c r="E716" s="11" t="n">
        <v>142.327604303332</v>
      </c>
      <c r="F716" s="11" t="n">
        <v>4.277</v>
      </c>
      <c r="H716" s="5"/>
    </row>
    <row r="717" s="1" customFormat="true" ht="13.5" hidden="false" customHeight="true" outlineLevel="0" collapsed="false">
      <c r="A717" s="10" t="n">
        <v>94.9940358832808</v>
      </c>
      <c r="B717" s="10" t="n">
        <v>15.188</v>
      </c>
      <c r="C717" s="11" t="n">
        <v>142.508805588351</v>
      </c>
      <c r="D717" s="11" t="n">
        <v>-6.775</v>
      </c>
      <c r="E717" s="11" t="n">
        <v>142.527502623983</v>
      </c>
      <c r="F717" s="11" t="n">
        <v>4.243</v>
      </c>
      <c r="H717" s="5"/>
    </row>
    <row r="718" s="1" customFormat="true" ht="13.5" hidden="false" customHeight="true" outlineLevel="0" collapsed="false">
      <c r="A718" s="10" t="n">
        <v>95.1272673501577</v>
      </c>
      <c r="B718" s="10" t="n">
        <v>15.675</v>
      </c>
      <c r="C718" s="11" t="n">
        <v>142.70867768595</v>
      </c>
      <c r="D718" s="11" t="n">
        <v>-6.77</v>
      </c>
      <c r="E718" s="11" t="n">
        <v>142.727400944634</v>
      </c>
      <c r="F718" s="11" t="n">
        <v>4.214</v>
      </c>
      <c r="H718" s="5"/>
    </row>
    <row r="719" s="1" customFormat="true" ht="13.5" hidden="false" customHeight="true" outlineLevel="0" collapsed="false">
      <c r="A719" s="10" t="n">
        <v>95.2604988170347</v>
      </c>
      <c r="B719" s="10" t="n">
        <v>16.198</v>
      </c>
      <c r="C719" s="11" t="n">
        <v>142.90854978355</v>
      </c>
      <c r="D719" s="11" t="n">
        <v>-6.758</v>
      </c>
      <c r="E719" s="11" t="n">
        <v>142.927299265285</v>
      </c>
      <c r="F719" s="11" t="n">
        <v>4.197</v>
      </c>
      <c r="H719" s="5"/>
    </row>
    <row r="720" s="1" customFormat="true" ht="13.5" hidden="false" customHeight="true" outlineLevel="0" collapsed="false">
      <c r="A720" s="10" t="n">
        <v>95.3937302839117</v>
      </c>
      <c r="B720" s="10" t="n">
        <v>16.758</v>
      </c>
      <c r="C720" s="11" t="n">
        <v>143.108421881149</v>
      </c>
      <c r="D720" s="11" t="n">
        <v>-6.758</v>
      </c>
      <c r="E720" s="11" t="n">
        <v>143.127197585935</v>
      </c>
      <c r="F720" s="11" t="n">
        <v>4.181</v>
      </c>
      <c r="H720" s="5"/>
    </row>
    <row r="721" s="1" customFormat="true" ht="13.5" hidden="false" customHeight="true" outlineLevel="0" collapsed="false">
      <c r="A721" s="10" t="n">
        <v>95.5269617507886</v>
      </c>
      <c r="B721" s="10" t="n">
        <v>17.298</v>
      </c>
      <c r="C721" s="11" t="n">
        <v>143.308293978749</v>
      </c>
      <c r="D721" s="11" t="n">
        <v>-6.755</v>
      </c>
      <c r="E721" s="11" t="n">
        <v>143.327095906586</v>
      </c>
      <c r="F721" s="11" t="n">
        <v>4.178</v>
      </c>
      <c r="H721" s="5"/>
    </row>
    <row r="722" s="1" customFormat="true" ht="13.5" hidden="false" customHeight="true" outlineLevel="0" collapsed="false">
      <c r="A722" s="10" t="n">
        <v>95.6601932176656</v>
      </c>
      <c r="B722" s="10" t="n">
        <v>17.851</v>
      </c>
      <c r="C722" s="11" t="n">
        <v>143.508166076348</v>
      </c>
      <c r="D722" s="11" t="n">
        <v>-6.748</v>
      </c>
      <c r="E722" s="11" t="n">
        <v>143.526994227237</v>
      </c>
      <c r="F722" s="11" t="n">
        <v>4.172</v>
      </c>
      <c r="H722" s="5"/>
    </row>
    <row r="723" s="1" customFormat="true" ht="13.5" hidden="false" customHeight="true" outlineLevel="0" collapsed="false">
      <c r="A723" s="10" t="n">
        <v>95.7934246845426</v>
      </c>
      <c r="B723" s="10" t="n">
        <v>18.435</v>
      </c>
      <c r="C723" s="11" t="n">
        <v>143.708038173947</v>
      </c>
      <c r="D723" s="11" t="n">
        <v>-6.743</v>
      </c>
      <c r="E723" s="11" t="n">
        <v>143.726892547888</v>
      </c>
      <c r="F723" s="11" t="n">
        <v>4.186</v>
      </c>
      <c r="H723" s="5"/>
    </row>
    <row r="724" s="1" customFormat="true" ht="13.5" hidden="false" customHeight="true" outlineLevel="0" collapsed="false">
      <c r="A724" s="10" t="n">
        <v>95.9266561514196</v>
      </c>
      <c r="B724" s="10" t="n">
        <v>18.989</v>
      </c>
      <c r="C724" s="11" t="n">
        <v>143.907910271547</v>
      </c>
      <c r="D724" s="11" t="n">
        <v>-6.737</v>
      </c>
      <c r="E724" s="11" t="n">
        <v>143.926790868538</v>
      </c>
      <c r="F724" s="11" t="n">
        <v>4.202</v>
      </c>
      <c r="H724" s="5"/>
    </row>
    <row r="725" s="1" customFormat="true" ht="13.5" hidden="false" customHeight="true" outlineLevel="0" collapsed="false">
      <c r="A725" s="10" t="n">
        <v>96.0598876182965</v>
      </c>
      <c r="B725" s="10" t="n">
        <v>19.546</v>
      </c>
      <c r="C725" s="11" t="n">
        <v>144.107782369146</v>
      </c>
      <c r="D725" s="11" t="n">
        <v>-6.741</v>
      </c>
      <c r="E725" s="11" t="n">
        <v>144.126689189189</v>
      </c>
      <c r="F725" s="11" t="n">
        <v>4.22</v>
      </c>
      <c r="H725" s="5"/>
    </row>
    <row r="726" s="1" customFormat="true" ht="13.5" hidden="false" customHeight="true" outlineLevel="0" collapsed="false">
      <c r="A726" s="10" t="n">
        <v>96.1931190851735</v>
      </c>
      <c r="B726" s="10" t="n">
        <v>20.131</v>
      </c>
      <c r="C726" s="11" t="n">
        <v>144.307654466745</v>
      </c>
      <c r="D726" s="11" t="n">
        <v>-6.74</v>
      </c>
      <c r="E726" s="11" t="n">
        <v>144.32658750984</v>
      </c>
      <c r="F726" s="11" t="n">
        <v>4.258</v>
      </c>
      <c r="H726" s="5"/>
    </row>
    <row r="727" s="1" customFormat="true" ht="13.5" hidden="false" customHeight="true" outlineLevel="0" collapsed="false">
      <c r="A727" s="10" t="n">
        <v>96.3263505520505</v>
      </c>
      <c r="B727" s="10" t="n">
        <v>20.671</v>
      </c>
      <c r="C727" s="11" t="n">
        <v>144.507526564345</v>
      </c>
      <c r="D727" s="11" t="n">
        <v>-6.731</v>
      </c>
      <c r="E727" s="11" t="n">
        <v>144.526485830491</v>
      </c>
      <c r="F727" s="11" t="n">
        <v>4.297</v>
      </c>
      <c r="H727" s="5"/>
    </row>
    <row r="728" s="1" customFormat="true" ht="13.5" hidden="false" customHeight="true" outlineLevel="0" collapsed="false">
      <c r="A728" s="10" t="n">
        <v>96.4595820189275</v>
      </c>
      <c r="B728" s="10" t="n">
        <v>21.121</v>
      </c>
      <c r="C728" s="11" t="n">
        <v>144.707398661944</v>
      </c>
      <c r="D728" s="11" t="n">
        <v>-6.717</v>
      </c>
      <c r="E728" s="11" t="n">
        <v>144.726384151141</v>
      </c>
      <c r="F728" s="11" t="n">
        <v>4.342</v>
      </c>
      <c r="H728" s="5"/>
    </row>
    <row r="729" s="1" customFormat="true" ht="13.5" hidden="false" customHeight="true" outlineLevel="0" collapsed="false">
      <c r="A729" s="10" t="n">
        <v>96.5928134858044</v>
      </c>
      <c r="B729" s="10" t="n">
        <v>21.53</v>
      </c>
      <c r="C729" s="11" t="n">
        <v>144.907270759543</v>
      </c>
      <c r="D729" s="11" t="n">
        <v>-6.71</v>
      </c>
      <c r="E729" s="11" t="n">
        <v>144.926282471792</v>
      </c>
      <c r="F729" s="11" t="n">
        <v>4.401</v>
      </c>
      <c r="H729" s="5"/>
    </row>
    <row r="730" s="1" customFormat="true" ht="13.5" hidden="false" customHeight="true" outlineLevel="0" collapsed="false">
      <c r="A730" s="10" t="n">
        <v>96.7260449526814</v>
      </c>
      <c r="B730" s="10" t="n">
        <v>22.112</v>
      </c>
      <c r="C730" s="11" t="n">
        <v>145.107142857143</v>
      </c>
      <c r="D730" s="11" t="n">
        <v>-6.71</v>
      </c>
      <c r="E730" s="11" t="n">
        <v>145.126180792443</v>
      </c>
      <c r="F730" s="11" t="n">
        <v>4.46</v>
      </c>
      <c r="H730" s="5"/>
    </row>
    <row r="731" s="1" customFormat="true" ht="13.5" hidden="false" customHeight="true" outlineLevel="0" collapsed="false">
      <c r="A731" s="10" t="n">
        <v>96.8592764195584</v>
      </c>
      <c r="B731" s="10" t="n">
        <v>22.642</v>
      </c>
      <c r="C731" s="11" t="n">
        <v>145.307014954742</v>
      </c>
      <c r="D731" s="11" t="n">
        <v>-6.707</v>
      </c>
      <c r="E731" s="11" t="n">
        <v>145.326079113094</v>
      </c>
      <c r="F731" s="11" t="n">
        <v>4.525</v>
      </c>
      <c r="H731" s="5"/>
    </row>
    <row r="732" s="1" customFormat="true" ht="13.5" hidden="false" customHeight="true" outlineLevel="0" collapsed="false">
      <c r="A732" s="10" t="n">
        <v>96.9925078864353</v>
      </c>
      <c r="B732" s="10" t="n">
        <v>23.129</v>
      </c>
      <c r="C732" s="11" t="n">
        <v>145.506887052342</v>
      </c>
      <c r="D732" s="11" t="n">
        <v>-6.704</v>
      </c>
      <c r="E732" s="11" t="n">
        <v>145.525977433744</v>
      </c>
      <c r="F732" s="11" t="n">
        <v>4.601</v>
      </c>
      <c r="H732" s="5"/>
    </row>
    <row r="733" s="1" customFormat="true" ht="13.5" hidden="false" customHeight="true" outlineLevel="0" collapsed="false">
      <c r="A733" s="10" t="n">
        <v>97.1257393533123</v>
      </c>
      <c r="B733" s="10" t="n">
        <v>23.558</v>
      </c>
      <c r="C733" s="11" t="n">
        <v>145.706759149941</v>
      </c>
      <c r="D733" s="11" t="n">
        <v>-6.698</v>
      </c>
      <c r="E733" s="11" t="n">
        <v>145.725875754395</v>
      </c>
      <c r="F733" s="11" t="n">
        <v>4.672</v>
      </c>
      <c r="H733" s="5"/>
    </row>
    <row r="734" s="1" customFormat="true" ht="13.5" hidden="false" customHeight="true" outlineLevel="0" collapsed="false">
      <c r="A734" s="10" t="n">
        <v>97.2589708201893</v>
      </c>
      <c r="B734" s="10" t="n">
        <v>23.963</v>
      </c>
      <c r="C734" s="11" t="n">
        <v>145.90663124754</v>
      </c>
      <c r="D734" s="11" t="n">
        <v>-6.699</v>
      </c>
      <c r="E734" s="11" t="n">
        <v>145.925774075046</v>
      </c>
      <c r="F734" s="11" t="n">
        <v>4.749</v>
      </c>
      <c r="H734" s="5"/>
    </row>
    <row r="735" s="1" customFormat="true" ht="13.5" hidden="false" customHeight="true" outlineLevel="0" collapsed="false">
      <c r="A735" s="10" t="n">
        <v>97.3922022870663</v>
      </c>
      <c r="B735" s="10" t="n">
        <v>24.358</v>
      </c>
      <c r="C735" s="11" t="n">
        <v>146.10650334514</v>
      </c>
      <c r="D735" s="11" t="n">
        <v>-6.695</v>
      </c>
      <c r="E735" s="11" t="n">
        <v>146.125672395697</v>
      </c>
      <c r="F735" s="11" t="n">
        <v>4.823</v>
      </c>
      <c r="H735" s="5"/>
    </row>
    <row r="736" s="1" customFormat="true" ht="13.5" hidden="false" customHeight="true" outlineLevel="0" collapsed="false">
      <c r="A736" s="10" t="n">
        <v>97.5254337539432</v>
      </c>
      <c r="B736" s="10" t="n">
        <v>24.692</v>
      </c>
      <c r="C736" s="11" t="n">
        <v>146.306375442739</v>
      </c>
      <c r="D736" s="11" t="n">
        <v>-6.694</v>
      </c>
      <c r="E736" s="11" t="n">
        <v>146.325570716347</v>
      </c>
      <c r="F736" s="11" t="n">
        <v>4.897</v>
      </c>
      <c r="H736" s="5"/>
    </row>
    <row r="737" s="1" customFormat="true" ht="13.5" hidden="false" customHeight="true" outlineLevel="0" collapsed="false">
      <c r="A737" s="10" t="n">
        <v>97.6586652208202</v>
      </c>
      <c r="B737" s="10" t="n">
        <v>25</v>
      </c>
      <c r="C737" s="11" t="n">
        <v>146.506247540338</v>
      </c>
      <c r="D737" s="11" t="n">
        <v>-6.696</v>
      </c>
      <c r="E737" s="11" t="n">
        <v>146.525469036998</v>
      </c>
      <c r="F737" s="11" t="n">
        <v>4.969</v>
      </c>
      <c r="H737" s="5"/>
    </row>
    <row r="738" s="1" customFormat="true" ht="13.5" hidden="false" customHeight="true" outlineLevel="0" collapsed="false">
      <c r="A738" s="10" t="n">
        <v>97.7918966876972</v>
      </c>
      <c r="B738" s="10" t="n">
        <v>25.274</v>
      </c>
      <c r="C738" s="11" t="n">
        <v>146.706119637938</v>
      </c>
      <c r="D738" s="11" t="n">
        <v>-6.686</v>
      </c>
      <c r="E738" s="11" t="n">
        <v>146.725367357649</v>
      </c>
      <c r="F738" s="11" t="n">
        <v>5.033</v>
      </c>
      <c r="H738" s="5"/>
    </row>
    <row r="739" s="1" customFormat="true" ht="13.5" hidden="false" customHeight="true" outlineLevel="0" collapsed="false">
      <c r="A739" s="10" t="n">
        <v>97.9251281545741</v>
      </c>
      <c r="B739" s="10" t="n">
        <v>25.492</v>
      </c>
      <c r="C739" s="11" t="n">
        <v>146.905991735537</v>
      </c>
      <c r="D739" s="11" t="n">
        <v>-6.687</v>
      </c>
      <c r="E739" s="11" t="n">
        <v>146.9252656783</v>
      </c>
      <c r="F739" s="11" t="n">
        <v>5.1</v>
      </c>
      <c r="H739" s="5"/>
    </row>
    <row r="740" s="1" customFormat="true" ht="13.5" hidden="false" customHeight="true" outlineLevel="0" collapsed="false">
      <c r="A740" s="10" t="n">
        <v>98.0583596214511</v>
      </c>
      <c r="B740" s="10" t="n">
        <v>25.68</v>
      </c>
      <c r="C740" s="11" t="n">
        <v>147.105863833137</v>
      </c>
      <c r="D740" s="11" t="n">
        <v>-6.686</v>
      </c>
      <c r="E740" s="11" t="n">
        <v>147.12516399895</v>
      </c>
      <c r="F740" s="11" t="n">
        <v>5.151</v>
      </c>
      <c r="H740" s="5"/>
    </row>
    <row r="741" s="1" customFormat="true" ht="13.5" hidden="false" customHeight="true" outlineLevel="0" collapsed="false">
      <c r="A741" s="10" t="n">
        <v>98.1915910883281</v>
      </c>
      <c r="B741" s="10" t="n">
        <v>25.831</v>
      </c>
      <c r="C741" s="11" t="n">
        <v>147.305735930736</v>
      </c>
      <c r="D741" s="11" t="n">
        <v>-6.676</v>
      </c>
      <c r="E741" s="11" t="n">
        <v>147.325062319601</v>
      </c>
      <c r="F741" s="11" t="n">
        <v>5.189</v>
      </c>
      <c r="H741" s="5"/>
    </row>
    <row r="742" s="1" customFormat="true" ht="13.5" hidden="false" customHeight="true" outlineLevel="0" collapsed="false">
      <c r="A742" s="10" t="n">
        <v>98.3248225552051</v>
      </c>
      <c r="B742" s="10" t="n">
        <v>25.927</v>
      </c>
      <c r="C742" s="11" t="n">
        <v>147.505608028335</v>
      </c>
      <c r="D742" s="11" t="n">
        <v>-6.675</v>
      </c>
      <c r="E742" s="11" t="n">
        <v>147.524960640252</v>
      </c>
      <c r="F742" s="11" t="n">
        <v>5.235</v>
      </c>
      <c r="H742" s="5"/>
    </row>
    <row r="743" s="1" customFormat="true" ht="13.5" hidden="false" customHeight="true" outlineLevel="0" collapsed="false">
      <c r="A743" s="10" t="n">
        <v>98.458054022082</v>
      </c>
      <c r="B743" s="10" t="n">
        <v>25.986</v>
      </c>
      <c r="C743" s="11" t="n">
        <v>147.705480125935</v>
      </c>
      <c r="D743" s="11" t="n">
        <v>-6.674</v>
      </c>
      <c r="E743" s="11" t="n">
        <v>147.724858960903</v>
      </c>
      <c r="F743" s="11" t="n">
        <v>5.253</v>
      </c>
      <c r="H743" s="5"/>
    </row>
    <row r="744" s="1" customFormat="true" ht="13.5" hidden="false" customHeight="true" outlineLevel="0" collapsed="false">
      <c r="A744" s="10" t="n">
        <v>98.591285488959</v>
      </c>
      <c r="B744" s="10" t="n">
        <v>26.016</v>
      </c>
      <c r="C744" s="11" t="n">
        <v>147.905352223534</v>
      </c>
      <c r="D744" s="11" t="n">
        <v>-6.667</v>
      </c>
      <c r="E744" s="11" t="n">
        <v>147.924757281553</v>
      </c>
      <c r="F744" s="11" t="n">
        <v>5.266</v>
      </c>
      <c r="H744" s="5"/>
    </row>
    <row r="745" s="1" customFormat="true" ht="13.5" hidden="false" customHeight="true" outlineLevel="0" collapsed="false">
      <c r="A745" s="10" t="n">
        <v>98.724516955836</v>
      </c>
      <c r="B745" s="10" t="n">
        <v>25.996</v>
      </c>
      <c r="C745" s="11" t="n">
        <v>148.105224321133</v>
      </c>
      <c r="D745" s="11" t="n">
        <v>-6.671</v>
      </c>
      <c r="E745" s="11" t="n">
        <v>148.124655602204</v>
      </c>
      <c r="F745" s="11" t="n">
        <v>5.266</v>
      </c>
      <c r="H745" s="5"/>
    </row>
    <row r="746" s="1" customFormat="true" ht="13.5" hidden="false" customHeight="true" outlineLevel="0" collapsed="false">
      <c r="A746" s="10" t="n">
        <v>98.8577484227129</v>
      </c>
      <c r="B746" s="10" t="n">
        <v>25.937</v>
      </c>
      <c r="C746" s="11" t="n">
        <v>148.305096418733</v>
      </c>
      <c r="D746" s="11" t="n">
        <v>-6.668</v>
      </c>
      <c r="E746" s="11" t="n">
        <v>148.324553922855</v>
      </c>
      <c r="F746" s="11" t="n">
        <v>5.256</v>
      </c>
      <c r="H746" s="5"/>
    </row>
    <row r="747" s="1" customFormat="true" ht="13.5" hidden="false" customHeight="true" outlineLevel="0" collapsed="false">
      <c r="A747" s="10" t="n">
        <v>98.9909798895899</v>
      </c>
      <c r="B747" s="10" t="n">
        <v>25.826</v>
      </c>
      <c r="C747" s="11" t="n">
        <v>148.504968516332</v>
      </c>
      <c r="D747" s="11" t="n">
        <v>-6.665</v>
      </c>
      <c r="E747" s="11" t="n">
        <v>148.524452243506</v>
      </c>
      <c r="F747" s="11" t="n">
        <v>5.246</v>
      </c>
      <c r="H747" s="5"/>
    </row>
    <row r="748" s="1" customFormat="true" ht="13.5" hidden="false" customHeight="true" outlineLevel="0" collapsed="false">
      <c r="A748" s="10" t="n">
        <v>99.1242113564669</v>
      </c>
      <c r="B748" s="10" t="n">
        <v>25.688</v>
      </c>
      <c r="C748" s="11" t="n">
        <v>148.704840613932</v>
      </c>
      <c r="D748" s="11" t="n">
        <v>-6.659</v>
      </c>
      <c r="E748" s="11" t="n">
        <v>148.724350564156</v>
      </c>
      <c r="F748" s="11" t="n">
        <v>5.213</v>
      </c>
      <c r="H748" s="5"/>
    </row>
    <row r="749" s="1" customFormat="true" ht="13.5" hidden="false" customHeight="true" outlineLevel="0" collapsed="false">
      <c r="A749" s="10" t="n">
        <v>99.2574428233439</v>
      </c>
      <c r="B749" s="10" t="n">
        <v>25.518</v>
      </c>
      <c r="C749" s="11" t="n">
        <v>148.904712711531</v>
      </c>
      <c r="D749" s="11" t="n">
        <v>-6.654</v>
      </c>
      <c r="E749" s="11" t="n">
        <v>148.924248884807</v>
      </c>
      <c r="F749" s="11" t="n">
        <v>5.179</v>
      </c>
      <c r="H749" s="5"/>
    </row>
    <row r="750" s="1" customFormat="true" ht="13.5" hidden="false" customHeight="true" outlineLevel="0" collapsed="false">
      <c r="A750" s="10" t="n">
        <v>99.3906742902208</v>
      </c>
      <c r="B750" s="10" t="n">
        <v>25.295</v>
      </c>
      <c r="C750" s="11" t="n">
        <v>149.10458480913</v>
      </c>
      <c r="D750" s="11" t="n">
        <v>-6.654</v>
      </c>
      <c r="E750" s="11" t="n">
        <v>149.124147205458</v>
      </c>
      <c r="F750" s="11" t="n">
        <v>5.141</v>
      </c>
      <c r="H750" s="5"/>
    </row>
    <row r="751" s="1" customFormat="true" ht="13.5" hidden="false" customHeight="true" outlineLevel="0" collapsed="false">
      <c r="A751" s="10" t="n">
        <v>99.5239057570978</v>
      </c>
      <c r="B751" s="10" t="n">
        <v>25.051</v>
      </c>
      <c r="C751" s="11" t="n">
        <v>149.30445690673</v>
      </c>
      <c r="D751" s="11" t="n">
        <v>-6.646</v>
      </c>
      <c r="E751" s="11" t="n">
        <v>149.324045526109</v>
      </c>
      <c r="F751" s="11" t="n">
        <v>5.096</v>
      </c>
      <c r="H751" s="5"/>
    </row>
    <row r="752" s="1" customFormat="true" ht="13.5" hidden="false" customHeight="true" outlineLevel="0" collapsed="false">
      <c r="A752" s="10" t="n">
        <v>99.6571372239748</v>
      </c>
      <c r="B752" s="10" t="n">
        <v>24.781</v>
      </c>
      <c r="C752" s="11" t="n">
        <v>149.504329004329</v>
      </c>
      <c r="D752" s="11" t="n">
        <v>-6.644</v>
      </c>
      <c r="E752" s="11" t="n">
        <v>149.523943846759</v>
      </c>
      <c r="F752" s="11" t="n">
        <v>5.049</v>
      </c>
      <c r="H752" s="5"/>
    </row>
    <row r="753" s="1" customFormat="true" ht="13.5" hidden="false" customHeight="true" outlineLevel="0" collapsed="false">
      <c r="A753" s="10" t="n">
        <v>99.7903686908517</v>
      </c>
      <c r="B753" s="10" t="n">
        <v>24.448</v>
      </c>
      <c r="C753" s="11" t="n">
        <v>149.704201101928</v>
      </c>
      <c r="D753" s="11" t="n">
        <v>-6.635</v>
      </c>
      <c r="E753" s="11" t="n">
        <v>149.72384216741</v>
      </c>
      <c r="F753" s="11" t="n">
        <v>4.99</v>
      </c>
      <c r="H753" s="5"/>
    </row>
    <row r="754" s="1" customFormat="true" ht="13.5" hidden="false" customHeight="true" outlineLevel="0" collapsed="false">
      <c r="A754" s="10" t="n">
        <v>99.9236001577287</v>
      </c>
      <c r="B754" s="10" t="n">
        <v>24.109</v>
      </c>
      <c r="C754" s="11" t="n">
        <v>149.904073199528</v>
      </c>
      <c r="D754" s="11" t="n">
        <v>-6.635</v>
      </c>
      <c r="E754" s="11" t="n">
        <v>149.923740488061</v>
      </c>
      <c r="F754" s="11" t="n">
        <v>4.926</v>
      </c>
      <c r="H754" s="5"/>
    </row>
    <row r="755" s="1" customFormat="true" ht="13.5" hidden="false" customHeight="true" outlineLevel="0" collapsed="false">
      <c r="A755" s="10" t="n">
        <v>100.056831624606</v>
      </c>
      <c r="B755" s="10" t="n">
        <v>23.754</v>
      </c>
      <c r="C755" s="11" t="n">
        <v>150.103945297127</v>
      </c>
      <c r="D755" s="11" t="n">
        <v>-6.623</v>
      </c>
      <c r="E755" s="11" t="n">
        <v>150.123638808712</v>
      </c>
      <c r="F755" s="11" t="n">
        <v>4.872</v>
      </c>
      <c r="H755" s="5"/>
    </row>
    <row r="756" s="1" customFormat="true" ht="13.5" hidden="false" customHeight="true" outlineLevel="0" collapsed="false">
      <c r="A756" s="10" t="n">
        <v>100.190063091483</v>
      </c>
      <c r="B756" s="10" t="n">
        <v>23.342</v>
      </c>
      <c r="C756" s="11" t="n">
        <v>150.303817394726</v>
      </c>
      <c r="D756" s="11" t="n">
        <v>-6.62</v>
      </c>
      <c r="E756" s="11" t="n">
        <v>150.323537129362</v>
      </c>
      <c r="F756" s="11" t="n">
        <v>4.82</v>
      </c>
      <c r="H756" s="5"/>
    </row>
    <row r="757" s="1" customFormat="true" ht="13.5" hidden="false" customHeight="true" outlineLevel="0" collapsed="false">
      <c r="A757" s="10" t="n">
        <v>100.32329455836</v>
      </c>
      <c r="B757" s="10" t="n">
        <v>22.932</v>
      </c>
      <c r="C757" s="11" t="n">
        <v>150.503689492326</v>
      </c>
      <c r="D757" s="11" t="n">
        <v>-6.612</v>
      </c>
      <c r="E757" s="11" t="n">
        <v>150.523435450013</v>
      </c>
      <c r="F757" s="11" t="n">
        <v>4.762</v>
      </c>
      <c r="H757" s="5"/>
    </row>
    <row r="758" s="1" customFormat="true" ht="13.5" hidden="false" customHeight="true" outlineLevel="0" collapsed="false">
      <c r="A758" s="10" t="n">
        <v>100.456526025237</v>
      </c>
      <c r="B758" s="10" t="n">
        <v>22.509</v>
      </c>
      <c r="C758" s="11" t="n">
        <v>150.703561589925</v>
      </c>
      <c r="D758" s="11" t="n">
        <v>-6.602</v>
      </c>
      <c r="E758" s="11" t="n">
        <v>150.723333770664</v>
      </c>
      <c r="F758" s="11" t="n">
        <v>4.708</v>
      </c>
      <c r="H758" s="5"/>
    </row>
    <row r="759" s="1" customFormat="true" ht="13.5" hidden="false" customHeight="true" outlineLevel="0" collapsed="false">
      <c r="A759" s="10" t="n">
        <v>100.589757492114</v>
      </c>
      <c r="B759" s="10" t="n">
        <v>22.037</v>
      </c>
      <c r="C759" s="11" t="n">
        <v>150.903433687525</v>
      </c>
      <c r="D759" s="11" t="n">
        <v>-6.595</v>
      </c>
      <c r="E759" s="11" t="n">
        <v>150.923232091315</v>
      </c>
      <c r="F759" s="11" t="n">
        <v>4.651</v>
      </c>
      <c r="H759" s="5"/>
    </row>
    <row r="760" s="1" customFormat="true" ht="13.5" hidden="false" customHeight="true" outlineLevel="0" collapsed="false">
      <c r="A760" s="10" t="n">
        <v>100.722988958991</v>
      </c>
      <c r="B760" s="10" t="n">
        <v>21.572</v>
      </c>
      <c r="C760" s="11" t="n">
        <v>151.103305785124</v>
      </c>
      <c r="D760" s="11" t="n">
        <v>-6.585</v>
      </c>
      <c r="E760" s="11" t="n">
        <v>151.123130411965</v>
      </c>
      <c r="F760" s="11" t="n">
        <v>4.608</v>
      </c>
      <c r="H760" s="5"/>
    </row>
    <row r="761" s="1" customFormat="true" ht="13.5" hidden="false" customHeight="true" outlineLevel="0" collapsed="false">
      <c r="A761" s="10" t="n">
        <v>100.856220425868</v>
      </c>
      <c r="B761" s="10" t="n">
        <v>21.105</v>
      </c>
      <c r="C761" s="11" t="n">
        <v>151.303177882723</v>
      </c>
      <c r="D761" s="11" t="n">
        <v>-6.578</v>
      </c>
      <c r="E761" s="11" t="n">
        <v>151.323028732616</v>
      </c>
      <c r="F761" s="11" t="n">
        <v>4.564</v>
      </c>
      <c r="H761" s="5"/>
    </row>
    <row r="762" s="1" customFormat="true" ht="13.5" hidden="false" customHeight="true" outlineLevel="0" collapsed="false">
      <c r="A762" s="10" t="n">
        <v>100.989451892744</v>
      </c>
      <c r="B762" s="10" t="n">
        <v>20.598</v>
      </c>
      <c r="C762" s="11" t="n">
        <v>151.503049980323</v>
      </c>
      <c r="D762" s="11" t="n">
        <v>-6.564</v>
      </c>
      <c r="E762" s="11" t="n">
        <v>151.522927053267</v>
      </c>
      <c r="F762" s="11" t="n">
        <v>4.518</v>
      </c>
      <c r="H762" s="5"/>
    </row>
    <row r="763" s="1" customFormat="true" ht="13.5" hidden="false" customHeight="true" outlineLevel="0" collapsed="false">
      <c r="A763" s="10" t="n">
        <v>101.122683359621</v>
      </c>
      <c r="B763" s="10" t="n">
        <v>20.099</v>
      </c>
      <c r="C763" s="11" t="n">
        <v>151.702922077922</v>
      </c>
      <c r="D763" s="11" t="n">
        <v>-6.556</v>
      </c>
      <c r="E763" s="11" t="n">
        <v>151.722825373918</v>
      </c>
      <c r="F763" s="11" t="n">
        <v>4.481</v>
      </c>
      <c r="H763" s="5"/>
    </row>
    <row r="764" s="1" customFormat="true" ht="13.5" hidden="false" customHeight="true" outlineLevel="0" collapsed="false">
      <c r="A764" s="10" t="n">
        <v>101.255914826498</v>
      </c>
      <c r="B764" s="10" t="n">
        <v>19.607</v>
      </c>
      <c r="C764" s="11" t="n">
        <v>151.902794175521</v>
      </c>
      <c r="D764" s="11" t="n">
        <v>-6.547</v>
      </c>
      <c r="E764" s="11" t="n">
        <v>151.922723694568</v>
      </c>
      <c r="F764" s="11" t="n">
        <v>4.444</v>
      </c>
      <c r="H764" s="5"/>
    </row>
    <row r="765" s="1" customFormat="true" ht="13.5" hidden="false" customHeight="true" outlineLevel="0" collapsed="false">
      <c r="A765" s="10" t="n">
        <v>101.389146293375</v>
      </c>
      <c r="B765" s="10" t="n">
        <v>19.074</v>
      </c>
      <c r="C765" s="11" t="n">
        <v>152.102666273121</v>
      </c>
      <c r="D765" s="11" t="n">
        <v>-6.536</v>
      </c>
      <c r="E765" s="11" t="n">
        <v>152.122622015219</v>
      </c>
      <c r="F765" s="11" t="n">
        <v>4.422</v>
      </c>
      <c r="H765" s="5"/>
    </row>
    <row r="766" s="1" customFormat="true" ht="13.5" hidden="false" customHeight="true" outlineLevel="0" collapsed="false">
      <c r="A766" s="10" t="n">
        <v>101.522377760252</v>
      </c>
      <c r="B766" s="10" t="n">
        <v>18.556</v>
      </c>
      <c r="C766" s="11" t="n">
        <v>152.30253837072</v>
      </c>
      <c r="D766" s="11" t="n">
        <v>-6.525</v>
      </c>
      <c r="E766" s="11" t="n">
        <v>152.32252033587</v>
      </c>
      <c r="F766" s="11" t="n">
        <v>4.395</v>
      </c>
      <c r="H766" s="5"/>
    </row>
    <row r="767" s="1" customFormat="true" ht="13.5" hidden="false" customHeight="true" outlineLevel="0" collapsed="false">
      <c r="A767" s="10" t="n">
        <v>101.655609227129</v>
      </c>
      <c r="B767" s="10" t="n">
        <v>18.045</v>
      </c>
      <c r="C767" s="11" t="n">
        <v>152.50241046832</v>
      </c>
      <c r="D767" s="11" t="n">
        <v>-6.522</v>
      </c>
      <c r="E767" s="11" t="n">
        <v>152.522418656521</v>
      </c>
      <c r="F767" s="11" t="n">
        <v>4.378</v>
      </c>
      <c r="H767" s="5"/>
    </row>
    <row r="768" s="1" customFormat="true" ht="13.5" hidden="false" customHeight="true" outlineLevel="0" collapsed="false">
      <c r="A768" s="10" t="n">
        <v>101.788840694006</v>
      </c>
      <c r="B768" s="10" t="n">
        <v>17.526</v>
      </c>
      <c r="C768" s="11" t="n">
        <v>152.702282565919</v>
      </c>
      <c r="D768" s="11" t="n">
        <v>-6.507</v>
      </c>
      <c r="E768" s="11" t="n">
        <v>152.722316977171</v>
      </c>
      <c r="F768" s="11" t="n">
        <v>4.369</v>
      </c>
      <c r="H768" s="5"/>
    </row>
    <row r="769" s="1" customFormat="true" ht="13.5" hidden="false" customHeight="true" outlineLevel="0" collapsed="false">
      <c r="A769" s="10" t="n">
        <v>101.922072160883</v>
      </c>
      <c r="B769" s="10" t="n">
        <v>17.017</v>
      </c>
      <c r="C769" s="11" t="n">
        <v>152.902154663518</v>
      </c>
      <c r="D769" s="11" t="n">
        <v>-6.499</v>
      </c>
      <c r="E769" s="11" t="n">
        <v>152.922215297822</v>
      </c>
      <c r="F769" s="11" t="n">
        <v>4.366</v>
      </c>
      <c r="H769" s="5"/>
    </row>
    <row r="770" s="1" customFormat="true" ht="13.5" hidden="false" customHeight="true" outlineLevel="0" collapsed="false">
      <c r="A770" s="10" t="n">
        <v>102.05530362776</v>
      </c>
      <c r="B770" s="10" t="n">
        <v>16.514</v>
      </c>
      <c r="C770" s="11" t="n">
        <v>153.102026761118</v>
      </c>
      <c r="D770" s="11" t="n">
        <v>-6.487</v>
      </c>
      <c r="E770" s="11" t="n">
        <v>153.122113618473</v>
      </c>
      <c r="F770" s="11" t="n">
        <v>4.364</v>
      </c>
      <c r="H770" s="5"/>
    </row>
    <row r="771" s="1" customFormat="true" ht="13.5" hidden="false" customHeight="true" outlineLevel="0" collapsed="false">
      <c r="A771" s="10" t="n">
        <v>102.188535094637</v>
      </c>
      <c r="B771" s="10" t="n">
        <v>16.009</v>
      </c>
      <c r="C771" s="11" t="n">
        <v>153.301898858717</v>
      </c>
      <c r="D771" s="11" t="n">
        <v>-6.478</v>
      </c>
      <c r="E771" s="11" t="n">
        <v>153.322011939124</v>
      </c>
      <c r="F771" s="11" t="n">
        <v>4.371</v>
      </c>
      <c r="H771" s="5"/>
    </row>
    <row r="772" s="1" customFormat="true" ht="13.5" hidden="false" customHeight="true" outlineLevel="0" collapsed="false">
      <c r="A772" s="10" t="n">
        <v>102.321766561514</v>
      </c>
      <c r="B772" s="10" t="n">
        <v>15.519</v>
      </c>
      <c r="C772" s="11" t="n">
        <v>153.501770956316</v>
      </c>
      <c r="D772" s="11" t="n">
        <v>-6.467</v>
      </c>
      <c r="E772" s="11" t="n">
        <v>153.521910259774</v>
      </c>
      <c r="F772" s="11" t="n">
        <v>4.385</v>
      </c>
      <c r="H772" s="5"/>
    </row>
    <row r="773" s="1" customFormat="true" ht="13.5" hidden="false" customHeight="true" outlineLevel="0" collapsed="false">
      <c r="A773" s="10" t="n">
        <v>102.454998028391</v>
      </c>
      <c r="B773" s="10" t="n">
        <v>15.035</v>
      </c>
      <c r="C773" s="11" t="n">
        <v>153.701643053916</v>
      </c>
      <c r="D773" s="11" t="n">
        <v>-6.454</v>
      </c>
      <c r="E773" s="11" t="n">
        <v>153.721808580425</v>
      </c>
      <c r="F773" s="11" t="n">
        <v>4.41</v>
      </c>
      <c r="H773" s="5"/>
    </row>
    <row r="774" s="1" customFormat="true" ht="13.5" hidden="false" customHeight="true" outlineLevel="0" collapsed="false">
      <c r="A774" s="10" t="n">
        <v>102.588229495268</v>
      </c>
      <c r="B774" s="10" t="n">
        <v>14.564</v>
      </c>
      <c r="C774" s="11" t="n">
        <v>153.901515151515</v>
      </c>
      <c r="D774" s="11" t="n">
        <v>-6.449</v>
      </c>
      <c r="E774" s="11" t="n">
        <v>153.921706901076</v>
      </c>
      <c r="F774" s="11" t="n">
        <v>4.435</v>
      </c>
      <c r="H774" s="5"/>
    </row>
    <row r="775" s="1" customFormat="true" ht="13.5" hidden="false" customHeight="true" outlineLevel="0" collapsed="false">
      <c r="A775" s="10" t="n">
        <v>102.721460962145</v>
      </c>
      <c r="B775" s="10" t="n">
        <v>14.089</v>
      </c>
      <c r="C775" s="11" t="n">
        <v>154.101387249115</v>
      </c>
      <c r="D775" s="11" t="n">
        <v>-6.44</v>
      </c>
      <c r="E775" s="11" t="n">
        <v>154.121605221727</v>
      </c>
      <c r="F775" s="11" t="n">
        <v>4.465</v>
      </c>
      <c r="H775" s="5"/>
    </row>
    <row r="776" s="1" customFormat="true" ht="13.5" hidden="false" customHeight="true" outlineLevel="0" collapsed="false">
      <c r="A776" s="10" t="n">
        <v>102.854692429022</v>
      </c>
      <c r="B776" s="10" t="n">
        <v>13.644</v>
      </c>
      <c r="C776" s="11" t="n">
        <v>154.301259346714</v>
      </c>
      <c r="D776" s="11" t="n">
        <v>-6.429</v>
      </c>
      <c r="E776" s="11" t="n">
        <v>154.321503542377</v>
      </c>
      <c r="F776" s="11" t="n">
        <v>4.501</v>
      </c>
      <c r="H776" s="5"/>
    </row>
    <row r="777" s="1" customFormat="true" ht="13.5" hidden="false" customHeight="true" outlineLevel="0" collapsed="false">
      <c r="A777" s="10" t="n">
        <v>102.987923895899</v>
      </c>
      <c r="B777" s="10" t="n">
        <v>13.202</v>
      </c>
      <c r="C777" s="11" t="n">
        <v>154.501131444313</v>
      </c>
      <c r="D777" s="11" t="n">
        <v>-6.422</v>
      </c>
      <c r="E777" s="11" t="n">
        <v>154.521401863028</v>
      </c>
      <c r="F777" s="11" t="n">
        <v>4.542</v>
      </c>
      <c r="H777" s="5"/>
    </row>
    <row r="778" s="1" customFormat="true" ht="13.5" hidden="false" customHeight="true" outlineLevel="0" collapsed="false">
      <c r="A778" s="10" t="n">
        <v>103.121155362776</v>
      </c>
      <c r="B778" s="10" t="n">
        <v>12.774</v>
      </c>
      <c r="C778" s="11" t="n">
        <v>154.701003541913</v>
      </c>
      <c r="D778" s="11" t="n">
        <v>-6.415</v>
      </c>
      <c r="E778" s="11" t="n">
        <v>154.721300183679</v>
      </c>
      <c r="F778" s="11" t="n">
        <v>4.589</v>
      </c>
      <c r="H778" s="5"/>
    </row>
    <row r="779" s="1" customFormat="true" ht="13.5" hidden="false" customHeight="true" outlineLevel="0" collapsed="false">
      <c r="A779" s="10" t="n">
        <v>103.254386829653</v>
      </c>
      <c r="B779" s="10" t="n">
        <v>12.369</v>
      </c>
      <c r="C779" s="11" t="n">
        <v>154.900875639512</v>
      </c>
      <c r="D779" s="11" t="n">
        <v>-6.41</v>
      </c>
      <c r="E779" s="11" t="n">
        <v>154.92119850433</v>
      </c>
      <c r="F779" s="11" t="n">
        <v>4.63</v>
      </c>
      <c r="H779" s="5"/>
    </row>
    <row r="780" s="1" customFormat="true" ht="13.5" hidden="false" customHeight="true" outlineLevel="0" collapsed="false">
      <c r="A780" s="10" t="n">
        <v>103.38761829653</v>
      </c>
      <c r="B780" s="10" t="n">
        <v>11.968</v>
      </c>
      <c r="C780" s="11" t="n">
        <v>155.100747737111</v>
      </c>
      <c r="D780" s="11" t="n">
        <v>-6.394</v>
      </c>
      <c r="E780" s="11" t="n">
        <v>155.12109682498</v>
      </c>
      <c r="F780" s="11" t="n">
        <v>4.681</v>
      </c>
      <c r="H780" s="5"/>
    </row>
    <row r="781" s="1" customFormat="true" ht="13.5" hidden="false" customHeight="true" outlineLevel="0" collapsed="false">
      <c r="A781" s="10" t="n">
        <v>103.520849763407</v>
      </c>
      <c r="B781" s="10" t="n">
        <v>11.581</v>
      </c>
      <c r="C781" s="11" t="n">
        <v>155.300619834711</v>
      </c>
      <c r="D781" s="11" t="n">
        <v>-6.386</v>
      </c>
      <c r="E781" s="11" t="n">
        <v>155.320995145631</v>
      </c>
      <c r="F781" s="11" t="n">
        <v>4.733</v>
      </c>
      <c r="H781" s="5"/>
    </row>
    <row r="782" s="1" customFormat="true" ht="13.5" hidden="false" customHeight="true" outlineLevel="0" collapsed="false">
      <c r="A782" s="10" t="n">
        <v>103.654081230284</v>
      </c>
      <c r="B782" s="10" t="n">
        <v>11.219</v>
      </c>
      <c r="C782" s="11" t="n">
        <v>155.50049193231</v>
      </c>
      <c r="D782" s="11" t="n">
        <v>-6.388</v>
      </c>
      <c r="E782" s="11" t="n">
        <v>155.520893466282</v>
      </c>
      <c r="F782" s="11" t="n">
        <v>4.785</v>
      </c>
      <c r="H782" s="5"/>
    </row>
    <row r="783" s="1" customFormat="true" ht="13.5" hidden="false" customHeight="true" outlineLevel="0" collapsed="false">
      <c r="A783" s="10" t="n">
        <v>103.787312697161</v>
      </c>
      <c r="B783" s="10" t="n">
        <v>10.87</v>
      </c>
      <c r="C783" s="11" t="n">
        <v>155.700364029909</v>
      </c>
      <c r="D783" s="11" t="n">
        <v>-6.384</v>
      </c>
      <c r="E783" s="11" t="n">
        <v>155.720791786933</v>
      </c>
      <c r="F783" s="11" t="n">
        <v>4.838</v>
      </c>
      <c r="H783" s="5"/>
    </row>
    <row r="784" s="1" customFormat="true" ht="13.5" hidden="false" customHeight="true" outlineLevel="0" collapsed="false">
      <c r="A784" s="10" t="n">
        <v>103.920544164038</v>
      </c>
      <c r="B784" s="10" t="n">
        <v>10.532</v>
      </c>
      <c r="C784" s="11" t="n">
        <v>155.900236127509</v>
      </c>
      <c r="D784" s="11" t="n">
        <v>-6.372</v>
      </c>
      <c r="E784" s="11" t="n">
        <v>155.920690107583</v>
      </c>
      <c r="F784" s="11" t="n">
        <v>4.893</v>
      </c>
      <c r="H784" s="5"/>
    </row>
    <row r="785" s="1" customFormat="true" ht="13.5" hidden="false" customHeight="true" outlineLevel="0" collapsed="false">
      <c r="A785" s="10" t="n">
        <v>104.053775630915</v>
      </c>
      <c r="B785" s="10" t="n">
        <v>10.212</v>
      </c>
      <c r="C785" s="11" t="n">
        <v>156.100108225108</v>
      </c>
      <c r="D785" s="11" t="n">
        <v>-6.364</v>
      </c>
      <c r="E785" s="11" t="n">
        <v>156.120588428234</v>
      </c>
      <c r="F785" s="11" t="n">
        <v>4.939</v>
      </c>
      <c r="H785" s="5"/>
    </row>
    <row r="786" s="1" customFormat="true" ht="13.5" hidden="false" customHeight="true" outlineLevel="0" collapsed="false">
      <c r="A786" s="10" t="n">
        <v>104.187007097792</v>
      </c>
      <c r="B786" s="10" t="n">
        <v>9.911</v>
      </c>
      <c r="C786" s="11" t="n">
        <v>156.299980322708</v>
      </c>
      <c r="D786" s="11" t="n">
        <v>-6.356</v>
      </c>
      <c r="E786" s="11" t="n">
        <v>156.320486748885</v>
      </c>
      <c r="F786" s="11" t="n">
        <v>4.983</v>
      </c>
      <c r="H786" s="5"/>
    </row>
    <row r="787" s="1" customFormat="true" ht="13.5" hidden="false" customHeight="true" outlineLevel="0" collapsed="false">
      <c r="A787" s="10" t="n">
        <v>104.320238564669</v>
      </c>
      <c r="B787" s="10" t="n">
        <v>9.619</v>
      </c>
      <c r="C787" s="11" t="n">
        <v>156.499852420307</v>
      </c>
      <c r="D787" s="11" t="n">
        <v>-6.346</v>
      </c>
      <c r="E787" s="11" t="n">
        <v>156.520385069536</v>
      </c>
      <c r="F787" s="11" t="n">
        <v>5.019</v>
      </c>
      <c r="H787" s="5"/>
    </row>
    <row r="788" s="1" customFormat="true" ht="13.5" hidden="false" customHeight="true" outlineLevel="0" collapsed="false">
      <c r="A788" s="10" t="n">
        <v>104.453470031546</v>
      </c>
      <c r="B788" s="10" t="n">
        <v>9.357</v>
      </c>
      <c r="C788" s="11" t="n">
        <v>156.699724517906</v>
      </c>
      <c r="D788" s="11" t="n">
        <v>-6.333</v>
      </c>
      <c r="E788" s="11" t="n">
        <v>156.720283390186</v>
      </c>
      <c r="F788" s="11" t="n">
        <v>5.049</v>
      </c>
      <c r="H788" s="5"/>
    </row>
    <row r="789" s="1" customFormat="true" ht="13.5" hidden="false" customHeight="true" outlineLevel="0" collapsed="false">
      <c r="A789" s="10" t="n">
        <v>104.586701498423</v>
      </c>
      <c r="B789" s="10" t="n">
        <v>9.103</v>
      </c>
      <c r="C789" s="11" t="n">
        <v>156.899596615506</v>
      </c>
      <c r="D789" s="11" t="n">
        <v>-6.333</v>
      </c>
      <c r="E789" s="11" t="n">
        <v>156.920181710837</v>
      </c>
      <c r="F789" s="11" t="n">
        <v>5.079</v>
      </c>
      <c r="H789" s="5"/>
    </row>
    <row r="790" s="1" customFormat="true" ht="13.5" hidden="false" customHeight="true" outlineLevel="0" collapsed="false">
      <c r="A790" s="10" t="n">
        <v>104.7199329653</v>
      </c>
      <c r="B790" s="10" t="n">
        <v>8.86</v>
      </c>
      <c r="C790" s="11" t="n">
        <v>157.099468713105</v>
      </c>
      <c r="D790" s="11" t="n">
        <v>-6.326</v>
      </c>
      <c r="E790" s="11" t="n">
        <v>157.120080031488</v>
      </c>
      <c r="F790" s="11" t="n">
        <v>5.097</v>
      </c>
      <c r="H790" s="5"/>
    </row>
    <row r="791" s="1" customFormat="true" ht="13.5" hidden="false" customHeight="true" outlineLevel="0" collapsed="false">
      <c r="A791" s="10" t="n">
        <v>104.853164432177</v>
      </c>
      <c r="B791" s="10" t="n">
        <v>8.634</v>
      </c>
      <c r="C791" s="11" t="n">
        <v>157.299340810704</v>
      </c>
      <c r="D791" s="11" t="n">
        <v>-6.321</v>
      </c>
      <c r="E791" s="11" t="n">
        <v>157.319978352139</v>
      </c>
      <c r="F791" s="11" t="n">
        <v>5.104</v>
      </c>
      <c r="H791" s="5"/>
    </row>
    <row r="792" s="1" customFormat="true" ht="13.5" hidden="false" customHeight="true" outlineLevel="0" collapsed="false">
      <c r="A792" s="10" t="n">
        <v>104.986395899054</v>
      </c>
      <c r="B792" s="10" t="n">
        <v>8.429</v>
      </c>
      <c r="C792" s="11" t="n">
        <v>157.499212908304</v>
      </c>
      <c r="D792" s="11" t="n">
        <v>-6.313</v>
      </c>
      <c r="E792" s="11" t="n">
        <v>157.519876672789</v>
      </c>
      <c r="F792" s="11" t="n">
        <v>5.107</v>
      </c>
      <c r="H792" s="5"/>
    </row>
    <row r="793" s="1" customFormat="true" ht="13.5" hidden="false" customHeight="true" outlineLevel="0" collapsed="false">
      <c r="A793" s="10" t="n">
        <v>105.119627365931</v>
      </c>
      <c r="B793" s="10" t="n">
        <v>8.237</v>
      </c>
      <c r="C793" s="11" t="n">
        <v>157.699085005903</v>
      </c>
      <c r="D793" s="11" t="n">
        <v>-6.305</v>
      </c>
      <c r="E793" s="11" t="n">
        <v>157.71977499344</v>
      </c>
      <c r="F793" s="11" t="n">
        <v>5.102</v>
      </c>
      <c r="H793" s="5"/>
    </row>
    <row r="794" s="1" customFormat="true" ht="13.5" hidden="false" customHeight="true" outlineLevel="0" collapsed="false">
      <c r="A794" s="10" t="n">
        <v>105.252858832808</v>
      </c>
      <c r="B794" s="10" t="n">
        <v>8.057</v>
      </c>
      <c r="C794" s="11" t="n">
        <v>157.898957103503</v>
      </c>
      <c r="D794" s="11" t="n">
        <v>-6.309</v>
      </c>
      <c r="E794" s="11" t="n">
        <v>157.919673314091</v>
      </c>
      <c r="F794" s="11" t="n">
        <v>5.09</v>
      </c>
      <c r="H794" s="5"/>
    </row>
    <row r="795" s="1" customFormat="true" ht="13.5" hidden="false" customHeight="true" outlineLevel="0" collapsed="false">
      <c r="A795" s="10" t="n">
        <v>105.386090299685</v>
      </c>
      <c r="B795" s="10" t="n">
        <v>7.903</v>
      </c>
      <c r="C795" s="11" t="n">
        <v>158.098829201102</v>
      </c>
      <c r="D795" s="11" t="n">
        <v>-6.29</v>
      </c>
      <c r="E795" s="11" t="n">
        <v>158.119571634742</v>
      </c>
      <c r="F795" s="11" t="n">
        <v>5.074</v>
      </c>
      <c r="H795" s="5"/>
    </row>
    <row r="796" s="1" customFormat="true" ht="13.5" hidden="false" customHeight="true" outlineLevel="0" collapsed="false">
      <c r="A796" s="10" t="n">
        <v>105.519321766562</v>
      </c>
      <c r="B796" s="10" t="n">
        <v>7.753</v>
      </c>
      <c r="C796" s="11" t="n">
        <v>158.298701298701</v>
      </c>
      <c r="D796" s="11" t="n">
        <v>-6.279</v>
      </c>
      <c r="E796" s="11" t="n">
        <v>158.319469955392</v>
      </c>
      <c r="F796" s="11" t="n">
        <v>5.048</v>
      </c>
      <c r="H796" s="5"/>
    </row>
    <row r="797" s="1" customFormat="true" ht="13.5" hidden="false" customHeight="true" outlineLevel="0" collapsed="false">
      <c r="A797" s="10" t="n">
        <v>105.652553233439</v>
      </c>
      <c r="B797" s="10" t="n">
        <v>7.619</v>
      </c>
      <c r="C797" s="11" t="n">
        <v>158.498573396301</v>
      </c>
      <c r="D797" s="11" t="n">
        <v>-6.272</v>
      </c>
      <c r="E797" s="11" t="n">
        <v>158.519368276043</v>
      </c>
      <c r="F797" s="11" t="n">
        <v>5.021</v>
      </c>
      <c r="H797" s="5"/>
    </row>
    <row r="798" s="1" customFormat="true" ht="13.5" hidden="false" customHeight="true" outlineLevel="0" collapsed="false">
      <c r="A798" s="10" t="n">
        <v>105.785784700315</v>
      </c>
      <c r="B798" s="10" t="n">
        <v>7.507</v>
      </c>
      <c r="C798" s="11" t="n">
        <v>158.6984454939</v>
      </c>
      <c r="D798" s="11" t="n">
        <v>-6.265</v>
      </c>
      <c r="E798" s="11" t="n">
        <v>158.719266596694</v>
      </c>
      <c r="F798" s="11" t="n">
        <v>4.986</v>
      </c>
      <c r="H798" s="5"/>
    </row>
    <row r="799" s="1" customFormat="true" ht="13.5" hidden="false" customHeight="true" outlineLevel="0" collapsed="false">
      <c r="A799" s="10" t="n">
        <v>105.919016167192</v>
      </c>
      <c r="B799" s="10" t="n">
        <v>7.443</v>
      </c>
      <c r="C799" s="11" t="n">
        <v>158.898317591499</v>
      </c>
      <c r="D799" s="11" t="n">
        <v>-6.254</v>
      </c>
      <c r="E799" s="11" t="n">
        <v>158.919164917345</v>
      </c>
      <c r="F799" s="11" t="n">
        <v>4.951</v>
      </c>
      <c r="H799" s="5"/>
    </row>
    <row r="800" s="1" customFormat="true" ht="13.5" hidden="false" customHeight="true" outlineLevel="0" collapsed="false">
      <c r="A800" s="10" t="n">
        <v>106.052247634069</v>
      </c>
      <c r="B800" s="10" t="n">
        <v>7.369</v>
      </c>
      <c r="C800" s="11" t="n">
        <v>159.098189689099</v>
      </c>
      <c r="D800" s="11" t="n">
        <v>-6.246</v>
      </c>
      <c r="E800" s="11" t="n">
        <v>159.119063237995</v>
      </c>
      <c r="F800" s="11" t="n">
        <v>4.91</v>
      </c>
      <c r="H800" s="5"/>
    </row>
    <row r="801" s="1" customFormat="true" ht="13.5" hidden="false" customHeight="true" outlineLevel="0" collapsed="false">
      <c r="A801" s="10" t="n">
        <v>106.185479100946</v>
      </c>
      <c r="B801" s="10" t="n">
        <v>7.264</v>
      </c>
      <c r="C801" s="11" t="n">
        <v>159.298061786698</v>
      </c>
      <c r="D801" s="11" t="n">
        <v>-6.234</v>
      </c>
      <c r="E801" s="11" t="n">
        <v>159.318961558646</v>
      </c>
      <c r="F801" s="11" t="n">
        <v>4.869</v>
      </c>
      <c r="H801" s="5"/>
    </row>
    <row r="802" s="1" customFormat="true" ht="13.5" hidden="false" customHeight="true" outlineLevel="0" collapsed="false">
      <c r="A802" s="10" t="n">
        <v>106.318710567823</v>
      </c>
      <c r="B802" s="10" t="n">
        <v>7.17</v>
      </c>
      <c r="C802" s="11" t="n">
        <v>159.497933884298</v>
      </c>
      <c r="D802" s="11" t="n">
        <v>-6.226</v>
      </c>
      <c r="E802" s="11" t="n">
        <v>159.518859879297</v>
      </c>
      <c r="F802" s="11" t="n">
        <v>4.83</v>
      </c>
      <c r="H802" s="5"/>
    </row>
    <row r="803" s="1" customFormat="true" ht="13.5" hidden="false" customHeight="true" outlineLevel="0" collapsed="false">
      <c r="A803" s="10" t="n">
        <v>106.4519420347</v>
      </c>
      <c r="B803" s="10" t="n">
        <v>7.115</v>
      </c>
      <c r="C803" s="11" t="n">
        <v>159.697805981897</v>
      </c>
      <c r="D803" s="11" t="n">
        <v>-6.208</v>
      </c>
      <c r="E803" s="11" t="n">
        <v>159.718758199948</v>
      </c>
      <c r="F803" s="11" t="n">
        <v>4.783</v>
      </c>
      <c r="H803" s="5"/>
    </row>
    <row r="804" s="1" customFormat="true" ht="13.5" hidden="false" customHeight="true" outlineLevel="0" collapsed="false">
      <c r="A804" s="10" t="n">
        <v>106.585173501577</v>
      </c>
      <c r="B804" s="10" t="n">
        <v>7.065</v>
      </c>
      <c r="C804" s="11" t="n">
        <v>159.897678079496</v>
      </c>
      <c r="D804" s="11" t="n">
        <v>-6.202</v>
      </c>
      <c r="E804" s="11" t="n">
        <v>159.918656520598</v>
      </c>
      <c r="F804" s="11" t="n">
        <v>4.734</v>
      </c>
      <c r="H804" s="5"/>
    </row>
    <row r="805" s="1" customFormat="true" ht="13.5" hidden="false" customHeight="true" outlineLevel="0" collapsed="false">
      <c r="A805" s="10" t="n">
        <v>106.718404968454</v>
      </c>
      <c r="B805" s="10" t="n">
        <v>7.028</v>
      </c>
      <c r="C805" s="11" t="n">
        <v>160.097550177096</v>
      </c>
      <c r="D805" s="11" t="n">
        <v>-6.19</v>
      </c>
      <c r="E805" s="11" t="n">
        <v>160.118554841249</v>
      </c>
      <c r="F805" s="11" t="n">
        <v>4.711</v>
      </c>
      <c r="H805" s="5"/>
    </row>
    <row r="806" s="1" customFormat="true" ht="13.5" hidden="false" customHeight="true" outlineLevel="0" collapsed="false">
      <c r="A806" s="10" t="n">
        <v>106.851636435331</v>
      </c>
      <c r="B806" s="10" t="n">
        <v>7</v>
      </c>
      <c r="C806" s="11" t="n">
        <v>160.297422274695</v>
      </c>
      <c r="D806" s="11" t="n">
        <v>-6.179</v>
      </c>
      <c r="E806" s="11" t="n">
        <v>160.3184531619</v>
      </c>
      <c r="F806" s="11" t="n">
        <v>4.659</v>
      </c>
      <c r="H806" s="5"/>
    </row>
    <row r="807" s="1" customFormat="true" ht="13.5" hidden="false" customHeight="true" outlineLevel="0" collapsed="false">
      <c r="A807" s="10" t="n">
        <v>106.984867902208</v>
      </c>
      <c r="B807" s="10" t="n">
        <v>6.982</v>
      </c>
      <c r="C807" s="11" t="n">
        <v>160.497294372294</v>
      </c>
      <c r="D807" s="11" t="n">
        <v>-6.167</v>
      </c>
      <c r="E807" s="11" t="n">
        <v>160.518351482551</v>
      </c>
      <c r="F807" s="11" t="n">
        <v>4.62</v>
      </c>
      <c r="H807" s="5"/>
    </row>
    <row r="808" s="1" customFormat="true" ht="13.5" hidden="false" customHeight="true" outlineLevel="0" collapsed="false">
      <c r="A808" s="10" t="n">
        <v>107.118099369085</v>
      </c>
      <c r="B808" s="10" t="n">
        <v>6.967</v>
      </c>
      <c r="C808" s="11" t="n">
        <v>160.697166469894</v>
      </c>
      <c r="D808" s="11" t="n">
        <v>-6.153</v>
      </c>
      <c r="E808" s="11" t="n">
        <v>160.718249803201</v>
      </c>
      <c r="F808" s="11" t="n">
        <v>4.591</v>
      </c>
      <c r="H808" s="5"/>
    </row>
    <row r="809" s="1" customFormat="true" ht="13.5" hidden="false" customHeight="true" outlineLevel="0" collapsed="false">
      <c r="A809" s="10" t="n">
        <v>107.251330835962</v>
      </c>
      <c r="B809" s="10" t="n">
        <v>6.954</v>
      </c>
      <c r="C809" s="11" t="n">
        <v>160.897038567493</v>
      </c>
      <c r="D809" s="11" t="n">
        <v>-6.139</v>
      </c>
      <c r="E809" s="11" t="n">
        <v>160.918148123852</v>
      </c>
      <c r="F809" s="11" t="n">
        <v>4.556</v>
      </c>
      <c r="H809" s="5"/>
    </row>
    <row r="810" s="1" customFormat="true" ht="13.5" hidden="false" customHeight="true" outlineLevel="0" collapsed="false">
      <c r="A810" s="10" t="n">
        <v>107.384562302839</v>
      </c>
      <c r="B810" s="10" t="n">
        <v>6.956</v>
      </c>
      <c r="C810" s="11" t="n">
        <v>161.096910665092</v>
      </c>
      <c r="D810" s="11" t="n">
        <v>-6.127</v>
      </c>
      <c r="E810" s="11" t="n">
        <v>161.118046444503</v>
      </c>
      <c r="F810" s="11" t="n">
        <v>4.53</v>
      </c>
      <c r="H810" s="5"/>
    </row>
    <row r="811" s="1" customFormat="true" ht="13.5" hidden="false" customHeight="true" outlineLevel="0" collapsed="false">
      <c r="A811" s="10" t="n">
        <v>107.517793769716</v>
      </c>
      <c r="B811" s="10" t="n">
        <v>6.964</v>
      </c>
      <c r="C811" s="11" t="n">
        <v>161.296782762692</v>
      </c>
      <c r="D811" s="11" t="n">
        <v>-6.112</v>
      </c>
      <c r="E811" s="11" t="n">
        <v>161.317944765154</v>
      </c>
      <c r="F811" s="11" t="n">
        <v>4.51</v>
      </c>
      <c r="H811" s="5"/>
    </row>
    <row r="812" s="1" customFormat="true" ht="13.5" hidden="false" customHeight="true" outlineLevel="0" collapsed="false">
      <c r="A812" s="10" t="n">
        <v>107.651025236593</v>
      </c>
      <c r="B812" s="10" t="n">
        <v>6.972</v>
      </c>
      <c r="C812" s="11" t="n">
        <v>161.496654860291</v>
      </c>
      <c r="D812" s="11" t="n">
        <v>-6.105</v>
      </c>
      <c r="E812" s="11" t="n">
        <v>161.517843085804</v>
      </c>
      <c r="F812" s="11" t="n">
        <v>4.49</v>
      </c>
      <c r="H812" s="5"/>
    </row>
    <row r="813" s="1" customFormat="true" ht="13.5" hidden="false" customHeight="true" outlineLevel="0" collapsed="false">
      <c r="A813" s="10" t="n">
        <v>107.78425670347</v>
      </c>
      <c r="B813" s="10" t="n">
        <v>6.984</v>
      </c>
      <c r="C813" s="11" t="n">
        <v>161.696526957891</v>
      </c>
      <c r="D813" s="11" t="n">
        <v>-6.09</v>
      </c>
      <c r="E813" s="11" t="n">
        <v>161.717741406455</v>
      </c>
      <c r="F813" s="11" t="n">
        <v>4.479</v>
      </c>
      <c r="H813" s="5"/>
    </row>
    <row r="814" s="1" customFormat="true" ht="13.5" hidden="false" customHeight="true" outlineLevel="0" collapsed="false">
      <c r="A814" s="10" t="n">
        <v>107.917488170347</v>
      </c>
      <c r="B814" s="10" t="n">
        <v>6.999</v>
      </c>
      <c r="C814" s="11" t="n">
        <v>161.89639905549</v>
      </c>
      <c r="D814" s="11" t="n">
        <v>-6.083</v>
      </c>
      <c r="E814" s="11" t="n">
        <v>161.917639727106</v>
      </c>
      <c r="F814" s="11" t="n">
        <v>4.468</v>
      </c>
      <c r="H814" s="5"/>
    </row>
    <row r="815" s="1" customFormat="true" ht="13.5" hidden="false" customHeight="true" outlineLevel="0" collapsed="false">
      <c r="A815" s="10" t="n">
        <v>108.050719637224</v>
      </c>
      <c r="B815" s="10" t="n">
        <v>7.018</v>
      </c>
      <c r="C815" s="11" t="n">
        <v>162.096271153089</v>
      </c>
      <c r="D815" s="11" t="n">
        <v>-6.069</v>
      </c>
      <c r="E815" s="11" t="n">
        <v>162.117538047757</v>
      </c>
      <c r="F815" s="11" t="n">
        <v>4.472</v>
      </c>
      <c r="H815" s="5"/>
    </row>
    <row r="816" s="1" customFormat="true" ht="13.5" hidden="false" customHeight="true" outlineLevel="0" collapsed="false">
      <c r="A816" s="10" t="n">
        <v>108.183951104101</v>
      </c>
      <c r="B816" s="10" t="n">
        <v>7.035</v>
      </c>
      <c r="C816" s="11" t="n">
        <v>162.296143250689</v>
      </c>
      <c r="D816" s="11" t="n">
        <v>-6.066</v>
      </c>
      <c r="E816" s="11" t="n">
        <v>162.317436368407</v>
      </c>
      <c r="F816" s="11" t="n">
        <v>4.473</v>
      </c>
      <c r="H816" s="5"/>
    </row>
    <row r="817" s="1" customFormat="true" ht="13.5" hidden="false" customHeight="true" outlineLevel="0" collapsed="false">
      <c r="A817" s="10" t="n">
        <v>108.317182570978</v>
      </c>
      <c r="B817" s="10" t="n">
        <v>7.057</v>
      </c>
      <c r="C817" s="11" t="n">
        <v>162.496015348288</v>
      </c>
      <c r="D817" s="11" t="n">
        <v>-6.054</v>
      </c>
      <c r="E817" s="11" t="n">
        <v>162.517334689058</v>
      </c>
      <c r="F817" s="11" t="n">
        <v>4.487</v>
      </c>
      <c r="H817" s="5"/>
    </row>
    <row r="818" s="1" customFormat="true" ht="13.5" hidden="false" customHeight="true" outlineLevel="0" collapsed="false">
      <c r="A818" s="10" t="n">
        <v>108.450414037855</v>
      </c>
      <c r="B818" s="10" t="n">
        <v>7.071</v>
      </c>
      <c r="C818" s="11" t="n">
        <v>162.695887445887</v>
      </c>
      <c r="D818" s="11" t="n">
        <v>-6.049</v>
      </c>
      <c r="E818" s="11" t="n">
        <v>162.717233009709</v>
      </c>
      <c r="F818" s="11" t="n">
        <v>4.505</v>
      </c>
      <c r="H818" s="5"/>
    </row>
    <row r="819" s="1" customFormat="true" ht="13.5" hidden="false" customHeight="true" outlineLevel="0" collapsed="false">
      <c r="A819" s="10" t="n">
        <v>108.583645504732</v>
      </c>
      <c r="B819" s="10" t="n">
        <v>7.086</v>
      </c>
      <c r="C819" s="11" t="n">
        <v>162.895759543487</v>
      </c>
      <c r="D819" s="11" t="n">
        <v>-6.042</v>
      </c>
      <c r="E819" s="11" t="n">
        <v>162.91713133036</v>
      </c>
      <c r="F819" s="11" t="n">
        <v>4.532</v>
      </c>
      <c r="H819" s="5"/>
    </row>
    <row r="820" s="1" customFormat="true" ht="13.5" hidden="false" customHeight="true" outlineLevel="0" collapsed="false">
      <c r="A820" s="10" t="n">
        <v>108.716876971609</v>
      </c>
      <c r="B820" s="10" t="n">
        <v>7.101</v>
      </c>
      <c r="C820" s="11" t="n">
        <v>163.095631641086</v>
      </c>
      <c r="D820" s="11" t="n">
        <v>-6.039</v>
      </c>
      <c r="E820" s="11" t="n">
        <v>163.11702965101</v>
      </c>
      <c r="F820" s="11" t="n">
        <v>4.569</v>
      </c>
      <c r="H820" s="5"/>
    </row>
    <row r="821" s="1" customFormat="true" ht="13.5" hidden="false" customHeight="true" outlineLevel="0" collapsed="false">
      <c r="A821" s="10" t="n">
        <v>108.850108438486</v>
      </c>
      <c r="B821" s="10" t="n">
        <v>7.115</v>
      </c>
      <c r="C821" s="11" t="n">
        <v>163.295503738686</v>
      </c>
      <c r="D821" s="11" t="n">
        <v>-6.026</v>
      </c>
      <c r="E821" s="11" t="n">
        <v>163.316927971661</v>
      </c>
      <c r="F821" s="11" t="n">
        <v>4.608</v>
      </c>
      <c r="H821" s="5"/>
    </row>
    <row r="822" s="1" customFormat="true" ht="13.5" hidden="false" customHeight="true" outlineLevel="0" collapsed="false">
      <c r="A822" s="10" t="n">
        <v>108.983339905363</v>
      </c>
      <c r="B822" s="10" t="n">
        <v>7.126</v>
      </c>
      <c r="C822" s="11" t="n">
        <v>163.495375836285</v>
      </c>
      <c r="D822" s="11" t="n">
        <v>-6.028</v>
      </c>
      <c r="E822" s="11" t="n">
        <v>163.516826292312</v>
      </c>
      <c r="F822" s="11" t="n">
        <v>4.654</v>
      </c>
      <c r="H822" s="5"/>
    </row>
    <row r="823" s="1" customFormat="true" ht="13.5" hidden="false" customHeight="true" outlineLevel="0" collapsed="false">
      <c r="A823" s="10" t="n">
        <v>109.11657137224</v>
      </c>
      <c r="B823" s="10" t="n">
        <v>7.137</v>
      </c>
      <c r="C823" s="11" t="n">
        <v>163.695247933884</v>
      </c>
      <c r="D823" s="11" t="n">
        <v>-6.018</v>
      </c>
      <c r="E823" s="11" t="n">
        <v>163.716724612962</v>
      </c>
      <c r="F823" s="11" t="n">
        <v>4.71</v>
      </c>
      <c r="H823" s="5"/>
    </row>
    <row r="824" s="1" customFormat="true" ht="13.5" hidden="false" customHeight="true" outlineLevel="0" collapsed="false">
      <c r="A824" s="10" t="n">
        <v>109.249802839117</v>
      </c>
      <c r="B824" s="10" t="n">
        <v>7.14</v>
      </c>
      <c r="C824" s="11" t="n">
        <v>163.895120031484</v>
      </c>
      <c r="D824" s="11" t="n">
        <v>-6.015</v>
      </c>
      <c r="E824" s="11" t="n">
        <v>163.916622933613</v>
      </c>
      <c r="F824" s="11" t="n">
        <v>4.774</v>
      </c>
      <c r="H824" s="5"/>
    </row>
    <row r="825" s="1" customFormat="true" ht="13.5" hidden="false" customHeight="true" outlineLevel="0" collapsed="false">
      <c r="A825" s="10" t="n">
        <v>109.383034305994</v>
      </c>
      <c r="B825" s="10" t="n">
        <v>7.144</v>
      </c>
      <c r="C825" s="11" t="n">
        <v>164.094992129083</v>
      </c>
      <c r="D825" s="11" t="n">
        <v>-6.012</v>
      </c>
      <c r="E825" s="11" t="n">
        <v>164.116521254264</v>
      </c>
      <c r="F825" s="11" t="n">
        <v>4.839</v>
      </c>
      <c r="H825" s="5"/>
    </row>
    <row r="826" s="1" customFormat="true" ht="13.5" hidden="false" customHeight="true" outlineLevel="0" collapsed="false">
      <c r="A826" s="10" t="n">
        <v>109.516265772871</v>
      </c>
      <c r="B826" s="10" t="n">
        <v>7.141</v>
      </c>
      <c r="C826" s="11" t="n">
        <v>164.294864226682</v>
      </c>
      <c r="D826" s="11" t="n">
        <v>-6.009</v>
      </c>
      <c r="E826" s="11" t="n">
        <v>164.316419574915</v>
      </c>
      <c r="F826" s="11" t="n">
        <v>4.92</v>
      </c>
      <c r="H826" s="5"/>
    </row>
    <row r="827" s="1" customFormat="true" ht="13.5" hidden="false" customHeight="true" outlineLevel="0" collapsed="false">
      <c r="A827" s="10" t="n">
        <v>109.649497239748</v>
      </c>
      <c r="B827" s="10" t="n">
        <v>7.135</v>
      </c>
      <c r="C827" s="11" t="n">
        <v>164.494736324282</v>
      </c>
      <c r="D827" s="11" t="n">
        <v>-6.006</v>
      </c>
      <c r="E827" s="11" t="n">
        <v>164.516317895565</v>
      </c>
      <c r="F827" s="11" t="n">
        <v>4.998</v>
      </c>
      <c r="H827" s="5"/>
    </row>
    <row r="828" s="1" customFormat="true" ht="13.5" hidden="false" customHeight="true" outlineLevel="0" collapsed="false">
      <c r="A828" s="10" t="n">
        <v>109.782728706625</v>
      </c>
      <c r="B828" s="10" t="n">
        <v>7.125</v>
      </c>
      <c r="C828" s="11" t="n">
        <v>164.694608421881</v>
      </c>
      <c r="D828" s="11" t="n">
        <v>-6.002</v>
      </c>
      <c r="E828" s="11" t="n">
        <v>164.716216216216</v>
      </c>
      <c r="F828" s="11" t="n">
        <v>5.08</v>
      </c>
      <c r="H828" s="5"/>
    </row>
    <row r="829" s="1" customFormat="true" ht="13.5" hidden="false" customHeight="true" outlineLevel="0" collapsed="false">
      <c r="A829" s="10" t="n">
        <v>109.915960173502</v>
      </c>
      <c r="B829" s="10" t="n">
        <v>7.107</v>
      </c>
      <c r="C829" s="11" t="n">
        <v>164.894480519481</v>
      </c>
      <c r="D829" s="11" t="n">
        <v>-6.003</v>
      </c>
      <c r="E829" s="11" t="n">
        <v>164.916114536867</v>
      </c>
      <c r="F829" s="11" t="n">
        <v>5.166</v>
      </c>
      <c r="H829" s="5"/>
    </row>
    <row r="830" s="1" customFormat="true" ht="13.5" hidden="false" customHeight="true" outlineLevel="0" collapsed="false">
      <c r="A830" s="10" t="n">
        <v>110.049191640379</v>
      </c>
      <c r="B830" s="10" t="n">
        <v>7.093</v>
      </c>
      <c r="C830" s="11" t="n">
        <v>165.09435261708</v>
      </c>
      <c r="D830" s="11" t="n">
        <v>-5.999</v>
      </c>
      <c r="E830" s="11" t="n">
        <v>165.116012857518</v>
      </c>
      <c r="F830" s="11" t="n">
        <v>5.245</v>
      </c>
      <c r="H830" s="5"/>
    </row>
    <row r="831" s="1" customFormat="true" ht="13.5" hidden="false" customHeight="true" outlineLevel="0" collapsed="false">
      <c r="A831" s="10" t="n">
        <v>110.182423107256</v>
      </c>
      <c r="B831" s="10" t="n">
        <v>7.069</v>
      </c>
      <c r="C831" s="11" t="n">
        <v>165.294224714679</v>
      </c>
      <c r="D831" s="11" t="n">
        <v>-5.998</v>
      </c>
      <c r="E831" s="11" t="n">
        <v>165.315911178168</v>
      </c>
      <c r="F831" s="11" t="n">
        <v>5.328</v>
      </c>
      <c r="H831" s="5"/>
    </row>
    <row r="832" s="1" customFormat="true" ht="13.5" hidden="false" customHeight="true" outlineLevel="0" collapsed="false">
      <c r="A832" s="10" t="n">
        <v>110.315654574133</v>
      </c>
      <c r="B832" s="10" t="n">
        <v>7.046</v>
      </c>
      <c r="C832" s="11" t="n">
        <v>165.494096812279</v>
      </c>
      <c r="D832" s="11" t="n">
        <v>-5.998</v>
      </c>
      <c r="E832" s="11" t="n">
        <v>165.515809498819</v>
      </c>
      <c r="F832" s="11" t="n">
        <v>5.413</v>
      </c>
      <c r="H832" s="5"/>
    </row>
    <row r="833" s="1" customFormat="true" ht="13.5" hidden="false" customHeight="true" outlineLevel="0" collapsed="false">
      <c r="A833" s="10" t="n">
        <v>110.448886041009</v>
      </c>
      <c r="B833" s="10" t="n">
        <v>7.018</v>
      </c>
      <c r="C833" s="11" t="n">
        <v>165.693968909878</v>
      </c>
      <c r="D833" s="11" t="n">
        <v>-5.987</v>
      </c>
      <c r="E833" s="11" t="n">
        <v>165.71570781947</v>
      </c>
      <c r="F833" s="11" t="n">
        <v>5.491</v>
      </c>
      <c r="H833" s="5"/>
    </row>
    <row r="834" s="1" customFormat="true" ht="13.5" hidden="false" customHeight="true" outlineLevel="0" collapsed="false">
      <c r="A834" s="10" t="n">
        <v>110.582117507886</v>
      </c>
      <c r="B834" s="10" t="n">
        <v>6.994</v>
      </c>
      <c r="C834" s="11" t="n">
        <v>165.893841007477</v>
      </c>
      <c r="D834" s="11" t="n">
        <v>-5.99</v>
      </c>
      <c r="E834" s="11" t="n">
        <v>165.915606140121</v>
      </c>
      <c r="F834" s="11" t="n">
        <v>5.558</v>
      </c>
      <c r="H834" s="5"/>
    </row>
    <row r="835" s="1" customFormat="true" ht="13.5" hidden="false" customHeight="true" outlineLevel="0" collapsed="false">
      <c r="A835" s="10" t="n">
        <v>110.715348974763</v>
      </c>
      <c r="B835" s="10" t="n">
        <v>6.962</v>
      </c>
      <c r="C835" s="11" t="n">
        <v>166.093713105077</v>
      </c>
      <c r="D835" s="11" t="n">
        <v>-5.982</v>
      </c>
      <c r="E835" s="11" t="n">
        <v>166.115504460771</v>
      </c>
      <c r="F835" s="11" t="n">
        <v>5.613</v>
      </c>
      <c r="H835" s="5"/>
    </row>
    <row r="836" s="1" customFormat="true" ht="13.5" hidden="false" customHeight="true" outlineLevel="0" collapsed="false">
      <c r="A836" s="10" t="n">
        <v>110.84858044164</v>
      </c>
      <c r="B836" s="10" t="n">
        <v>6.932</v>
      </c>
      <c r="C836" s="11" t="n">
        <v>166.293585202676</v>
      </c>
      <c r="D836" s="11" t="n">
        <v>-5.983</v>
      </c>
      <c r="E836" s="11" t="n">
        <v>166.315402781422</v>
      </c>
      <c r="F836" s="11" t="n">
        <v>5.662</v>
      </c>
      <c r="H836" s="5"/>
    </row>
    <row r="837" s="1" customFormat="true" ht="13.5" hidden="false" customHeight="true" outlineLevel="0" collapsed="false">
      <c r="A837" s="10" t="n">
        <v>110.981811908517</v>
      </c>
      <c r="B837" s="10" t="n">
        <v>6.89</v>
      </c>
      <c r="C837" s="11" t="n">
        <v>166.493457300275</v>
      </c>
      <c r="D837" s="11" t="n">
        <v>-5.978</v>
      </c>
      <c r="E837" s="11" t="n">
        <v>166.515301102073</v>
      </c>
      <c r="F837" s="11" t="n">
        <v>5.706</v>
      </c>
      <c r="H837" s="5"/>
    </row>
    <row r="838" s="1" customFormat="true" ht="13.5" hidden="false" customHeight="true" outlineLevel="0" collapsed="false">
      <c r="A838" s="10" t="n">
        <v>111.115043375394</v>
      </c>
      <c r="B838" s="10" t="n">
        <v>6.851</v>
      </c>
      <c r="C838" s="11" t="n">
        <v>166.693329397875</v>
      </c>
      <c r="D838" s="11" t="n">
        <v>-5.977</v>
      </c>
      <c r="E838" s="11" t="n">
        <v>166.715199422724</v>
      </c>
      <c r="F838" s="11" t="n">
        <v>5.729</v>
      </c>
      <c r="H838" s="5"/>
    </row>
    <row r="839" s="1" customFormat="true" ht="13.5" hidden="false" customHeight="true" outlineLevel="0" collapsed="false">
      <c r="A839" s="10" t="n">
        <v>111.248274842271</v>
      </c>
      <c r="B839" s="10" t="n">
        <v>6.813</v>
      </c>
      <c r="C839" s="11" t="n">
        <v>166.893201495474</v>
      </c>
      <c r="D839" s="11" t="n">
        <v>-5.976</v>
      </c>
      <c r="E839" s="11" t="n">
        <v>166.915097743374</v>
      </c>
      <c r="F839" s="11" t="n">
        <v>5.746</v>
      </c>
      <c r="H839" s="5"/>
    </row>
    <row r="840" s="1" customFormat="true" ht="13.5" hidden="false" customHeight="true" outlineLevel="0" collapsed="false">
      <c r="A840" s="10" t="n">
        <v>111.381506309148</v>
      </c>
      <c r="B840" s="10" t="n">
        <v>6.781</v>
      </c>
      <c r="C840" s="11" t="n">
        <v>167.093073593074</v>
      </c>
      <c r="D840" s="11" t="n">
        <v>-5.979</v>
      </c>
      <c r="E840" s="11" t="n">
        <v>167.114996064025</v>
      </c>
      <c r="F840" s="11" t="n">
        <v>5.76</v>
      </c>
      <c r="H840" s="5"/>
    </row>
    <row r="841" s="1" customFormat="true" ht="13.5" hidden="false" customHeight="true" outlineLevel="0" collapsed="false">
      <c r="A841" s="10" t="n">
        <v>111.514737776025</v>
      </c>
      <c r="B841" s="10" t="n">
        <v>6.748</v>
      </c>
      <c r="C841" s="11" t="n">
        <v>167.292945690673</v>
      </c>
      <c r="D841" s="11" t="n">
        <v>-5.974</v>
      </c>
      <c r="E841" s="11" t="n">
        <v>167.314894384676</v>
      </c>
      <c r="F841" s="11" t="n">
        <v>5.749</v>
      </c>
      <c r="H841" s="5"/>
    </row>
    <row r="842" s="1" customFormat="true" ht="13.5" hidden="false" customHeight="true" outlineLevel="0" collapsed="false">
      <c r="A842" s="10" t="n">
        <v>111.647969242902</v>
      </c>
      <c r="B842" s="10" t="n">
        <v>6.715</v>
      </c>
      <c r="C842" s="11" t="n">
        <v>167.492817788272</v>
      </c>
      <c r="D842" s="11" t="n">
        <v>-5.976</v>
      </c>
      <c r="E842" s="11" t="n">
        <v>167.514792705327</v>
      </c>
      <c r="F842" s="11" t="n">
        <v>5.733</v>
      </c>
      <c r="H842" s="5"/>
    </row>
    <row r="843" s="1" customFormat="true" ht="13.5" hidden="false" customHeight="true" outlineLevel="0" collapsed="false">
      <c r="A843" s="10" t="n">
        <v>111.781200709779</v>
      </c>
      <c r="B843" s="10" t="n">
        <v>6.684</v>
      </c>
      <c r="C843" s="11" t="n">
        <v>167.692689885872</v>
      </c>
      <c r="D843" s="11" t="n">
        <v>-5.972</v>
      </c>
      <c r="E843" s="11" t="n">
        <v>167.714691025977</v>
      </c>
      <c r="F843" s="11" t="n">
        <v>5.709</v>
      </c>
      <c r="H843" s="5"/>
    </row>
    <row r="844" s="1" customFormat="true" ht="13.5" hidden="false" customHeight="true" outlineLevel="0" collapsed="false">
      <c r="A844" s="10" t="n">
        <v>111.914432176656</v>
      </c>
      <c r="B844" s="10" t="n">
        <v>6.644</v>
      </c>
      <c r="C844" s="11" t="n">
        <v>167.892561983471</v>
      </c>
      <c r="D844" s="11" t="n">
        <v>-5.971</v>
      </c>
      <c r="E844" s="11" t="n">
        <v>167.914589346628</v>
      </c>
      <c r="F844" s="11" t="n">
        <v>5.672</v>
      </c>
      <c r="H844" s="5"/>
    </row>
    <row r="845" s="1" customFormat="true" ht="13.5" hidden="false" customHeight="true" outlineLevel="0" collapsed="false">
      <c r="A845" s="10" t="n">
        <v>112.047663643533</v>
      </c>
      <c r="B845" s="10" t="n">
        <v>6.618</v>
      </c>
      <c r="C845" s="11" t="n">
        <v>168.09243408107</v>
      </c>
      <c r="D845" s="11" t="n">
        <v>-5.964</v>
      </c>
      <c r="E845" s="11" t="n">
        <v>168.114487667279</v>
      </c>
      <c r="F845" s="11" t="n">
        <v>5.63</v>
      </c>
      <c r="H845" s="5"/>
    </row>
    <row r="846" s="1" customFormat="true" ht="13.5" hidden="false" customHeight="true" outlineLevel="0" collapsed="false">
      <c r="A846" s="10" t="n">
        <v>112.18089511041</v>
      </c>
      <c r="B846" s="10" t="n">
        <v>6.592</v>
      </c>
      <c r="C846" s="11" t="n">
        <v>168.29230617867</v>
      </c>
      <c r="D846" s="11" t="n">
        <v>-5.963</v>
      </c>
      <c r="E846" s="11" t="n">
        <v>168.31438598793</v>
      </c>
      <c r="F846" s="11" t="n">
        <v>5.584</v>
      </c>
      <c r="H846" s="5"/>
    </row>
    <row r="847" s="1" customFormat="true" ht="13.5" hidden="false" customHeight="true" outlineLevel="0" collapsed="false">
      <c r="A847" s="10" t="n">
        <v>112.314126577287</v>
      </c>
      <c r="B847" s="10" t="n">
        <v>6.567</v>
      </c>
      <c r="C847" s="11" t="n">
        <v>168.492178276269</v>
      </c>
      <c r="D847" s="11" t="n">
        <v>-5.964</v>
      </c>
      <c r="E847" s="11" t="n">
        <v>168.51428430858</v>
      </c>
      <c r="F847" s="11" t="n">
        <v>5.526</v>
      </c>
      <c r="H847" s="5"/>
    </row>
    <row r="848" s="1" customFormat="true" ht="13.5" hidden="false" customHeight="true" outlineLevel="0" collapsed="false">
      <c r="A848" s="10" t="n">
        <v>112.447358044164</v>
      </c>
      <c r="B848" s="10" t="n">
        <v>6.545</v>
      </c>
      <c r="C848" s="11" t="n">
        <v>168.692050373869</v>
      </c>
      <c r="D848" s="11" t="n">
        <v>-5.965</v>
      </c>
      <c r="E848" s="11" t="n">
        <v>168.714182629231</v>
      </c>
      <c r="F848" s="11" t="n">
        <v>5.472</v>
      </c>
      <c r="H848" s="5"/>
    </row>
    <row r="849" s="1" customFormat="true" ht="13.5" hidden="false" customHeight="true" outlineLevel="0" collapsed="false">
      <c r="A849" s="10" t="n">
        <v>112.580589511041</v>
      </c>
      <c r="B849" s="10" t="n">
        <v>6.531</v>
      </c>
      <c r="C849" s="11" t="n">
        <v>168.891922471468</v>
      </c>
      <c r="D849" s="11" t="n">
        <v>-5.961</v>
      </c>
      <c r="E849" s="11" t="n">
        <v>168.914080949882</v>
      </c>
      <c r="F849" s="11" t="n">
        <v>5.412</v>
      </c>
      <c r="H849" s="5"/>
    </row>
    <row r="850" s="1" customFormat="true" ht="13.5" hidden="false" customHeight="true" outlineLevel="0" collapsed="false">
      <c r="A850" s="10" t="n">
        <v>112.713820977918</v>
      </c>
      <c r="B850" s="10" t="n">
        <v>6.517</v>
      </c>
      <c r="C850" s="11" t="n">
        <v>169.091794569067</v>
      </c>
      <c r="D850" s="11" t="n">
        <v>-5.959</v>
      </c>
      <c r="E850" s="11" t="n">
        <v>169.113979270533</v>
      </c>
      <c r="F850" s="11" t="n">
        <v>5.353</v>
      </c>
      <c r="H850" s="5"/>
    </row>
    <row r="851" s="1" customFormat="true" ht="13.5" hidden="false" customHeight="true" outlineLevel="0" collapsed="false">
      <c r="A851" s="10" t="n">
        <v>112.847052444795</v>
      </c>
      <c r="B851" s="10" t="n">
        <v>6.505</v>
      </c>
      <c r="C851" s="11" t="n">
        <v>169.291666666667</v>
      </c>
      <c r="D851" s="11" t="n">
        <v>-5.963</v>
      </c>
      <c r="E851" s="11" t="n">
        <v>169.313877591183</v>
      </c>
      <c r="F851" s="11" t="n">
        <v>5.288</v>
      </c>
      <c r="H851" s="5"/>
    </row>
    <row r="852" s="1" customFormat="true" ht="13.5" hidden="false" customHeight="true" outlineLevel="0" collapsed="false">
      <c r="A852" s="10" t="n">
        <v>112.980283911672</v>
      </c>
      <c r="B852" s="10" t="n">
        <v>6.497</v>
      </c>
      <c r="C852" s="11" t="n">
        <v>169.491538764266</v>
      </c>
      <c r="D852" s="11" t="n">
        <v>-5.956</v>
      </c>
      <c r="E852" s="11" t="n">
        <v>169.513775911834</v>
      </c>
      <c r="F852" s="11" t="n">
        <v>5.233</v>
      </c>
      <c r="H852" s="5"/>
    </row>
    <row r="853" s="1" customFormat="true" ht="13.5" hidden="false" customHeight="true" outlineLevel="0" collapsed="false">
      <c r="A853" s="10" t="n">
        <v>113.113515378549</v>
      </c>
      <c r="B853" s="10" t="n">
        <v>6.49</v>
      </c>
      <c r="C853" s="11" t="n">
        <v>169.691410861865</v>
      </c>
      <c r="D853" s="11" t="n">
        <v>-5.956</v>
      </c>
      <c r="E853" s="11" t="n">
        <v>169.713674232485</v>
      </c>
      <c r="F853" s="11" t="n">
        <v>5.177</v>
      </c>
      <c r="H853" s="5"/>
    </row>
    <row r="854" s="1" customFormat="true" ht="13.5" hidden="false" customHeight="true" outlineLevel="0" collapsed="false">
      <c r="A854" s="10" t="n">
        <v>113.246746845426</v>
      </c>
      <c r="B854" s="10" t="n">
        <v>6.491</v>
      </c>
      <c r="C854" s="11" t="n">
        <v>169.891282959465</v>
      </c>
      <c r="D854" s="11" t="n">
        <v>-5.954</v>
      </c>
      <c r="E854" s="11" t="n">
        <v>169.913572553136</v>
      </c>
      <c r="F854" s="11" t="n">
        <v>5.122</v>
      </c>
      <c r="H854" s="5"/>
    </row>
    <row r="855" s="1" customFormat="true" ht="13.5" hidden="false" customHeight="true" outlineLevel="0" collapsed="false">
      <c r="A855" s="10" t="n">
        <v>113.379978312303</v>
      </c>
      <c r="B855" s="10" t="n">
        <v>6.501</v>
      </c>
      <c r="C855" s="11" t="n">
        <v>170.091155057064</v>
      </c>
      <c r="D855" s="11" t="n">
        <v>-5.951</v>
      </c>
      <c r="E855" s="11" t="n">
        <v>170.113470873786</v>
      </c>
      <c r="F855" s="11" t="n">
        <v>5.069</v>
      </c>
      <c r="H855" s="5"/>
    </row>
    <row r="856" s="1" customFormat="true" ht="13.5" hidden="false" customHeight="true" outlineLevel="0" collapsed="false">
      <c r="A856" s="10" t="n">
        <v>113.51320977918</v>
      </c>
      <c r="B856" s="10" t="n">
        <v>6.508</v>
      </c>
      <c r="C856" s="11" t="n">
        <v>170.291027154664</v>
      </c>
      <c r="D856" s="11" t="n">
        <v>-5.942</v>
      </c>
      <c r="E856" s="11" t="n">
        <v>170.313369194437</v>
      </c>
      <c r="F856" s="11" t="n">
        <v>5.026</v>
      </c>
      <c r="H856" s="5"/>
    </row>
    <row r="857" s="1" customFormat="true" ht="13.5" hidden="false" customHeight="true" outlineLevel="0" collapsed="false">
      <c r="A857" s="10" t="n">
        <v>113.646441246057</v>
      </c>
      <c r="B857" s="10" t="n">
        <v>6.53</v>
      </c>
      <c r="C857" s="11" t="n">
        <v>170.490899252263</v>
      </c>
      <c r="D857" s="11" t="n">
        <v>-5.942</v>
      </c>
      <c r="E857" s="11" t="n">
        <v>170.513267515088</v>
      </c>
      <c r="F857" s="11" t="n">
        <v>4.978</v>
      </c>
      <c r="H857" s="5"/>
    </row>
    <row r="858" s="1" customFormat="true" ht="13.5" hidden="false" customHeight="true" outlineLevel="0" collapsed="false">
      <c r="A858" s="10" t="n">
        <v>113.779672712934</v>
      </c>
      <c r="B858" s="10" t="n">
        <v>6.558</v>
      </c>
      <c r="C858" s="11" t="n">
        <v>170.690771349862</v>
      </c>
      <c r="D858" s="11" t="n">
        <v>-5.938</v>
      </c>
      <c r="E858" s="11" t="n">
        <v>170.713165835739</v>
      </c>
      <c r="F858" s="11" t="n">
        <v>4.936</v>
      </c>
      <c r="H858" s="5"/>
    </row>
    <row r="859" s="1" customFormat="true" ht="13.5" hidden="false" customHeight="true" outlineLevel="0" collapsed="false">
      <c r="A859" s="10" t="n">
        <v>113.912904179811</v>
      </c>
      <c r="B859" s="10" t="n">
        <v>6.585</v>
      </c>
      <c r="C859" s="11" t="n">
        <v>170.890643447462</v>
      </c>
      <c r="D859" s="11" t="n">
        <v>-5.926</v>
      </c>
      <c r="E859" s="11" t="n">
        <v>170.913064156389</v>
      </c>
      <c r="F859" s="11" t="n">
        <v>4.905</v>
      </c>
      <c r="H859" s="5"/>
    </row>
    <row r="860" s="1" customFormat="true" ht="13.5" hidden="false" customHeight="true" outlineLevel="0" collapsed="false">
      <c r="A860" s="10" t="n">
        <v>114.046135646688</v>
      </c>
      <c r="B860" s="10" t="n">
        <v>6.623</v>
      </c>
      <c r="C860" s="11" t="n">
        <v>171.090515545061</v>
      </c>
      <c r="D860" s="11" t="n">
        <v>-5.924</v>
      </c>
      <c r="E860" s="11" t="n">
        <v>171.11296247704</v>
      </c>
      <c r="F860" s="11" t="n">
        <v>4.881</v>
      </c>
      <c r="H860" s="5"/>
    </row>
    <row r="861" s="1" customFormat="true" ht="13.5" hidden="false" customHeight="true" outlineLevel="0" collapsed="false">
      <c r="A861" s="10" t="n">
        <v>114.179367113565</v>
      </c>
      <c r="B861" s="10" t="n">
        <v>6.669</v>
      </c>
      <c r="C861" s="11" t="n">
        <v>171.29038764266</v>
      </c>
      <c r="D861" s="11" t="n">
        <v>-5.916</v>
      </c>
      <c r="E861" s="11" t="n">
        <v>171.312860797691</v>
      </c>
      <c r="F861" s="11" t="n">
        <v>4.861</v>
      </c>
      <c r="H861" s="5"/>
    </row>
    <row r="862" s="1" customFormat="true" ht="13.5" hidden="false" customHeight="true" outlineLevel="0" collapsed="false">
      <c r="A862" s="10" t="n">
        <v>114.312598580442</v>
      </c>
      <c r="B862" s="10" t="n">
        <v>6.72</v>
      </c>
      <c r="C862" s="11" t="n">
        <v>171.49025974026</v>
      </c>
      <c r="D862" s="11" t="n">
        <v>-5.913</v>
      </c>
      <c r="E862" s="11" t="n">
        <v>171.512759118342</v>
      </c>
      <c r="F862" s="11" t="n">
        <v>4.846</v>
      </c>
      <c r="H862" s="5"/>
    </row>
    <row r="863" s="1" customFormat="true" ht="13.5" hidden="false" customHeight="true" outlineLevel="0" collapsed="false">
      <c r="A863" s="10" t="n">
        <v>114.445830047319</v>
      </c>
      <c r="B863" s="10" t="n">
        <v>6.783</v>
      </c>
      <c r="C863" s="11" t="n">
        <v>171.690131837859</v>
      </c>
      <c r="D863" s="11" t="n">
        <v>-5.906</v>
      </c>
      <c r="E863" s="11" t="n">
        <v>171.712657438992</v>
      </c>
      <c r="F863" s="11" t="n">
        <v>4.837</v>
      </c>
      <c r="H863" s="5"/>
    </row>
    <row r="864" s="1" customFormat="true" ht="13.5" hidden="false" customHeight="true" outlineLevel="0" collapsed="false">
      <c r="A864" s="10" t="n">
        <v>114.579061514196</v>
      </c>
      <c r="B864" s="10" t="n">
        <v>6.855</v>
      </c>
      <c r="C864" s="11" t="n">
        <v>171.890003935458</v>
      </c>
      <c r="D864" s="11" t="n">
        <v>-5.899</v>
      </c>
      <c r="E864" s="11" t="n">
        <v>171.912555759643</v>
      </c>
      <c r="F864" s="11" t="n">
        <v>4.835</v>
      </c>
      <c r="H864" s="5"/>
    </row>
    <row r="865" s="1" customFormat="true" ht="13.5" hidden="false" customHeight="true" outlineLevel="0" collapsed="false">
      <c r="A865" s="10" t="n">
        <v>114.712292981073</v>
      </c>
      <c r="B865" s="10" t="n">
        <v>6.938</v>
      </c>
      <c r="C865" s="11" t="n">
        <v>172.089876033058</v>
      </c>
      <c r="D865" s="11" t="n">
        <v>-5.892</v>
      </c>
      <c r="E865" s="11" t="n">
        <v>172.112454080294</v>
      </c>
      <c r="F865" s="11" t="n">
        <v>4.843</v>
      </c>
      <c r="H865" s="5"/>
    </row>
    <row r="866" s="1" customFormat="true" ht="13.5" hidden="false" customHeight="true" outlineLevel="0" collapsed="false">
      <c r="A866" s="10" t="n">
        <v>114.84552444795</v>
      </c>
      <c r="B866" s="10" t="n">
        <v>7.033</v>
      </c>
      <c r="C866" s="11" t="n">
        <v>172.289748130657</v>
      </c>
      <c r="D866" s="11" t="n">
        <v>-5.882</v>
      </c>
      <c r="E866" s="11" t="n">
        <v>172.312352400945</v>
      </c>
      <c r="F866" s="11" t="n">
        <v>4.857</v>
      </c>
      <c r="H866" s="5"/>
    </row>
    <row r="867" s="1" customFormat="true" ht="13.5" hidden="false" customHeight="true" outlineLevel="0" collapsed="false">
      <c r="A867" s="10" t="n">
        <v>114.978755914827</v>
      </c>
      <c r="B867" s="10" t="n">
        <v>7.141</v>
      </c>
      <c r="C867" s="11" t="n">
        <v>172.489620228257</v>
      </c>
      <c r="D867" s="11" t="n">
        <v>-5.88</v>
      </c>
      <c r="E867" s="11" t="n">
        <v>172.512250721595</v>
      </c>
      <c r="F867" s="11" t="n">
        <v>4.877</v>
      </c>
      <c r="H867" s="5"/>
    </row>
    <row r="868" s="1" customFormat="true" ht="13.5" hidden="false" customHeight="true" outlineLevel="0" collapsed="false">
      <c r="A868" s="10" t="n">
        <v>115.111987381703</v>
      </c>
      <c r="B868" s="10" t="n">
        <v>7.267</v>
      </c>
      <c r="C868" s="11" t="n">
        <v>172.689492325856</v>
      </c>
      <c r="D868" s="11" t="n">
        <v>-5.87</v>
      </c>
      <c r="E868" s="11" t="n">
        <v>172.712149042246</v>
      </c>
      <c r="F868" s="11" t="n">
        <v>4.901</v>
      </c>
      <c r="H868" s="5"/>
    </row>
    <row r="869" s="1" customFormat="true" ht="13.5" hidden="false" customHeight="true" outlineLevel="0" collapsed="false">
      <c r="A869" s="10" t="n">
        <v>115.24521884858</v>
      </c>
      <c r="B869" s="10" t="n">
        <v>7.405</v>
      </c>
      <c r="C869" s="11" t="n">
        <v>172.889364423455</v>
      </c>
      <c r="D869" s="11" t="n">
        <v>-5.859</v>
      </c>
      <c r="E869" s="11" t="n">
        <v>172.912047362897</v>
      </c>
      <c r="F869" s="11" t="n">
        <v>4.939</v>
      </c>
      <c r="H869" s="5"/>
    </row>
    <row r="870" s="1" customFormat="true" ht="13.5" hidden="false" customHeight="true" outlineLevel="0" collapsed="false">
      <c r="A870" s="10" t="n">
        <v>115.378450315457</v>
      </c>
      <c r="B870" s="10" t="n">
        <v>7.514</v>
      </c>
      <c r="C870" s="11" t="n">
        <v>173.089236521055</v>
      </c>
      <c r="D870" s="11" t="n">
        <v>-5.851</v>
      </c>
      <c r="E870" s="11" t="n">
        <v>173.111945683548</v>
      </c>
      <c r="F870" s="11" t="n">
        <v>4.98</v>
      </c>
      <c r="H870" s="5"/>
    </row>
    <row r="871" s="1" customFormat="true" ht="13.5" hidden="false" customHeight="true" outlineLevel="0" collapsed="false">
      <c r="A871" s="10" t="n">
        <v>115.511681782334</v>
      </c>
      <c r="B871" s="10" t="n">
        <v>7.676</v>
      </c>
      <c r="C871" s="11" t="n">
        <v>173.289108618654</v>
      </c>
      <c r="D871" s="11" t="n">
        <v>-5.837</v>
      </c>
      <c r="E871" s="11" t="n">
        <v>173.311844004198</v>
      </c>
      <c r="F871" s="11" t="n">
        <v>5.023</v>
      </c>
      <c r="H871" s="5"/>
    </row>
    <row r="872" s="1" customFormat="true" ht="13.5" hidden="false" customHeight="true" outlineLevel="0" collapsed="false">
      <c r="A872" s="10" t="n">
        <v>115.644913249211</v>
      </c>
      <c r="B872" s="10" t="n">
        <v>7.877</v>
      </c>
      <c r="C872" s="11" t="n">
        <v>173.488980716253</v>
      </c>
      <c r="D872" s="11" t="n">
        <v>-5.832</v>
      </c>
      <c r="E872" s="11" t="n">
        <v>173.511742324849</v>
      </c>
      <c r="F872" s="11" t="n">
        <v>5.069</v>
      </c>
      <c r="H872" s="5"/>
    </row>
    <row r="873" s="1" customFormat="true" ht="13.5" hidden="false" customHeight="true" outlineLevel="0" collapsed="false">
      <c r="A873" s="10" t="n">
        <v>115.778144716088</v>
      </c>
      <c r="B873" s="10" t="n">
        <v>8.087</v>
      </c>
      <c r="C873" s="11" t="n">
        <v>173.688852813853</v>
      </c>
      <c r="D873" s="11" t="n">
        <v>-5.829</v>
      </c>
      <c r="E873" s="11" t="n">
        <v>173.7116406455</v>
      </c>
      <c r="F873" s="11" t="n">
        <v>5.12</v>
      </c>
      <c r="H873" s="5"/>
    </row>
    <row r="874" s="1" customFormat="true" ht="13.5" hidden="false" customHeight="true" outlineLevel="0" collapsed="false">
      <c r="A874" s="10" t="n">
        <v>115.911376182965</v>
      </c>
      <c r="B874" s="10" t="n">
        <v>8.326</v>
      </c>
      <c r="C874" s="11" t="n">
        <v>173.888724911452</v>
      </c>
      <c r="D874" s="11" t="n">
        <v>-5.814</v>
      </c>
      <c r="E874" s="11" t="n">
        <v>173.911538966151</v>
      </c>
      <c r="F874" s="11" t="n">
        <v>5.177</v>
      </c>
      <c r="H874" s="5"/>
    </row>
    <row r="875" s="1" customFormat="true" ht="13.5" hidden="false" customHeight="true" outlineLevel="0" collapsed="false">
      <c r="A875" s="10" t="n">
        <v>116.044607649842</v>
      </c>
      <c r="B875" s="10" t="n">
        <v>8.576</v>
      </c>
      <c r="C875" s="11" t="n">
        <v>174.088597009052</v>
      </c>
      <c r="D875" s="11" t="n">
        <v>-5.809</v>
      </c>
      <c r="E875" s="11" t="n">
        <v>174.111437286801</v>
      </c>
      <c r="F875" s="11" t="n">
        <v>5.239</v>
      </c>
      <c r="H875" s="5"/>
    </row>
    <row r="876" s="1" customFormat="true" ht="13.5" hidden="false" customHeight="true" outlineLevel="0" collapsed="false">
      <c r="A876" s="10" t="n">
        <v>116.177839116719</v>
      </c>
      <c r="B876" s="10" t="n">
        <v>8.847</v>
      </c>
      <c r="C876" s="11" t="n">
        <v>174.288469106651</v>
      </c>
      <c r="D876" s="11" t="n">
        <v>-5.798</v>
      </c>
      <c r="E876" s="11" t="n">
        <v>174.311335607452</v>
      </c>
      <c r="F876" s="11" t="n">
        <v>5.293</v>
      </c>
      <c r="H876" s="5"/>
    </row>
    <row r="877" s="1" customFormat="true" ht="13.5" hidden="false" customHeight="true" outlineLevel="0" collapsed="false">
      <c r="A877" s="10" t="n">
        <v>116.311070583596</v>
      </c>
      <c r="B877" s="10" t="n">
        <v>9.151</v>
      </c>
      <c r="C877" s="11" t="n">
        <v>174.48834120425</v>
      </c>
      <c r="D877" s="11" t="n">
        <v>-5.79</v>
      </c>
      <c r="E877" s="11" t="n">
        <v>174.511233928103</v>
      </c>
      <c r="F877" s="11" t="n">
        <v>5.356</v>
      </c>
      <c r="H877" s="5"/>
    </row>
    <row r="878" s="1" customFormat="true" ht="13.5" hidden="false" customHeight="true" outlineLevel="0" collapsed="false">
      <c r="A878" s="10" t="n">
        <v>116.444302050473</v>
      </c>
      <c r="B878" s="10" t="n">
        <v>9.454</v>
      </c>
      <c r="C878" s="11" t="n">
        <v>174.68821330185</v>
      </c>
      <c r="D878" s="11" t="n">
        <v>-5.786</v>
      </c>
      <c r="E878" s="11" t="n">
        <v>174.711132248754</v>
      </c>
      <c r="F878" s="11" t="n">
        <v>5.415</v>
      </c>
      <c r="H878" s="5"/>
    </row>
    <row r="879" s="1" customFormat="true" ht="13.5" hidden="false" customHeight="true" outlineLevel="0" collapsed="false">
      <c r="A879" s="10" t="n">
        <v>116.57753351735</v>
      </c>
      <c r="B879" s="10" t="n">
        <v>9.773</v>
      </c>
      <c r="C879" s="11" t="n">
        <v>174.888085399449</v>
      </c>
      <c r="D879" s="11" t="n">
        <v>-5.781</v>
      </c>
      <c r="E879" s="11" t="n">
        <v>174.911030569404</v>
      </c>
      <c r="F879" s="11" t="n">
        <v>5.475</v>
      </c>
      <c r="H879" s="5"/>
    </row>
    <row r="880" s="1" customFormat="true" ht="13.5" hidden="false" customHeight="true" outlineLevel="0" collapsed="false">
      <c r="A880" s="10" t="n">
        <v>116.710764984227</v>
      </c>
      <c r="B880" s="10" t="n">
        <v>10.131</v>
      </c>
      <c r="C880" s="11" t="n">
        <v>175.087957497048</v>
      </c>
      <c r="D880" s="11" t="n">
        <v>-5.766</v>
      </c>
      <c r="E880" s="11" t="n">
        <v>175.110928890055</v>
      </c>
      <c r="F880" s="11" t="n">
        <v>5.526</v>
      </c>
      <c r="H880" s="5"/>
    </row>
    <row r="881" s="1" customFormat="true" ht="13.5" hidden="false" customHeight="true" outlineLevel="0" collapsed="false">
      <c r="A881" s="10" t="n">
        <v>116.843996451104</v>
      </c>
      <c r="B881" s="10" t="n">
        <v>10.483</v>
      </c>
      <c r="C881" s="11" t="n">
        <v>175.287829594648</v>
      </c>
      <c r="D881" s="11" t="n">
        <v>-5.76</v>
      </c>
      <c r="E881" s="11" t="n">
        <v>175.310827210706</v>
      </c>
      <c r="F881" s="11" t="n">
        <v>5.571</v>
      </c>
      <c r="H881" s="5"/>
    </row>
    <row r="882" s="1" customFormat="true" ht="13.5" hidden="false" customHeight="true" outlineLevel="0" collapsed="false">
      <c r="A882" s="10" t="n">
        <v>116.977227917981</v>
      </c>
      <c r="B882" s="10" t="n">
        <v>10.834</v>
      </c>
      <c r="C882" s="11" t="n">
        <v>175.487701692247</v>
      </c>
      <c r="D882" s="11" t="n">
        <v>-5.749</v>
      </c>
      <c r="E882" s="11" t="n">
        <v>175.510725531357</v>
      </c>
      <c r="F882" s="11" t="n">
        <v>5.615</v>
      </c>
      <c r="H882" s="5"/>
    </row>
    <row r="883" s="1" customFormat="true" ht="13.5" hidden="false" customHeight="true" outlineLevel="0" collapsed="false">
      <c r="A883" s="10" t="n">
        <v>117.110459384858</v>
      </c>
      <c r="B883" s="10" t="n">
        <v>11.2</v>
      </c>
      <c r="C883" s="11" t="n">
        <v>175.687573789847</v>
      </c>
      <c r="D883" s="11" t="n">
        <v>-5.743</v>
      </c>
      <c r="E883" s="11" t="n">
        <v>175.710623852007</v>
      </c>
      <c r="F883" s="11" t="n">
        <v>5.652</v>
      </c>
      <c r="H883" s="5"/>
    </row>
    <row r="884" s="1" customFormat="true" ht="13.5" hidden="false" customHeight="true" outlineLevel="0" collapsed="false">
      <c r="A884" s="10" t="n">
        <v>117.243690851735</v>
      </c>
      <c r="B884" s="10" t="n">
        <v>11.543</v>
      </c>
      <c r="C884" s="11" t="n">
        <v>175.887445887446</v>
      </c>
      <c r="D884" s="11" t="n">
        <v>-5.737</v>
      </c>
      <c r="E884" s="11" t="n">
        <v>175.910522172658</v>
      </c>
      <c r="F884" s="11" t="n">
        <v>5.683</v>
      </c>
      <c r="H884" s="5"/>
    </row>
    <row r="885" s="1" customFormat="true" ht="13.5" hidden="false" customHeight="true" outlineLevel="0" collapsed="false">
      <c r="A885" s="10" t="n">
        <v>117.376922318612</v>
      </c>
      <c r="B885" s="10" t="n">
        <v>11.864</v>
      </c>
      <c r="C885" s="11" t="n">
        <v>176.087317985045</v>
      </c>
      <c r="D885" s="11" t="n">
        <v>-5.73</v>
      </c>
      <c r="E885" s="11" t="n">
        <v>176.110420493309</v>
      </c>
      <c r="F885" s="11" t="n">
        <v>5.7</v>
      </c>
      <c r="H885" s="5"/>
    </row>
    <row r="886" s="1" customFormat="true" ht="13.5" hidden="false" customHeight="true" outlineLevel="0" collapsed="false">
      <c r="A886" s="10" t="n">
        <v>117.510153785489</v>
      </c>
      <c r="B886" s="10" t="n">
        <v>12.181</v>
      </c>
      <c r="C886" s="11" t="n">
        <v>176.287190082645</v>
      </c>
      <c r="D886" s="11" t="n">
        <v>-5.72</v>
      </c>
      <c r="E886" s="11" t="n">
        <v>176.31031881396</v>
      </c>
      <c r="F886" s="11" t="n">
        <v>5.712</v>
      </c>
      <c r="H886" s="5"/>
    </row>
    <row r="887" s="1" customFormat="true" ht="13.5" hidden="false" customHeight="true" outlineLevel="0" collapsed="false">
      <c r="A887" s="10" t="n">
        <v>117.643385252366</v>
      </c>
      <c r="B887" s="10" t="n">
        <v>12.445</v>
      </c>
      <c r="C887" s="11" t="n">
        <v>176.487062180244</v>
      </c>
      <c r="D887" s="11" t="n">
        <v>-5.715</v>
      </c>
      <c r="E887" s="11" t="n">
        <v>176.51021713461</v>
      </c>
      <c r="F887" s="11" t="n">
        <v>5.717</v>
      </c>
      <c r="H887" s="5"/>
    </row>
    <row r="888" s="1" customFormat="true" ht="13.5" hidden="false" customHeight="true" outlineLevel="0" collapsed="false">
      <c r="A888" s="10" t="n">
        <v>117.776616719243</v>
      </c>
      <c r="B888" s="10" t="n">
        <v>12.679</v>
      </c>
      <c r="C888" s="11" t="n">
        <v>176.686934277843</v>
      </c>
      <c r="D888" s="11" t="n">
        <v>-5.72</v>
      </c>
      <c r="E888" s="11" t="n">
        <v>176.710115455261</v>
      </c>
      <c r="F888" s="11" t="n">
        <v>5.716</v>
      </c>
      <c r="H888" s="5"/>
    </row>
    <row r="889" s="1" customFormat="true" ht="13.5" hidden="false" customHeight="true" outlineLevel="0" collapsed="false">
      <c r="A889" s="10" t="n">
        <v>117.90984818612</v>
      </c>
      <c r="B889" s="10" t="n">
        <v>12.88</v>
      </c>
      <c r="C889" s="11" t="n">
        <v>176.886806375443</v>
      </c>
      <c r="D889" s="11" t="n">
        <v>-5.706</v>
      </c>
      <c r="E889" s="11" t="n">
        <v>176.910013775912</v>
      </c>
      <c r="F889" s="11" t="n">
        <v>5.7</v>
      </c>
      <c r="H889" s="5"/>
    </row>
    <row r="890" s="1" customFormat="true" ht="13.5" hidden="false" customHeight="true" outlineLevel="0" collapsed="false">
      <c r="A890" s="10" t="n">
        <v>118.043079652997</v>
      </c>
      <c r="B890" s="10" t="n">
        <v>13.026</v>
      </c>
      <c r="C890" s="11" t="n">
        <v>177.086678473042</v>
      </c>
      <c r="D890" s="11" t="n">
        <v>-5.701</v>
      </c>
      <c r="E890" s="11" t="n">
        <v>177.109912096563</v>
      </c>
      <c r="F890" s="11" t="n">
        <v>5.691</v>
      </c>
      <c r="H890" s="5"/>
    </row>
    <row r="891" s="1" customFormat="true" ht="13.5" hidden="false" customHeight="true" outlineLevel="0" collapsed="false">
      <c r="A891" s="10" t="n">
        <v>118.176311119874</v>
      </c>
      <c r="B891" s="10" t="n">
        <v>13.112</v>
      </c>
      <c r="C891" s="11" t="n">
        <v>177.286550570641</v>
      </c>
      <c r="D891" s="11" t="n">
        <v>-5.695</v>
      </c>
      <c r="E891" s="11" t="n">
        <v>177.309810417213</v>
      </c>
      <c r="F891" s="11" t="n">
        <v>5.664</v>
      </c>
      <c r="H891" s="5"/>
    </row>
    <row r="892" s="1" customFormat="true" ht="13.5" hidden="false" customHeight="true" outlineLevel="0" collapsed="false">
      <c r="A892" s="10" t="n">
        <v>118.309542586751</v>
      </c>
      <c r="B892" s="10" t="n">
        <v>13.166</v>
      </c>
      <c r="C892" s="11" t="n">
        <v>177.486422668241</v>
      </c>
      <c r="D892" s="11" t="n">
        <v>-5.691</v>
      </c>
      <c r="E892" s="11" t="n">
        <v>177.509708737864</v>
      </c>
      <c r="F892" s="11" t="n">
        <v>5.631</v>
      </c>
      <c r="H892" s="5"/>
    </row>
    <row r="893" s="1" customFormat="true" ht="13.5" hidden="false" customHeight="true" outlineLevel="0" collapsed="false">
      <c r="A893" s="10" t="n">
        <v>118.442774053628</v>
      </c>
      <c r="B893" s="10" t="n">
        <v>13.171</v>
      </c>
      <c r="C893" s="11" t="n">
        <v>177.68629476584</v>
      </c>
      <c r="D893" s="11" t="n">
        <v>-5.689</v>
      </c>
      <c r="E893" s="11" t="n">
        <v>177.709607058515</v>
      </c>
      <c r="F893" s="11" t="n">
        <v>5.598</v>
      </c>
      <c r="H893" s="5"/>
    </row>
    <row r="894" s="1" customFormat="true" ht="13.5" hidden="false" customHeight="true" outlineLevel="0" collapsed="false">
      <c r="A894" s="10" t="n">
        <v>118.576005520505</v>
      </c>
      <c r="B894" s="10" t="n">
        <v>13.127</v>
      </c>
      <c r="C894" s="11" t="n">
        <v>177.88616686344</v>
      </c>
      <c r="D894" s="11" t="n">
        <v>-5.684</v>
      </c>
      <c r="E894" s="11" t="n">
        <v>177.909505379166</v>
      </c>
      <c r="F894" s="11" t="n">
        <v>5.561</v>
      </c>
      <c r="H894" s="5"/>
    </row>
    <row r="895" s="1" customFormat="true" ht="13.5" hidden="false" customHeight="true" outlineLevel="0" collapsed="false">
      <c r="A895" s="10" t="n">
        <v>118.709236987382</v>
      </c>
      <c r="B895" s="10" t="n">
        <v>13.042</v>
      </c>
      <c r="C895" s="11" t="n">
        <v>178.086038961039</v>
      </c>
      <c r="D895" s="11" t="n">
        <v>-5.682</v>
      </c>
      <c r="E895" s="11" t="n">
        <v>178.109403699816</v>
      </c>
      <c r="F895" s="11" t="n">
        <v>5.519</v>
      </c>
      <c r="H895" s="5"/>
    </row>
    <row r="896" s="1" customFormat="true" ht="13.5" hidden="false" customHeight="true" outlineLevel="0" collapsed="false">
      <c r="A896" s="10" t="n">
        <v>118.842468454259</v>
      </c>
      <c r="B896" s="10" t="n">
        <v>12.924</v>
      </c>
      <c r="C896" s="11" t="n">
        <v>178.285911058638</v>
      </c>
      <c r="D896" s="11" t="n">
        <v>-5.673</v>
      </c>
      <c r="E896" s="11" t="n">
        <v>178.309302020467</v>
      </c>
      <c r="F896" s="11" t="n">
        <v>5.482</v>
      </c>
      <c r="H896" s="5"/>
    </row>
    <row r="897" s="1" customFormat="true" ht="13.5" hidden="false" customHeight="true" outlineLevel="0" collapsed="false">
      <c r="A897" s="10" t="n">
        <v>118.975699921136</v>
      </c>
      <c r="B897" s="10" t="n">
        <v>12.78</v>
      </c>
      <c r="C897" s="11" t="n">
        <v>178.485783156238</v>
      </c>
      <c r="D897" s="11" t="n">
        <v>-5.675</v>
      </c>
      <c r="E897" s="11" t="n">
        <v>178.509200341118</v>
      </c>
      <c r="F897" s="11" t="n">
        <v>5.436</v>
      </c>
      <c r="H897" s="5"/>
    </row>
    <row r="898" s="1" customFormat="true" ht="13.5" hidden="false" customHeight="true" outlineLevel="0" collapsed="false">
      <c r="A898" s="10" t="n">
        <v>119.108931388013</v>
      </c>
      <c r="B898" s="10" t="n">
        <v>12.615</v>
      </c>
      <c r="C898" s="11" t="n">
        <v>178.685655253837</v>
      </c>
      <c r="D898" s="11" t="n">
        <v>-5.671</v>
      </c>
      <c r="E898" s="11" t="n">
        <v>178.709098661769</v>
      </c>
      <c r="F898" s="11" t="n">
        <v>5.387</v>
      </c>
      <c r="H898" s="5"/>
    </row>
    <row r="899" s="1" customFormat="true" ht="13.5" hidden="false" customHeight="true" outlineLevel="0" collapsed="false">
      <c r="A899" s="10" t="n">
        <v>119.24216285489</v>
      </c>
      <c r="B899" s="10" t="n">
        <v>12.431</v>
      </c>
      <c r="C899" s="11" t="n">
        <v>178.885527351436</v>
      </c>
      <c r="D899" s="11" t="n">
        <v>-5.669</v>
      </c>
      <c r="E899" s="11" t="n">
        <v>178.908996982419</v>
      </c>
      <c r="F899" s="11" t="n">
        <v>5.342</v>
      </c>
      <c r="H899" s="5"/>
    </row>
    <row r="900" s="1" customFormat="true" ht="13.5" hidden="false" customHeight="true" outlineLevel="0" collapsed="false">
      <c r="A900" s="10" t="n">
        <v>119.375394321767</v>
      </c>
      <c r="B900" s="10" t="n">
        <v>12.239</v>
      </c>
      <c r="C900" s="11" t="n">
        <v>179.085399449036</v>
      </c>
      <c r="D900" s="11" t="n">
        <v>-5.663</v>
      </c>
      <c r="E900" s="11" t="n">
        <v>179.10889530307</v>
      </c>
      <c r="F900" s="11" t="n">
        <v>5.3</v>
      </c>
      <c r="H900" s="5"/>
    </row>
    <row r="901" s="1" customFormat="true" ht="13.5" hidden="false" customHeight="true" outlineLevel="0" collapsed="false">
      <c r="A901" s="10" t="n">
        <v>119.508625788644</v>
      </c>
      <c r="B901" s="10" t="n">
        <v>12.041</v>
      </c>
      <c r="C901" s="11" t="n">
        <v>179.285271546635</v>
      </c>
      <c r="D901" s="11" t="n">
        <v>-5.67</v>
      </c>
      <c r="E901" s="11" t="n">
        <v>179.308793623721</v>
      </c>
      <c r="F901" s="11" t="n">
        <v>5.257</v>
      </c>
      <c r="H901" s="5"/>
    </row>
    <row r="902" s="1" customFormat="true" ht="13.5" hidden="false" customHeight="true" outlineLevel="0" collapsed="false">
      <c r="A902" s="10" t="n">
        <v>119.641857255521</v>
      </c>
      <c r="B902" s="10" t="n">
        <v>11.841</v>
      </c>
      <c r="C902" s="11" t="n">
        <v>179.485143644235</v>
      </c>
      <c r="D902" s="11" t="n">
        <v>-5.67</v>
      </c>
      <c r="E902" s="11" t="n">
        <v>179.508691944372</v>
      </c>
      <c r="F902" s="11" t="n">
        <v>5.222</v>
      </c>
      <c r="H902" s="5"/>
    </row>
    <row r="903" s="1" customFormat="true" ht="13.5" hidden="false" customHeight="true" outlineLevel="0" collapsed="false">
      <c r="A903" s="10" t="n">
        <v>119.775088722397</v>
      </c>
      <c r="B903" s="10" t="n">
        <v>11.637</v>
      </c>
      <c r="C903" s="11" t="n">
        <v>179.685015741834</v>
      </c>
      <c r="D903" s="11" t="n">
        <v>-5.661</v>
      </c>
      <c r="E903" s="11" t="n">
        <v>179.708590265022</v>
      </c>
      <c r="F903" s="11" t="n">
        <v>5.188</v>
      </c>
      <c r="H903" s="5"/>
    </row>
    <row r="904" s="1" customFormat="true" ht="13.5" hidden="false" customHeight="true" outlineLevel="0" collapsed="false">
      <c r="A904" s="10" t="n">
        <v>119.908320189274</v>
      </c>
      <c r="B904" s="10" t="n">
        <v>11.436</v>
      </c>
      <c r="C904" s="11" t="n">
        <v>179.884887839433</v>
      </c>
      <c r="D904" s="11" t="n">
        <v>-5.653</v>
      </c>
      <c r="E904" s="11" t="n">
        <v>179.908488585673</v>
      </c>
      <c r="F904" s="11" t="n">
        <v>5.162</v>
      </c>
      <c r="H904" s="5"/>
    </row>
    <row r="905" s="1" customFormat="true" ht="13.5" hidden="false" customHeight="true" outlineLevel="0" collapsed="false">
      <c r="A905" s="10" t="n">
        <v>120.041551656151</v>
      </c>
      <c r="B905" s="10" t="n">
        <v>11.24</v>
      </c>
      <c r="C905" s="11" t="n">
        <v>180.084759937033</v>
      </c>
      <c r="D905" s="11" t="n">
        <v>-5.654</v>
      </c>
      <c r="E905" s="11" t="n">
        <v>180.108386906324</v>
      </c>
      <c r="F905" s="11" t="n">
        <v>5.135</v>
      </c>
      <c r="H905" s="5"/>
    </row>
    <row r="906" s="1" customFormat="true" ht="13.5" hidden="false" customHeight="true" outlineLevel="0" collapsed="false">
      <c r="A906" s="10" t="n">
        <v>120.174783123028</v>
      </c>
      <c r="B906" s="10" t="n">
        <v>11.046</v>
      </c>
      <c r="C906" s="11" t="n">
        <v>180.284632034632</v>
      </c>
      <c r="D906" s="11" t="n">
        <v>-5.647</v>
      </c>
      <c r="E906" s="11" t="n">
        <v>180.308285226975</v>
      </c>
      <c r="F906" s="11" t="n">
        <v>5.108</v>
      </c>
      <c r="H906" s="5"/>
    </row>
    <row r="907" s="1" customFormat="true" ht="13.5" hidden="false" customHeight="true" outlineLevel="0" collapsed="false">
      <c r="A907" s="10" t="n">
        <v>120.308014589905</v>
      </c>
      <c r="B907" s="10" t="n">
        <v>10.861</v>
      </c>
      <c r="C907" s="11" t="n">
        <v>180.484504132231</v>
      </c>
      <c r="D907" s="11" t="n">
        <v>-5.647</v>
      </c>
      <c r="E907" s="11" t="n">
        <v>180.508183547625</v>
      </c>
      <c r="F907" s="11" t="n">
        <v>5.095</v>
      </c>
      <c r="H907" s="5"/>
    </row>
    <row r="908" s="1" customFormat="true" ht="13.5" hidden="false" customHeight="true" outlineLevel="0" collapsed="false">
      <c r="A908" s="10" t="n">
        <v>120.441246056782</v>
      </c>
      <c r="B908" s="10" t="n">
        <v>10.679</v>
      </c>
      <c r="C908" s="11" t="n">
        <v>180.684376229831</v>
      </c>
      <c r="D908" s="11" t="n">
        <v>-5.643</v>
      </c>
      <c r="E908" s="11" t="n">
        <v>180.708081868276</v>
      </c>
      <c r="F908" s="11" t="n">
        <v>5.089</v>
      </c>
      <c r="H908" s="5"/>
    </row>
    <row r="909" s="1" customFormat="true" ht="13.5" hidden="false" customHeight="true" outlineLevel="0" collapsed="false">
      <c r="A909" s="10" t="n">
        <v>120.574477523659</v>
      </c>
      <c r="B909" s="10" t="n">
        <v>10.501</v>
      </c>
      <c r="C909" s="11" t="n">
        <v>180.88424832743</v>
      </c>
      <c r="D909" s="11" t="n">
        <v>-5.643</v>
      </c>
      <c r="E909" s="11" t="n">
        <v>180.907980188927</v>
      </c>
      <c r="F909" s="11" t="n">
        <v>5.085</v>
      </c>
      <c r="H909" s="5"/>
    </row>
    <row r="910" s="1" customFormat="true" ht="13.5" hidden="false" customHeight="true" outlineLevel="0" collapsed="false">
      <c r="A910" s="10" t="n">
        <v>120.707708990536</v>
      </c>
      <c r="B910" s="10" t="n">
        <v>10.325</v>
      </c>
      <c r="C910" s="11" t="n">
        <v>181.08412042503</v>
      </c>
      <c r="D910" s="11" t="n">
        <v>-5.635</v>
      </c>
      <c r="E910" s="11" t="n">
        <v>181.107878509578</v>
      </c>
      <c r="F910" s="11" t="n">
        <v>5.092</v>
      </c>
      <c r="H910" s="5"/>
    </row>
    <row r="911" s="1" customFormat="true" ht="13.5" hidden="false" customHeight="true" outlineLevel="0" collapsed="false">
      <c r="A911" s="10" t="n">
        <v>120.840940457413</v>
      </c>
      <c r="B911" s="10" t="n">
        <v>10.155</v>
      </c>
      <c r="C911" s="11" t="n">
        <v>181.283992522629</v>
      </c>
      <c r="D911" s="11" t="n">
        <v>-5.634</v>
      </c>
      <c r="E911" s="11" t="n">
        <v>181.307776830228</v>
      </c>
      <c r="F911" s="11" t="n">
        <v>5.096</v>
      </c>
      <c r="H911" s="5"/>
    </row>
    <row r="912" s="1" customFormat="true" ht="13.5" hidden="false" customHeight="true" outlineLevel="0" collapsed="false">
      <c r="A912" s="10" t="n">
        <v>120.97417192429</v>
      </c>
      <c r="B912" s="10" t="n">
        <v>9.993</v>
      </c>
      <c r="C912" s="11" t="n">
        <v>181.483864620228</v>
      </c>
      <c r="D912" s="11" t="n">
        <v>-5.627</v>
      </c>
      <c r="E912" s="11" t="n">
        <v>181.507675150879</v>
      </c>
      <c r="F912" s="11" t="n">
        <v>5.113</v>
      </c>
      <c r="H912" s="5"/>
    </row>
    <row r="913" s="1" customFormat="true" ht="13.5" hidden="false" customHeight="true" outlineLevel="0" collapsed="false">
      <c r="A913" s="10" t="n">
        <v>121.107403391167</v>
      </c>
      <c r="B913" s="10" t="n">
        <v>9.839</v>
      </c>
      <c r="C913" s="11" t="n">
        <v>181.683736717828</v>
      </c>
      <c r="D913" s="11" t="n">
        <v>-5.628</v>
      </c>
      <c r="E913" s="11" t="n">
        <v>181.70757347153</v>
      </c>
      <c r="F913" s="11" t="n">
        <v>5.131</v>
      </c>
      <c r="H913" s="5"/>
    </row>
    <row r="914" s="1" customFormat="true" ht="13.5" hidden="false" customHeight="true" outlineLevel="0" collapsed="false">
      <c r="A914" s="10" t="n">
        <v>121.240634858044</v>
      </c>
      <c r="B914" s="10" t="n">
        <v>9.69</v>
      </c>
      <c r="C914" s="11" t="n">
        <v>181.883608815427</v>
      </c>
      <c r="D914" s="11" t="n">
        <v>-5.622</v>
      </c>
      <c r="E914" s="11" t="n">
        <v>181.907471792181</v>
      </c>
      <c r="F914" s="11" t="n">
        <v>5.164</v>
      </c>
      <c r="H914" s="5"/>
    </row>
    <row r="915" s="1" customFormat="true" ht="13.5" hidden="false" customHeight="true" outlineLevel="0" collapsed="false">
      <c r="A915" s="10" t="n">
        <v>121.373866324921</v>
      </c>
      <c r="B915" s="10" t="n">
        <v>9.552</v>
      </c>
      <c r="C915" s="11" t="n">
        <v>182.083480913026</v>
      </c>
      <c r="D915" s="11" t="n">
        <v>-5.613</v>
      </c>
      <c r="E915" s="11" t="n">
        <v>182.107370112831</v>
      </c>
      <c r="F915" s="11" t="n">
        <v>5.206</v>
      </c>
      <c r="H915" s="5"/>
    </row>
    <row r="916" s="1" customFormat="true" ht="13.5" hidden="false" customHeight="true" outlineLevel="0" collapsed="false">
      <c r="A916" s="10" t="n">
        <v>121.507097791798</v>
      </c>
      <c r="B916" s="10" t="n">
        <v>9.428</v>
      </c>
      <c r="C916" s="11" t="n">
        <v>182.283353010626</v>
      </c>
      <c r="D916" s="11" t="n">
        <v>-5.605</v>
      </c>
      <c r="E916" s="11" t="n">
        <v>182.307268433482</v>
      </c>
      <c r="F916" s="11" t="n">
        <v>5.256</v>
      </c>
      <c r="H916" s="5"/>
    </row>
    <row r="917" s="1" customFormat="true" ht="13.5" hidden="false" customHeight="true" outlineLevel="0" collapsed="false">
      <c r="A917" s="10" t="n">
        <v>121.640329258675</v>
      </c>
      <c r="B917" s="10" t="n">
        <v>9.311</v>
      </c>
      <c r="C917" s="11" t="n">
        <v>182.483225108225</v>
      </c>
      <c r="D917" s="11" t="n">
        <v>-5.604</v>
      </c>
      <c r="E917" s="11" t="n">
        <v>182.507166754133</v>
      </c>
      <c r="F917" s="11" t="n">
        <v>5.315</v>
      </c>
      <c r="H917" s="5"/>
    </row>
    <row r="918" s="1" customFormat="true" ht="13.5" hidden="false" customHeight="true" outlineLevel="0" collapsed="false">
      <c r="A918" s="10" t="n">
        <v>121.773560725552</v>
      </c>
      <c r="B918" s="10" t="n">
        <v>9.213</v>
      </c>
      <c r="C918" s="11" t="n">
        <v>182.683097205824</v>
      </c>
      <c r="D918" s="11" t="n">
        <v>-5.6</v>
      </c>
      <c r="E918" s="11" t="n">
        <v>182.707065074784</v>
      </c>
      <c r="F918" s="11" t="n">
        <v>5.376</v>
      </c>
      <c r="H918" s="5"/>
    </row>
    <row r="919" s="1" customFormat="true" ht="13.5" hidden="false" customHeight="true" outlineLevel="0" collapsed="false">
      <c r="A919" s="10" t="n">
        <v>121.906792192429</v>
      </c>
      <c r="B919" s="10" t="n">
        <v>9.128</v>
      </c>
      <c r="C919" s="11" t="n">
        <v>182.882969303424</v>
      </c>
      <c r="D919" s="11" t="n">
        <v>-5.595</v>
      </c>
      <c r="E919" s="11" t="n">
        <v>182.906963395434</v>
      </c>
      <c r="F919" s="11" t="n">
        <v>5.435</v>
      </c>
      <c r="H919" s="5"/>
    </row>
    <row r="920" s="1" customFormat="true" ht="13.5" hidden="false" customHeight="true" outlineLevel="0" collapsed="false">
      <c r="A920" s="10" t="n">
        <v>122.040023659306</v>
      </c>
      <c r="B920" s="10" t="n">
        <v>9.057</v>
      </c>
      <c r="C920" s="11" t="n">
        <v>183.082841401023</v>
      </c>
      <c r="D920" s="11" t="n">
        <v>-5.588</v>
      </c>
      <c r="E920" s="11" t="n">
        <v>183.106861716085</v>
      </c>
      <c r="F920" s="11" t="n">
        <v>5.516</v>
      </c>
      <c r="H920" s="5"/>
    </row>
    <row r="921" s="1" customFormat="true" ht="13.5" hidden="false" customHeight="true" outlineLevel="0" collapsed="false">
      <c r="A921" s="10" t="n">
        <v>122.173255126183</v>
      </c>
      <c r="B921" s="10" t="n">
        <v>9.014</v>
      </c>
      <c r="C921" s="11" t="n">
        <v>183.282713498623</v>
      </c>
      <c r="D921" s="11" t="n">
        <v>-5.576</v>
      </c>
      <c r="E921" s="11" t="n">
        <v>183.306760036736</v>
      </c>
      <c r="F921" s="11" t="n">
        <v>5.6</v>
      </c>
      <c r="H921" s="5"/>
    </row>
    <row r="922" s="1" customFormat="true" ht="13.5" hidden="false" customHeight="true" outlineLevel="0" collapsed="false">
      <c r="A922" s="10" t="n">
        <v>122.30648659306</v>
      </c>
      <c r="B922" s="10" t="n">
        <v>8.984</v>
      </c>
      <c r="C922" s="11" t="n">
        <v>183.482585596222</v>
      </c>
      <c r="D922" s="11" t="n">
        <v>-5.572</v>
      </c>
      <c r="E922" s="11" t="n">
        <v>183.506658357387</v>
      </c>
      <c r="F922" s="11" t="n">
        <v>5.689</v>
      </c>
      <c r="H922" s="5"/>
    </row>
    <row r="923" s="1" customFormat="true" ht="13.5" hidden="false" customHeight="true" outlineLevel="0" collapsed="false">
      <c r="A923" s="10" t="n">
        <v>122.439718059937</v>
      </c>
      <c r="B923" s="10" t="n">
        <v>8.977</v>
      </c>
      <c r="C923" s="11" t="n">
        <v>183.682457693821</v>
      </c>
      <c r="D923" s="11" t="n">
        <v>-5.567</v>
      </c>
      <c r="E923" s="11" t="n">
        <v>183.706556678037</v>
      </c>
      <c r="F923" s="11" t="n">
        <v>5.77</v>
      </c>
      <c r="H923" s="5"/>
    </row>
    <row r="924" s="1" customFormat="true" ht="13.5" hidden="false" customHeight="true" outlineLevel="0" collapsed="false">
      <c r="A924" s="10" t="n">
        <v>122.572949526814</v>
      </c>
      <c r="B924" s="10" t="n">
        <v>8.982</v>
      </c>
      <c r="C924" s="11" t="n">
        <v>183.882329791421</v>
      </c>
      <c r="D924" s="11" t="n">
        <v>-5.56</v>
      </c>
      <c r="E924" s="11" t="n">
        <v>183.906454998688</v>
      </c>
      <c r="F924" s="11" t="n">
        <v>5.861</v>
      </c>
      <c r="H924" s="5"/>
    </row>
    <row r="925" s="1" customFormat="true" ht="13.5" hidden="false" customHeight="true" outlineLevel="0" collapsed="false">
      <c r="A925" s="10" t="n">
        <v>122.706180993691</v>
      </c>
      <c r="B925" s="10" t="n">
        <v>9.006</v>
      </c>
      <c r="C925" s="11" t="n">
        <v>184.08220188902</v>
      </c>
      <c r="D925" s="11" t="n">
        <v>-5.552</v>
      </c>
      <c r="E925" s="11" t="n">
        <v>184.106353319339</v>
      </c>
      <c r="F925" s="11" t="n">
        <v>5.945</v>
      </c>
      <c r="H925" s="5"/>
    </row>
    <row r="926" s="1" customFormat="true" ht="13.5" hidden="false" customHeight="true" outlineLevel="0" collapsed="false">
      <c r="A926" s="10" t="n">
        <v>122.839412460568</v>
      </c>
      <c r="B926" s="10" t="n">
        <v>9.044</v>
      </c>
      <c r="C926" s="11" t="n">
        <v>184.282073986619</v>
      </c>
      <c r="D926" s="11" t="n">
        <v>-5.545</v>
      </c>
      <c r="E926" s="11" t="n">
        <v>184.30625163999</v>
      </c>
      <c r="F926" s="11" t="n">
        <v>6.027</v>
      </c>
      <c r="H926" s="5"/>
    </row>
    <row r="927" s="1" customFormat="true" ht="13.5" hidden="false" customHeight="true" outlineLevel="0" collapsed="false">
      <c r="A927" s="10" t="n">
        <v>122.972643927445</v>
      </c>
      <c r="B927" s="10" t="n">
        <v>9.086</v>
      </c>
      <c r="C927" s="11" t="n">
        <v>184.481946084219</v>
      </c>
      <c r="D927" s="11" t="n">
        <v>-5.54</v>
      </c>
      <c r="E927" s="11" t="n">
        <v>184.50614996064</v>
      </c>
      <c r="F927" s="11" t="n">
        <v>6.111</v>
      </c>
      <c r="H927" s="5"/>
    </row>
    <row r="928" customFormat="false" ht="13.5" hidden="false" customHeight="true" outlineLevel="0" collapsed="false">
      <c r="C928" s="11" t="n">
        <v>184.681818181818</v>
      </c>
      <c r="D928" s="11" t="n">
        <v>-5.53</v>
      </c>
      <c r="E928" s="11" t="n">
        <v>184.706048281291</v>
      </c>
      <c r="F928" s="11" t="n">
        <v>6.183</v>
      </c>
      <c r="H928" s="5"/>
    </row>
    <row r="929" customFormat="false" ht="13.5" hidden="false" customHeight="true" outlineLevel="0" collapsed="false">
      <c r="C929" s="11" t="n">
        <v>184.881690279418</v>
      </c>
      <c r="D929" s="11" t="n">
        <v>-5.52</v>
      </c>
      <c r="E929" s="11" t="n">
        <v>184.905946601942</v>
      </c>
      <c r="F929" s="11" t="n">
        <v>6.243</v>
      </c>
      <c r="H929" s="5"/>
    </row>
    <row r="930" customFormat="false" ht="13.5" hidden="false" customHeight="true" outlineLevel="0" collapsed="false">
      <c r="C930" s="11" t="n">
        <v>185.081562377017</v>
      </c>
      <c r="D930" s="11" t="n">
        <v>-5.518</v>
      </c>
      <c r="E930" s="11" t="n">
        <v>185.105844922593</v>
      </c>
      <c r="F930" s="11" t="n">
        <v>6.296</v>
      </c>
      <c r="H930" s="5"/>
    </row>
    <row r="931" customFormat="false" ht="13.5" hidden="false" customHeight="true" outlineLevel="0" collapsed="false">
      <c r="C931" s="11" t="n">
        <v>185.281434474616</v>
      </c>
      <c r="D931" s="11" t="n">
        <v>-5.512</v>
      </c>
      <c r="E931" s="11" t="n">
        <v>185.305743243243</v>
      </c>
      <c r="F931" s="11" t="n">
        <v>6.337</v>
      </c>
      <c r="H931" s="5"/>
    </row>
    <row r="932" customFormat="false" ht="13.5" hidden="false" customHeight="true" outlineLevel="0" collapsed="false">
      <c r="C932" s="11" t="n">
        <v>185.481306572216</v>
      </c>
      <c r="D932" s="11" t="n">
        <v>-5.51</v>
      </c>
      <c r="E932" s="11" t="n">
        <v>185.505641563894</v>
      </c>
      <c r="F932" s="11" t="n">
        <v>6.367</v>
      </c>
      <c r="H932" s="5"/>
    </row>
    <row r="933" customFormat="false" ht="13.5" hidden="false" customHeight="true" outlineLevel="0" collapsed="false">
      <c r="C933" s="11" t="n">
        <v>185.681178669815</v>
      </c>
      <c r="D933" s="11" t="n">
        <v>-5.499</v>
      </c>
      <c r="E933" s="11" t="n">
        <v>185.705539884545</v>
      </c>
      <c r="F933" s="11" t="n">
        <v>6.385</v>
      </c>
      <c r="H933" s="5"/>
    </row>
    <row r="934" customFormat="false" ht="13.5" hidden="false" customHeight="true" outlineLevel="0" collapsed="false">
      <c r="C934" s="11" t="n">
        <v>185.881050767414</v>
      </c>
      <c r="D934" s="11" t="n">
        <v>-5.494</v>
      </c>
      <c r="E934" s="11" t="n">
        <v>185.905438205195</v>
      </c>
      <c r="F934" s="11" t="n">
        <v>6.387</v>
      </c>
      <c r="H934" s="5"/>
    </row>
    <row r="935" customFormat="false" ht="13.5" hidden="false" customHeight="true" outlineLevel="0" collapsed="false">
      <c r="C935" s="11" t="n">
        <v>186.080922865014</v>
      </c>
      <c r="D935" s="11" t="n">
        <v>-5.487</v>
      </c>
      <c r="E935" s="11" t="n">
        <v>186.105336525846</v>
      </c>
      <c r="F935" s="11" t="n">
        <v>6.385</v>
      </c>
      <c r="H935" s="5"/>
    </row>
    <row r="936" customFormat="false" ht="13.5" hidden="false" customHeight="true" outlineLevel="0" collapsed="false">
      <c r="C936" s="11" t="n">
        <v>186.280794962613</v>
      </c>
      <c r="D936" s="11" t="n">
        <v>-5.485</v>
      </c>
      <c r="E936" s="11" t="n">
        <v>186.305234846497</v>
      </c>
      <c r="F936" s="11" t="n">
        <v>6.366</v>
      </c>
      <c r="H936" s="5"/>
    </row>
    <row r="937" customFormat="false" ht="13.5" hidden="false" customHeight="true" outlineLevel="0" collapsed="false">
      <c r="C937" s="11" t="n">
        <v>186.480667060213</v>
      </c>
      <c r="D937" s="11" t="n">
        <v>-5.481</v>
      </c>
      <c r="E937" s="11" t="n">
        <v>186.505133167148</v>
      </c>
      <c r="F937" s="11" t="n">
        <v>6.341</v>
      </c>
      <c r="H937" s="5"/>
    </row>
    <row r="938" customFormat="false" ht="13.5" hidden="false" customHeight="true" outlineLevel="0" collapsed="false">
      <c r="C938" s="11" t="n">
        <v>186.680539157812</v>
      </c>
      <c r="D938" s="11" t="n">
        <v>-5.474</v>
      </c>
      <c r="E938" s="11" t="n">
        <v>186.705031487799</v>
      </c>
      <c r="F938" s="11" t="n">
        <v>6.306</v>
      </c>
      <c r="H938" s="5"/>
    </row>
    <row r="939" customFormat="false" ht="13.5" hidden="false" customHeight="true" outlineLevel="0" collapsed="false">
      <c r="C939" s="11" t="n">
        <v>186.880411255411</v>
      </c>
      <c r="D939" s="11" t="n">
        <v>-5.47</v>
      </c>
      <c r="E939" s="11" t="n">
        <v>186.904929808449</v>
      </c>
      <c r="F939" s="11" t="n">
        <v>6.264</v>
      </c>
      <c r="H939" s="5"/>
    </row>
    <row r="940" customFormat="false" ht="13.5" hidden="false" customHeight="true" outlineLevel="0" collapsed="false">
      <c r="C940" s="11" t="n">
        <v>187.080283353011</v>
      </c>
      <c r="D940" s="11" t="n">
        <v>-5.467</v>
      </c>
      <c r="E940" s="11" t="n">
        <v>187.1048281291</v>
      </c>
      <c r="F940" s="11" t="n">
        <v>6.218</v>
      </c>
      <c r="H940" s="5"/>
    </row>
    <row r="941" customFormat="false" ht="13.5" hidden="false" customHeight="true" outlineLevel="0" collapsed="false">
      <c r="C941" s="11" t="n">
        <v>187.28015545061</v>
      </c>
      <c r="D941" s="11" t="n">
        <v>-5.46</v>
      </c>
      <c r="E941" s="11" t="n">
        <v>187.304726449751</v>
      </c>
      <c r="F941" s="11" t="n">
        <v>6.162</v>
      </c>
      <c r="H941" s="5"/>
    </row>
    <row r="942" customFormat="false" ht="13.5" hidden="false" customHeight="true" outlineLevel="0" collapsed="false">
      <c r="C942" s="11" t="n">
        <v>187.480027548209</v>
      </c>
      <c r="D942" s="11" t="n">
        <v>-5.457</v>
      </c>
      <c r="E942" s="11" t="n">
        <v>187.504624770401</v>
      </c>
      <c r="F942" s="11" t="n">
        <v>6.111</v>
      </c>
      <c r="H942" s="5"/>
    </row>
    <row r="943" customFormat="false" ht="13.5" hidden="false" customHeight="true" outlineLevel="0" collapsed="false">
      <c r="C943" s="11" t="n">
        <v>187.679899645809</v>
      </c>
      <c r="D943" s="11" t="n">
        <v>-5.455</v>
      </c>
      <c r="E943" s="11" t="n">
        <v>187.704523091052</v>
      </c>
      <c r="F943" s="11" t="n">
        <v>6.046</v>
      </c>
      <c r="H943" s="5"/>
    </row>
    <row r="944" customFormat="false" ht="13.5" hidden="false" customHeight="true" outlineLevel="0" collapsed="false">
      <c r="C944" s="11" t="n">
        <v>187.879771743408</v>
      </c>
      <c r="D944" s="11" t="n">
        <v>-5.454</v>
      </c>
      <c r="E944" s="11" t="n">
        <v>187.904421411703</v>
      </c>
      <c r="F944" s="11" t="n">
        <v>5.987</v>
      </c>
      <c r="H944" s="5"/>
    </row>
    <row r="945" customFormat="false" ht="13.5" hidden="false" customHeight="true" outlineLevel="0" collapsed="false">
      <c r="C945" s="11" t="n">
        <v>188.079643841007</v>
      </c>
      <c r="D945" s="11" t="n">
        <v>-5.449</v>
      </c>
      <c r="E945" s="11" t="n">
        <v>188.104319732354</v>
      </c>
      <c r="F945" s="11" t="n">
        <v>5.927</v>
      </c>
      <c r="H945" s="5"/>
    </row>
    <row r="946" customFormat="false" ht="13.5" hidden="false" customHeight="true" outlineLevel="0" collapsed="false">
      <c r="C946" s="11" t="n">
        <v>188.279515938607</v>
      </c>
      <c r="D946" s="11" t="n">
        <v>-5.446</v>
      </c>
      <c r="E946" s="11" t="n">
        <v>188.304218053004</v>
      </c>
      <c r="F946" s="11" t="n">
        <v>5.869</v>
      </c>
      <c r="H946" s="5"/>
    </row>
    <row r="947" customFormat="false" ht="13.5" hidden="false" customHeight="true" outlineLevel="0" collapsed="false">
      <c r="C947" s="11" t="n">
        <v>188.479388036206</v>
      </c>
      <c r="D947" s="11" t="n">
        <v>-5.447</v>
      </c>
      <c r="E947" s="11" t="n">
        <v>188.504116373655</v>
      </c>
      <c r="F947" s="11" t="n">
        <v>5.808</v>
      </c>
      <c r="H947" s="5"/>
    </row>
    <row r="948" customFormat="false" ht="13.5" hidden="false" customHeight="true" outlineLevel="0" collapsed="false">
      <c r="C948" s="11" t="n">
        <v>188.679260133806</v>
      </c>
      <c r="D948" s="11" t="n">
        <v>-5.448</v>
      </c>
      <c r="E948" s="11" t="n">
        <v>188.704014694306</v>
      </c>
      <c r="F948" s="11" t="n">
        <v>5.76</v>
      </c>
      <c r="H948" s="5"/>
    </row>
    <row r="949" customFormat="false" ht="13.5" hidden="false" customHeight="true" outlineLevel="0" collapsed="false">
      <c r="C949" s="11" t="n">
        <v>188.879132231405</v>
      </c>
      <c r="D949" s="11" t="n">
        <v>-5.444</v>
      </c>
      <c r="E949" s="11" t="n">
        <v>188.903913014957</v>
      </c>
      <c r="F949" s="11" t="n">
        <v>5.698</v>
      </c>
      <c r="H949" s="5"/>
    </row>
    <row r="950" customFormat="false" ht="13.5" hidden="false" customHeight="true" outlineLevel="0" collapsed="false">
      <c r="C950" s="11" t="n">
        <v>189.079004329004</v>
      </c>
      <c r="D950" s="11" t="n">
        <v>-5.446</v>
      </c>
      <c r="E950" s="11" t="n">
        <v>189.103811335607</v>
      </c>
      <c r="F950" s="11" t="n">
        <v>5.649</v>
      </c>
      <c r="H950" s="5"/>
    </row>
    <row r="951" customFormat="false" ht="13.5" hidden="false" customHeight="true" outlineLevel="0" collapsed="false">
      <c r="C951" s="11" t="n">
        <v>189.278876426604</v>
      </c>
      <c r="D951" s="11" t="n">
        <v>-5.445</v>
      </c>
      <c r="E951" s="11" t="n">
        <v>189.303709656258</v>
      </c>
      <c r="F951" s="11" t="n">
        <v>5.603</v>
      </c>
      <c r="H951" s="5"/>
    </row>
    <row r="952" customFormat="false" ht="13.5" hidden="false" customHeight="true" outlineLevel="0" collapsed="false">
      <c r="C952" s="11" t="n">
        <v>189.478748524203</v>
      </c>
      <c r="D952" s="11" t="n">
        <v>-5.447</v>
      </c>
      <c r="E952" s="11" t="n">
        <v>189.503607976909</v>
      </c>
      <c r="F952" s="11" t="n">
        <v>5.563</v>
      </c>
      <c r="H952" s="5"/>
    </row>
    <row r="953" customFormat="false" ht="13.5" hidden="false" customHeight="true" outlineLevel="0" collapsed="false">
      <c r="C953" s="11" t="n">
        <v>189.678620621802</v>
      </c>
      <c r="D953" s="11" t="n">
        <v>-5.449</v>
      </c>
      <c r="E953" s="11" t="n">
        <v>189.70350629756</v>
      </c>
      <c r="F953" s="11" t="n">
        <v>5.53</v>
      </c>
      <c r="H953" s="5"/>
    </row>
    <row r="954" customFormat="false" ht="13.5" hidden="false" customHeight="true" outlineLevel="0" collapsed="false">
      <c r="C954" s="11" t="n">
        <v>189.878492719402</v>
      </c>
      <c r="D954" s="11" t="n">
        <v>-5.452</v>
      </c>
      <c r="E954" s="11" t="n">
        <v>189.90340461821</v>
      </c>
      <c r="F954" s="11" t="n">
        <v>5.497</v>
      </c>
      <c r="H954" s="5"/>
    </row>
    <row r="955" customFormat="false" ht="13.5" hidden="false" customHeight="true" outlineLevel="0" collapsed="false">
      <c r="C955" s="11" t="n">
        <v>190.078364817001</v>
      </c>
      <c r="D955" s="11" t="n">
        <v>-5.451</v>
      </c>
      <c r="E955" s="11" t="n">
        <v>190.103302938861</v>
      </c>
      <c r="F955" s="11" t="n">
        <v>5.473</v>
      </c>
      <c r="H955" s="5"/>
    </row>
    <row r="956" customFormat="false" ht="13.5" hidden="false" customHeight="true" outlineLevel="0" collapsed="false">
      <c r="C956" s="11" t="n">
        <v>190.278236914601</v>
      </c>
      <c r="D956" s="11" t="n">
        <v>-5.449</v>
      </c>
      <c r="E956" s="11" t="n">
        <v>190.303201259512</v>
      </c>
      <c r="F956" s="11" t="n">
        <v>30.608</v>
      </c>
      <c r="H956" s="5"/>
    </row>
    <row r="957" customFormat="false" ht="13.5" hidden="false" customHeight="true" outlineLevel="0" collapsed="false">
      <c r="C957" s="11" t="n">
        <v>190.4781090122</v>
      </c>
      <c r="D957" s="11" t="n">
        <v>-5.451</v>
      </c>
      <c r="E957" s="11" t="n">
        <v>190.503099580163</v>
      </c>
      <c r="F957" s="11" t="n">
        <v>50.202</v>
      </c>
      <c r="H957" s="5"/>
    </row>
    <row r="958" customFormat="false" ht="13.5" hidden="false" customHeight="true" outlineLevel="0" collapsed="false">
      <c r="C958" s="11" t="n">
        <v>190.677981109799</v>
      </c>
      <c r="D958" s="11" t="n">
        <v>-5.456</v>
      </c>
      <c r="E958" s="11" t="n">
        <v>190.702997900813</v>
      </c>
      <c r="F958" s="11" t="n">
        <v>51.957</v>
      </c>
      <c r="H958" s="5"/>
    </row>
    <row r="959" customFormat="false" ht="13.5" hidden="false" customHeight="true" outlineLevel="0" collapsed="false">
      <c r="C959" s="11" t="n">
        <v>190.877853207399</v>
      </c>
      <c r="D959" s="11" t="n">
        <v>-5.456</v>
      </c>
      <c r="E959" s="11" t="n">
        <v>190.902896221464</v>
      </c>
      <c r="F959" s="11" t="n">
        <v>47.026</v>
      </c>
      <c r="H959" s="5"/>
    </row>
  </sheetData>
  <sheetProtection sheet="true"/>
  <printOptions headings="true" gridLines="tru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atEnd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1-12T14:06:16Z</dcterms:created>
  <dc:creator/>
  <dc:description/>
  <dc:language>en-US</dc:language>
  <cp:lastModifiedBy>Wen-Ting Lo</cp:lastModifiedBy>
  <dcterms:modified xsi:type="dcterms:W3CDTF">2021-11-05T09:21:27Z</dcterms:modified>
  <cp:revision>0</cp:revision>
  <dc:subject/>
  <dc:title/>
</cp:coreProperties>
</file>